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ali\OneDrive\Masaüstü\"/>
    </mc:Choice>
  </mc:AlternateContent>
  <xr:revisionPtr revIDLastSave="0" documentId="8_{74E3EC59-9CBE-4105-A871-5BCD49930B05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ayfa1" sheetId="2" r:id="rId1"/>
  </sheets>
  <externalReferences>
    <externalReference r:id="rId2"/>
  </externalReferences>
  <definedNames>
    <definedName name="_xlnm._FilterDatabase" localSheetId="0" hidden="1">Sayfa1!$B$2:$B$3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2" l="1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2" i="2"/>
  <c r="AB25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2" i="2"/>
  <c r="C183" i="2"/>
  <c r="E183" i="2" s="1"/>
  <c r="AG183" i="2"/>
  <c r="AH183" i="2" s="1"/>
  <c r="AG245" i="2"/>
  <c r="AH245" i="2" s="1"/>
  <c r="AG142" i="2"/>
  <c r="AH142" i="2" s="1"/>
  <c r="AG277" i="2"/>
  <c r="AH277" i="2" s="1"/>
  <c r="AG19" i="2"/>
  <c r="AH19" i="2" s="1"/>
  <c r="AG178" i="2"/>
  <c r="AH178" i="2" s="1"/>
  <c r="AG281" i="2"/>
  <c r="AH281" i="2" s="1"/>
  <c r="AG22" i="2"/>
  <c r="AH22" i="2" s="1"/>
  <c r="AG330" i="2"/>
  <c r="AH330" i="2" s="1"/>
  <c r="AG267" i="2"/>
  <c r="AH267" i="2" s="1"/>
  <c r="AG165" i="2"/>
  <c r="AH165" i="2" s="1"/>
  <c r="AG163" i="2"/>
  <c r="AH163" i="2" s="1"/>
  <c r="AG127" i="2"/>
  <c r="AH127" i="2" s="1"/>
  <c r="AG8" i="2"/>
  <c r="AH8" i="2" s="1"/>
  <c r="AG250" i="2"/>
  <c r="AH250" i="2" s="1"/>
  <c r="AG296" i="2"/>
  <c r="AH296" i="2" s="1"/>
  <c r="AG81" i="2"/>
  <c r="AH81" i="2" s="1"/>
  <c r="AG140" i="2"/>
  <c r="AH140" i="2" s="1"/>
  <c r="AG222" i="2"/>
  <c r="AH222" i="2" s="1"/>
  <c r="AG32" i="2"/>
  <c r="AH32" i="2" s="1"/>
  <c r="AG102" i="2"/>
  <c r="AH102" i="2" s="1"/>
  <c r="AG342" i="2"/>
  <c r="AH342" i="2" s="1"/>
  <c r="AG357" i="2"/>
  <c r="AH357" i="2" s="1"/>
  <c r="AG89" i="2"/>
  <c r="AH89" i="2" s="1"/>
  <c r="AG76" i="2"/>
  <c r="AH76" i="2" s="1"/>
  <c r="AG158" i="2"/>
  <c r="AH158" i="2" s="1"/>
  <c r="AG264" i="2"/>
  <c r="AH264" i="2" s="1"/>
  <c r="AG87" i="2"/>
  <c r="AH87" i="2" s="1"/>
  <c r="AG312" i="2"/>
  <c r="AH312" i="2" s="1"/>
  <c r="AG150" i="2"/>
  <c r="AH150" i="2" s="1"/>
  <c r="AG85" i="2"/>
  <c r="AH85" i="2" s="1"/>
  <c r="AG324" i="2"/>
  <c r="AH324" i="2" s="1"/>
  <c r="AG300" i="2"/>
  <c r="AH300" i="2" s="1"/>
  <c r="AG191" i="2"/>
  <c r="AH191" i="2" s="1"/>
  <c r="AG282" i="2"/>
  <c r="AH282" i="2" s="1"/>
  <c r="AG64" i="2"/>
  <c r="AH64" i="2" s="1"/>
  <c r="AG63" i="2"/>
  <c r="AH63" i="2" s="1"/>
  <c r="AG53" i="2"/>
  <c r="AH53" i="2" s="1"/>
  <c r="AG21" i="2"/>
  <c r="AH21" i="2" s="1"/>
  <c r="AG385" i="2"/>
  <c r="AH385" i="2" s="1"/>
  <c r="AG303" i="2"/>
  <c r="AH303" i="2" s="1"/>
  <c r="AG54" i="2"/>
  <c r="AH54" i="2" s="1"/>
  <c r="AG9" i="2"/>
  <c r="AH9" i="2" s="1"/>
  <c r="AG164" i="2"/>
  <c r="AH164" i="2" s="1"/>
  <c r="AG365" i="2"/>
  <c r="AH365" i="2" s="1"/>
  <c r="AG137" i="2"/>
  <c r="AH137" i="2" s="1"/>
  <c r="AG48" i="2"/>
  <c r="AH48" i="2" s="1"/>
  <c r="AG106" i="2"/>
  <c r="AH106" i="2" s="1"/>
  <c r="AG83" i="2"/>
  <c r="AH83" i="2" s="1"/>
  <c r="AG204" i="2"/>
  <c r="AH204" i="2" s="1"/>
  <c r="AG334" i="2"/>
  <c r="AH334" i="2" s="1"/>
  <c r="AG232" i="2"/>
  <c r="AH232" i="2" s="1"/>
  <c r="AG295" i="2"/>
  <c r="AH295" i="2" s="1"/>
  <c r="AG51" i="2"/>
  <c r="AH51" i="2" s="1"/>
  <c r="AG336" i="2"/>
  <c r="AH336" i="2" s="1"/>
  <c r="AG364" i="2"/>
  <c r="AH364" i="2" s="1"/>
  <c r="AG67" i="2"/>
  <c r="AH67" i="2" s="1"/>
  <c r="AG17" i="2"/>
  <c r="AH17" i="2" s="1"/>
  <c r="AG160" i="2"/>
  <c r="AH160" i="2" s="1"/>
  <c r="AG208" i="2"/>
  <c r="AH208" i="2" s="1"/>
  <c r="AG343" i="2"/>
  <c r="AH343" i="2" s="1"/>
  <c r="AG118" i="2"/>
  <c r="AH118" i="2" s="1"/>
  <c r="AG92" i="2"/>
  <c r="AH92" i="2" s="1"/>
  <c r="AG15" i="2"/>
  <c r="AH15" i="2" s="1"/>
  <c r="AG167" i="2"/>
  <c r="AH167" i="2" s="1"/>
  <c r="AG55" i="2"/>
  <c r="AH55" i="2" s="1"/>
  <c r="AG270" i="2"/>
  <c r="AH270" i="2" s="1"/>
  <c r="AG348" i="2"/>
  <c r="AH348" i="2" s="1"/>
  <c r="AG16" i="2"/>
  <c r="AH16" i="2" s="1"/>
  <c r="AG145" i="2"/>
  <c r="AH145" i="2" s="1"/>
  <c r="AG345" i="2"/>
  <c r="AH345" i="2" s="1"/>
  <c r="AG36" i="2"/>
  <c r="AH36" i="2" s="1"/>
  <c r="AG151" i="2"/>
  <c r="AH151" i="2" s="1"/>
  <c r="AG181" i="2"/>
  <c r="AH181" i="2" s="1"/>
  <c r="AG5" i="2"/>
  <c r="AH5" i="2" s="1"/>
  <c r="AG355" i="2"/>
  <c r="AH355" i="2" s="1"/>
  <c r="AG284" i="2"/>
  <c r="AH284" i="2" s="1"/>
  <c r="AG197" i="2"/>
  <c r="AH197" i="2" s="1"/>
  <c r="AG254" i="2"/>
  <c r="AH254" i="2" s="1"/>
  <c r="AG99" i="2"/>
  <c r="AH99" i="2" s="1"/>
  <c r="AG322" i="2"/>
  <c r="AH322" i="2" s="1"/>
  <c r="AG58" i="2"/>
  <c r="AH58" i="2" s="1"/>
  <c r="AG366" i="2"/>
  <c r="AH366" i="2" s="1"/>
  <c r="AG386" i="2"/>
  <c r="AH386" i="2" s="1"/>
  <c r="AG253" i="2"/>
  <c r="AH253" i="2" s="1"/>
  <c r="AG68" i="2"/>
  <c r="AH68" i="2" s="1"/>
  <c r="AG217" i="2"/>
  <c r="AH217" i="2" s="1"/>
  <c r="AG283" i="2"/>
  <c r="AH283" i="2" s="1"/>
  <c r="AG228" i="2"/>
  <c r="AH228" i="2" s="1"/>
  <c r="AG237" i="2"/>
  <c r="AH237" i="2" s="1"/>
  <c r="AG271" i="2"/>
  <c r="AH271" i="2" s="1"/>
  <c r="AG238" i="2"/>
  <c r="AH238" i="2" s="1"/>
  <c r="AG298" i="2"/>
  <c r="AH298" i="2" s="1"/>
  <c r="AG347" i="2"/>
  <c r="AH347" i="2" s="1"/>
  <c r="AG286" i="2"/>
  <c r="AH286" i="2" s="1"/>
  <c r="AG236" i="2"/>
  <c r="AH236" i="2" s="1"/>
  <c r="AG2" i="2"/>
  <c r="AH2" i="2" s="1"/>
  <c r="AG34" i="2"/>
  <c r="AH34" i="2" s="1"/>
  <c r="AG244" i="2"/>
  <c r="AH244" i="2" s="1"/>
  <c r="AG14" i="2"/>
  <c r="AH14" i="2" s="1"/>
  <c r="AG379" i="2"/>
  <c r="AH379" i="2" s="1"/>
  <c r="AG132" i="2"/>
  <c r="AH132" i="2" s="1"/>
  <c r="AG360" i="2"/>
  <c r="AH360" i="2" s="1"/>
  <c r="AG293" i="2"/>
  <c r="AH293" i="2" s="1"/>
  <c r="AG91" i="2"/>
  <c r="AH91" i="2" s="1"/>
  <c r="AG308" i="2"/>
  <c r="AH308" i="2" s="1"/>
  <c r="AG335" i="2"/>
  <c r="AH335" i="2" s="1"/>
  <c r="AG234" i="2"/>
  <c r="AH234" i="2" s="1"/>
  <c r="AG329" i="2"/>
  <c r="AH329" i="2" s="1"/>
  <c r="AG363" i="2"/>
  <c r="AH363" i="2" s="1"/>
  <c r="AG96" i="2"/>
  <c r="AH96" i="2" s="1"/>
  <c r="AG189" i="2"/>
  <c r="AH189" i="2" s="1"/>
  <c r="AG214" i="2"/>
  <c r="AH214" i="2" s="1"/>
  <c r="AG382" i="2"/>
  <c r="AH382" i="2" s="1"/>
  <c r="AG252" i="2"/>
  <c r="AH252" i="2" s="1"/>
  <c r="AG375" i="2"/>
  <c r="AH375" i="2" s="1"/>
  <c r="AG43" i="2"/>
  <c r="AH43" i="2" s="1"/>
  <c r="AG47" i="2"/>
  <c r="AH47" i="2" s="1"/>
  <c r="AG318" i="2"/>
  <c r="AH318" i="2" s="1"/>
  <c r="AG69" i="2"/>
  <c r="AH69" i="2" s="1"/>
  <c r="AG168" i="2"/>
  <c r="AH168" i="2" s="1"/>
  <c r="AG256" i="2"/>
  <c r="AH256" i="2" s="1"/>
  <c r="AG159" i="2"/>
  <c r="AH159" i="2" s="1"/>
  <c r="AG356" i="2"/>
  <c r="AH356" i="2" s="1"/>
  <c r="AG105" i="2"/>
  <c r="AH105" i="2" s="1"/>
  <c r="AG18" i="2"/>
  <c r="AH18" i="2" s="1"/>
  <c r="AG261" i="2"/>
  <c r="AH261" i="2" s="1"/>
  <c r="AG280" i="2"/>
  <c r="AH280" i="2" s="1"/>
  <c r="AG171" i="2"/>
  <c r="AH171" i="2" s="1"/>
  <c r="AG378" i="2"/>
  <c r="AH378" i="2" s="1"/>
  <c r="AG331" i="2"/>
  <c r="AH331" i="2" s="1"/>
  <c r="AG352" i="2"/>
  <c r="AH352" i="2" s="1"/>
  <c r="AG109" i="2"/>
  <c r="AH109" i="2" s="1"/>
  <c r="AG226" i="2"/>
  <c r="AH226" i="2" s="1"/>
  <c r="AG231" i="2"/>
  <c r="AH231" i="2" s="1"/>
  <c r="AG206" i="2"/>
  <c r="AH206" i="2" s="1"/>
  <c r="AG301" i="2"/>
  <c r="AH301" i="2" s="1"/>
  <c r="AG302" i="2"/>
  <c r="AH302" i="2" s="1"/>
  <c r="AG154" i="2"/>
  <c r="AH154" i="2" s="1"/>
  <c r="AG278" i="2"/>
  <c r="AH278" i="2" s="1"/>
  <c r="AG349" i="2"/>
  <c r="AH349" i="2" s="1"/>
  <c r="AG257" i="2"/>
  <c r="AH257" i="2" s="1"/>
  <c r="AG235" i="2"/>
  <c r="AH235" i="2" s="1"/>
  <c r="AG72" i="2"/>
  <c r="AH72" i="2" s="1"/>
  <c r="AG6" i="2"/>
  <c r="AH6" i="2" s="1"/>
  <c r="AG146" i="2"/>
  <c r="AH146" i="2" s="1"/>
  <c r="AG387" i="2"/>
  <c r="AH387" i="2" s="1"/>
  <c r="AG248" i="2"/>
  <c r="AH248" i="2" s="1"/>
  <c r="AG323" i="2"/>
  <c r="AH323" i="2" s="1"/>
  <c r="AG337" i="2"/>
  <c r="AH337" i="2" s="1"/>
  <c r="AG169" i="2"/>
  <c r="AH169" i="2" s="1"/>
  <c r="AG139" i="2"/>
  <c r="AH139" i="2" s="1"/>
  <c r="AG341" i="2"/>
  <c r="AH341" i="2" s="1"/>
  <c r="AG275" i="2"/>
  <c r="AH275" i="2" s="1"/>
  <c r="AG354" i="2"/>
  <c r="AH354" i="2" s="1"/>
  <c r="AG287" i="2"/>
  <c r="AH287" i="2" s="1"/>
  <c r="AG49" i="2"/>
  <c r="AH49" i="2" s="1"/>
  <c r="AG265" i="2"/>
  <c r="AH265" i="2" s="1"/>
  <c r="AG306" i="2"/>
  <c r="AH306" i="2" s="1"/>
  <c r="AG80" i="2"/>
  <c r="AH80" i="2" s="1"/>
  <c r="AG152" i="2"/>
  <c r="AH152" i="2" s="1"/>
  <c r="AG97" i="2"/>
  <c r="AH97" i="2" s="1"/>
  <c r="AG239" i="2"/>
  <c r="AH239" i="2" s="1"/>
  <c r="AG153" i="2"/>
  <c r="AH153" i="2" s="1"/>
  <c r="AG315" i="2"/>
  <c r="AH315" i="2" s="1"/>
  <c r="AG10" i="2"/>
  <c r="AH10" i="2" s="1"/>
  <c r="AG199" i="2"/>
  <c r="AH199" i="2" s="1"/>
  <c r="AG143" i="2"/>
  <c r="AH143" i="2" s="1"/>
  <c r="AG33" i="2"/>
  <c r="AH33" i="2" s="1"/>
  <c r="AG187" i="2"/>
  <c r="AH187" i="2" s="1"/>
  <c r="AG388" i="2"/>
  <c r="AH388" i="2" s="1"/>
  <c r="AG136" i="2"/>
  <c r="AH136" i="2" s="1"/>
  <c r="AG11" i="2"/>
  <c r="AH11" i="2" s="1"/>
  <c r="AG20" i="2"/>
  <c r="AH20" i="2" s="1"/>
  <c r="AG359" i="2"/>
  <c r="AH359" i="2" s="1"/>
  <c r="AG205" i="2"/>
  <c r="AH205" i="2" s="1"/>
  <c r="AG383" i="2"/>
  <c r="AH383" i="2" s="1"/>
  <c r="AG147" i="2"/>
  <c r="AH147" i="2" s="1"/>
  <c r="AG327" i="2"/>
  <c r="AH327" i="2" s="1"/>
  <c r="AG121" i="2"/>
  <c r="AH121" i="2" s="1"/>
  <c r="AG66" i="2"/>
  <c r="AH66" i="2" s="1"/>
  <c r="AG4" i="2"/>
  <c r="AH4" i="2" s="1"/>
  <c r="AG340" i="2"/>
  <c r="AH340" i="2" s="1"/>
  <c r="AG128" i="2"/>
  <c r="AH128" i="2" s="1"/>
  <c r="AG29" i="2"/>
  <c r="AH29" i="2" s="1"/>
  <c r="AG124" i="2"/>
  <c r="AH124" i="2" s="1"/>
  <c r="AG328" i="2"/>
  <c r="AH328" i="2" s="1"/>
  <c r="AG247" i="2"/>
  <c r="AH247" i="2" s="1"/>
  <c r="AG37" i="2"/>
  <c r="AH37" i="2" s="1"/>
  <c r="AG325" i="2"/>
  <c r="AH325" i="2" s="1"/>
  <c r="AG130" i="2"/>
  <c r="AH130" i="2" s="1"/>
  <c r="AG162" i="2"/>
  <c r="AH162" i="2" s="1"/>
  <c r="AG166" i="2"/>
  <c r="AH166" i="2" s="1"/>
  <c r="AG52" i="2"/>
  <c r="AH52" i="2" s="1"/>
  <c r="AG155" i="2"/>
  <c r="AH155" i="2" s="1"/>
  <c r="AG86" i="2"/>
  <c r="AH86" i="2" s="1"/>
  <c r="AG263" i="2"/>
  <c r="AH263" i="2" s="1"/>
  <c r="AG227" i="2"/>
  <c r="AH227" i="2" s="1"/>
  <c r="AG75" i="2"/>
  <c r="AH75" i="2" s="1"/>
  <c r="AG188" i="2"/>
  <c r="AH188" i="2" s="1"/>
  <c r="AG116" i="2"/>
  <c r="AH116" i="2" s="1"/>
  <c r="AG274" i="2"/>
  <c r="AH274" i="2" s="1"/>
  <c r="AG320" i="2"/>
  <c r="AH320" i="2" s="1"/>
  <c r="AG190" i="2"/>
  <c r="AH190" i="2" s="1"/>
  <c r="AG240" i="2"/>
  <c r="AH240" i="2" s="1"/>
  <c r="AG376" i="2"/>
  <c r="AH376" i="2" s="1"/>
  <c r="AG243" i="2"/>
  <c r="AH243" i="2" s="1"/>
  <c r="AG193" i="2"/>
  <c r="AH193" i="2" s="1"/>
  <c r="AG380" i="2"/>
  <c r="AH380" i="2" s="1"/>
  <c r="AG229" i="2"/>
  <c r="AH229" i="2" s="1"/>
  <c r="AG212" i="2"/>
  <c r="AH212" i="2" s="1"/>
  <c r="AG93" i="2"/>
  <c r="AH93" i="2" s="1"/>
  <c r="AG113" i="2"/>
  <c r="AH113" i="2" s="1"/>
  <c r="AG82" i="2"/>
  <c r="AH82" i="2" s="1"/>
  <c r="AG246" i="2"/>
  <c r="AH246" i="2" s="1"/>
  <c r="AG107" i="2"/>
  <c r="AH107" i="2" s="1"/>
  <c r="AG368" i="2"/>
  <c r="AH368" i="2" s="1"/>
  <c r="AG101" i="2"/>
  <c r="AH101" i="2" s="1"/>
  <c r="AG126" i="2"/>
  <c r="AH126" i="2" s="1"/>
  <c r="AG203" i="2"/>
  <c r="AH203" i="2" s="1"/>
  <c r="AG314" i="2"/>
  <c r="AH314" i="2" s="1"/>
  <c r="AG95" i="2"/>
  <c r="AH95" i="2" s="1"/>
  <c r="AG272" i="2"/>
  <c r="AH272" i="2" s="1"/>
  <c r="AG90" i="2"/>
  <c r="AH90" i="2" s="1"/>
  <c r="AG223" i="2"/>
  <c r="AH223" i="2" s="1"/>
  <c r="AG218" i="2"/>
  <c r="AH218" i="2" s="1"/>
  <c r="AG273" i="2"/>
  <c r="AH273" i="2" s="1"/>
  <c r="AG176" i="2"/>
  <c r="AH176" i="2" s="1"/>
  <c r="AG94" i="2"/>
  <c r="AH94" i="2" s="1"/>
  <c r="AG196" i="2"/>
  <c r="AH196" i="2" s="1"/>
  <c r="AG249" i="2"/>
  <c r="AH249" i="2" s="1"/>
  <c r="AG38" i="2"/>
  <c r="AH38" i="2" s="1"/>
  <c r="AG195" i="2"/>
  <c r="AH195" i="2" s="1"/>
  <c r="AG255" i="2"/>
  <c r="AH255" i="2" s="1"/>
  <c r="AG62" i="2"/>
  <c r="AH62" i="2" s="1"/>
  <c r="AG279" i="2"/>
  <c r="AH279" i="2" s="1"/>
  <c r="AG289" i="2"/>
  <c r="AH289" i="2" s="1"/>
  <c r="AG182" i="2"/>
  <c r="AH182" i="2" s="1"/>
  <c r="AG174" i="2"/>
  <c r="AH174" i="2" s="1"/>
  <c r="AG371" i="2"/>
  <c r="AH371" i="2" s="1"/>
  <c r="AG233" i="2"/>
  <c r="AH233" i="2" s="1"/>
  <c r="AG332" i="2"/>
  <c r="AH332" i="2" s="1"/>
  <c r="AG372" i="2"/>
  <c r="AH372" i="2" s="1"/>
  <c r="AG184" i="2"/>
  <c r="AH184" i="2" s="1"/>
  <c r="AG129" i="2"/>
  <c r="AH129" i="2" s="1"/>
  <c r="AG179" i="2"/>
  <c r="AH179" i="2" s="1"/>
  <c r="AG381" i="2"/>
  <c r="AH381" i="2" s="1"/>
  <c r="AG41" i="2"/>
  <c r="AH41" i="2" s="1"/>
  <c r="AG3" i="2"/>
  <c r="AH3" i="2" s="1"/>
  <c r="AG304" i="2"/>
  <c r="AH304" i="2" s="1"/>
  <c r="AG241" i="2"/>
  <c r="AH241" i="2" s="1"/>
  <c r="AG57" i="2"/>
  <c r="AH57" i="2" s="1"/>
  <c r="AG269" i="2"/>
  <c r="AH269" i="2" s="1"/>
  <c r="AG210" i="2"/>
  <c r="AH210" i="2" s="1"/>
  <c r="AG157" i="2"/>
  <c r="AH157" i="2" s="1"/>
  <c r="AG215" i="2"/>
  <c r="AH215" i="2" s="1"/>
  <c r="AG115" i="2"/>
  <c r="AH115" i="2" s="1"/>
  <c r="AG313" i="2"/>
  <c r="AH313" i="2" s="1"/>
  <c r="AG374" i="2"/>
  <c r="AH374" i="2" s="1"/>
  <c r="AG25" i="2"/>
  <c r="AH25" i="2" s="1"/>
  <c r="AG110" i="2"/>
  <c r="AH110" i="2" s="1"/>
  <c r="AG39" i="2"/>
  <c r="AH39" i="2" s="1"/>
  <c r="AG350" i="2"/>
  <c r="AH350" i="2" s="1"/>
  <c r="AG377" i="2"/>
  <c r="AH377" i="2" s="1"/>
  <c r="AG262" i="2"/>
  <c r="AH262" i="2" s="1"/>
  <c r="AG221" i="2"/>
  <c r="AH221" i="2" s="1"/>
  <c r="AG13" i="2"/>
  <c r="AH13" i="2" s="1"/>
  <c r="AG317" i="2"/>
  <c r="AH317" i="2" s="1"/>
  <c r="AG50" i="2"/>
  <c r="AH50" i="2" s="1"/>
  <c r="AG297" i="2"/>
  <c r="AH297" i="2" s="1"/>
  <c r="AG123" i="2"/>
  <c r="AH123" i="2" s="1"/>
  <c r="AG361" i="2"/>
  <c r="AH361" i="2" s="1"/>
  <c r="AG201" i="2"/>
  <c r="AH201" i="2" s="1"/>
  <c r="AG373" i="2"/>
  <c r="AH373" i="2" s="1"/>
  <c r="AG242" i="2"/>
  <c r="AH242" i="2" s="1"/>
  <c r="AG288" i="2"/>
  <c r="AH288" i="2" s="1"/>
  <c r="AG351" i="2"/>
  <c r="AH351" i="2" s="1"/>
  <c r="AG339" i="2"/>
  <c r="AH339" i="2" s="1"/>
  <c r="AG202" i="2"/>
  <c r="AH202" i="2" s="1"/>
  <c r="AG251" i="2"/>
  <c r="AH251" i="2" s="1"/>
  <c r="AG362" i="2"/>
  <c r="AH362" i="2" s="1"/>
  <c r="AG219" i="2"/>
  <c r="AH219" i="2" s="1"/>
  <c r="AG353" i="2"/>
  <c r="AH353" i="2" s="1"/>
  <c r="AG285" i="2"/>
  <c r="AH285" i="2" s="1"/>
  <c r="AG207" i="2"/>
  <c r="AH207" i="2" s="1"/>
  <c r="AG134" i="2"/>
  <c r="AH134" i="2" s="1"/>
  <c r="AG28" i="2"/>
  <c r="AH28" i="2" s="1"/>
  <c r="AG61" i="2"/>
  <c r="AH61" i="2" s="1"/>
  <c r="AG56" i="2"/>
  <c r="AH56" i="2" s="1"/>
  <c r="AG338" i="2"/>
  <c r="AH338" i="2" s="1"/>
  <c r="AG45" i="2"/>
  <c r="AH45" i="2" s="1"/>
  <c r="AG7" i="2"/>
  <c r="AH7" i="2" s="1"/>
  <c r="AG44" i="2"/>
  <c r="AH44" i="2" s="1"/>
  <c r="AG42" i="2"/>
  <c r="AH42" i="2" s="1"/>
  <c r="AG266" i="2"/>
  <c r="AH266" i="2" s="1"/>
  <c r="AG77" i="2"/>
  <c r="AH77" i="2" s="1"/>
  <c r="AG367" i="2"/>
  <c r="AH367" i="2" s="1"/>
  <c r="AG291" i="2"/>
  <c r="AH291" i="2" s="1"/>
  <c r="AG260" i="2"/>
  <c r="AH260" i="2" s="1"/>
  <c r="AG216" i="2"/>
  <c r="AH216" i="2" s="1"/>
  <c r="AG185" i="2"/>
  <c r="AH185" i="2" s="1"/>
  <c r="AG119" i="2"/>
  <c r="AH119" i="2" s="1"/>
  <c r="AG65" i="2"/>
  <c r="AH65" i="2" s="1"/>
  <c r="AG133" i="2"/>
  <c r="AH133" i="2" s="1"/>
  <c r="AG108" i="2"/>
  <c r="AH108" i="2" s="1"/>
  <c r="AG141" i="2"/>
  <c r="AH141" i="2" s="1"/>
  <c r="AG78" i="2"/>
  <c r="AH78" i="2" s="1"/>
  <c r="AG138" i="2"/>
  <c r="AH138" i="2" s="1"/>
  <c r="AG27" i="2"/>
  <c r="AH27" i="2" s="1"/>
  <c r="AG177" i="2"/>
  <c r="AH177" i="2" s="1"/>
  <c r="AG112" i="2"/>
  <c r="AH112" i="2" s="1"/>
  <c r="AG70" i="2"/>
  <c r="AH70" i="2" s="1"/>
  <c r="AG369" i="2"/>
  <c r="AH369" i="2" s="1"/>
  <c r="AG98" i="2"/>
  <c r="AH98" i="2" s="1"/>
  <c r="AG384" i="2"/>
  <c r="AH384" i="2" s="1"/>
  <c r="AG186" i="2"/>
  <c r="AH186" i="2" s="1"/>
  <c r="AG103" i="2"/>
  <c r="AH103" i="2" s="1"/>
  <c r="AG358" i="2"/>
  <c r="AH358" i="2" s="1"/>
  <c r="AG173" i="2"/>
  <c r="AH173" i="2" s="1"/>
  <c r="AG59" i="2"/>
  <c r="AH59" i="2" s="1"/>
  <c r="AG135" i="2"/>
  <c r="AH135" i="2" s="1"/>
  <c r="AG88" i="2"/>
  <c r="AH88" i="2" s="1"/>
  <c r="AG290" i="2"/>
  <c r="AH290" i="2" s="1"/>
  <c r="AG73" i="2"/>
  <c r="AH73" i="2" s="1"/>
  <c r="AG74" i="2"/>
  <c r="AH74" i="2" s="1"/>
  <c r="AG24" i="2"/>
  <c r="AH24" i="2" s="1"/>
  <c r="AG71" i="2"/>
  <c r="AH71" i="2" s="1"/>
  <c r="AG60" i="2"/>
  <c r="AH60" i="2" s="1"/>
  <c r="AG224" i="2"/>
  <c r="AH224" i="2" s="1"/>
  <c r="AG194" i="2"/>
  <c r="AH194" i="2" s="1"/>
  <c r="AG200" i="2"/>
  <c r="AH200" i="2" s="1"/>
  <c r="AG111" i="2"/>
  <c r="AH111" i="2" s="1"/>
  <c r="AG370" i="2"/>
  <c r="AH370" i="2" s="1"/>
  <c r="AG213" i="2"/>
  <c r="AH213" i="2" s="1"/>
  <c r="AG346" i="2"/>
  <c r="AH346" i="2" s="1"/>
  <c r="AG220" i="2"/>
  <c r="AH220" i="2" s="1"/>
  <c r="AG148" i="2"/>
  <c r="AH148" i="2" s="1"/>
  <c r="AG30" i="2"/>
  <c r="AH30" i="2" s="1"/>
  <c r="AG326" i="2"/>
  <c r="AH326" i="2" s="1"/>
  <c r="AG172" i="2"/>
  <c r="AH172" i="2" s="1"/>
  <c r="AG12" i="2"/>
  <c r="AH12" i="2" s="1"/>
  <c r="AG299" i="2"/>
  <c r="AH299" i="2" s="1"/>
  <c r="AG40" i="2"/>
  <c r="AH40" i="2" s="1"/>
  <c r="AG31" i="2"/>
  <c r="AH31" i="2" s="1"/>
  <c r="AG344" i="2"/>
  <c r="AH344" i="2" s="1"/>
  <c r="AG114" i="2"/>
  <c r="AH114" i="2" s="1"/>
  <c r="AG311" i="2"/>
  <c r="AH311" i="2" s="1"/>
  <c r="AG333" i="2"/>
  <c r="AH333" i="2" s="1"/>
  <c r="AG276" i="2"/>
  <c r="AH276" i="2" s="1"/>
  <c r="AG175" i="2"/>
  <c r="AH175" i="2" s="1"/>
  <c r="AG305" i="2"/>
  <c r="AH305" i="2" s="1"/>
  <c r="AG79" i="2"/>
  <c r="AH79" i="2" s="1"/>
  <c r="AG120" i="2"/>
  <c r="AH120" i="2" s="1"/>
  <c r="AG84" i="2"/>
  <c r="AH84" i="2" s="1"/>
  <c r="AG225" i="2"/>
  <c r="AH225" i="2" s="1"/>
  <c r="AG144" i="2"/>
  <c r="AH144" i="2" s="1"/>
  <c r="AG292" i="2"/>
  <c r="AH292" i="2" s="1"/>
  <c r="AG161" i="2"/>
  <c r="AH161" i="2" s="1"/>
  <c r="AG149" i="2"/>
  <c r="AH149" i="2" s="1"/>
  <c r="AE183" i="2"/>
  <c r="AF183" i="2" s="1"/>
  <c r="AE245" i="2"/>
  <c r="AF245" i="2" s="1"/>
  <c r="AE142" i="2"/>
  <c r="AF142" i="2" s="1"/>
  <c r="AE277" i="2"/>
  <c r="AF277" i="2" s="1"/>
  <c r="AE19" i="2"/>
  <c r="AF19" i="2" s="1"/>
  <c r="AE178" i="2"/>
  <c r="AF178" i="2" s="1"/>
  <c r="AE281" i="2"/>
  <c r="AF281" i="2" s="1"/>
  <c r="AE22" i="2"/>
  <c r="AF22" i="2" s="1"/>
  <c r="AE330" i="2"/>
  <c r="AF330" i="2" s="1"/>
  <c r="AE267" i="2"/>
  <c r="AF267" i="2" s="1"/>
  <c r="AE165" i="2"/>
  <c r="AF165" i="2" s="1"/>
  <c r="AE163" i="2"/>
  <c r="AF163" i="2" s="1"/>
  <c r="AE127" i="2"/>
  <c r="AF127" i="2" s="1"/>
  <c r="AE8" i="2"/>
  <c r="AF8" i="2" s="1"/>
  <c r="AE250" i="2"/>
  <c r="AF250" i="2" s="1"/>
  <c r="AE296" i="2"/>
  <c r="AF296" i="2" s="1"/>
  <c r="AE81" i="2"/>
  <c r="AF81" i="2" s="1"/>
  <c r="AE140" i="2"/>
  <c r="AF140" i="2" s="1"/>
  <c r="AE222" i="2"/>
  <c r="AF222" i="2" s="1"/>
  <c r="AE32" i="2"/>
  <c r="AF32" i="2" s="1"/>
  <c r="AE102" i="2"/>
  <c r="AF102" i="2" s="1"/>
  <c r="AE342" i="2"/>
  <c r="AF342" i="2" s="1"/>
  <c r="AE357" i="2"/>
  <c r="AF357" i="2" s="1"/>
  <c r="AE89" i="2"/>
  <c r="AF89" i="2" s="1"/>
  <c r="AE76" i="2"/>
  <c r="AF76" i="2" s="1"/>
  <c r="AE158" i="2"/>
  <c r="AF158" i="2" s="1"/>
  <c r="AE264" i="2"/>
  <c r="AF264" i="2" s="1"/>
  <c r="AE87" i="2"/>
  <c r="AF87" i="2" s="1"/>
  <c r="AE312" i="2"/>
  <c r="AF312" i="2" s="1"/>
  <c r="AE150" i="2"/>
  <c r="AF150" i="2" s="1"/>
  <c r="AE85" i="2"/>
  <c r="AF85" i="2" s="1"/>
  <c r="AE324" i="2"/>
  <c r="AF324" i="2" s="1"/>
  <c r="AE300" i="2"/>
  <c r="AF300" i="2" s="1"/>
  <c r="AE191" i="2"/>
  <c r="AF191" i="2" s="1"/>
  <c r="AE282" i="2"/>
  <c r="AF282" i="2" s="1"/>
  <c r="AE64" i="2"/>
  <c r="AF64" i="2" s="1"/>
  <c r="AE63" i="2"/>
  <c r="AF63" i="2" s="1"/>
  <c r="AE53" i="2"/>
  <c r="AF53" i="2" s="1"/>
  <c r="AE21" i="2"/>
  <c r="AF21" i="2" s="1"/>
  <c r="AE385" i="2"/>
  <c r="AF385" i="2" s="1"/>
  <c r="AE303" i="2"/>
  <c r="AF303" i="2" s="1"/>
  <c r="AE54" i="2"/>
  <c r="AF54" i="2" s="1"/>
  <c r="AE9" i="2"/>
  <c r="AF9" i="2" s="1"/>
  <c r="AE164" i="2"/>
  <c r="AF164" i="2" s="1"/>
  <c r="AE365" i="2"/>
  <c r="AF365" i="2" s="1"/>
  <c r="AE137" i="2"/>
  <c r="AF137" i="2" s="1"/>
  <c r="AE48" i="2"/>
  <c r="AF48" i="2" s="1"/>
  <c r="AE106" i="2"/>
  <c r="AF106" i="2" s="1"/>
  <c r="AE83" i="2"/>
  <c r="AF83" i="2" s="1"/>
  <c r="AE204" i="2"/>
  <c r="AF204" i="2" s="1"/>
  <c r="AE334" i="2"/>
  <c r="AF334" i="2" s="1"/>
  <c r="AE232" i="2"/>
  <c r="AF232" i="2" s="1"/>
  <c r="AE295" i="2"/>
  <c r="AF295" i="2" s="1"/>
  <c r="AE51" i="2"/>
  <c r="AF51" i="2" s="1"/>
  <c r="AE336" i="2"/>
  <c r="AF336" i="2" s="1"/>
  <c r="AE364" i="2"/>
  <c r="AF364" i="2" s="1"/>
  <c r="AE67" i="2"/>
  <c r="AF67" i="2" s="1"/>
  <c r="AE17" i="2"/>
  <c r="AF17" i="2" s="1"/>
  <c r="AE160" i="2"/>
  <c r="AF160" i="2" s="1"/>
  <c r="AE208" i="2"/>
  <c r="AF208" i="2" s="1"/>
  <c r="AE343" i="2"/>
  <c r="AF343" i="2" s="1"/>
  <c r="AE118" i="2"/>
  <c r="AF118" i="2" s="1"/>
  <c r="AE92" i="2"/>
  <c r="AF92" i="2" s="1"/>
  <c r="AE15" i="2"/>
  <c r="AF15" i="2" s="1"/>
  <c r="AE167" i="2"/>
  <c r="AF167" i="2" s="1"/>
  <c r="AE55" i="2"/>
  <c r="AF55" i="2" s="1"/>
  <c r="AE270" i="2"/>
  <c r="AF270" i="2" s="1"/>
  <c r="AE348" i="2"/>
  <c r="AF348" i="2" s="1"/>
  <c r="AE16" i="2"/>
  <c r="AF16" i="2" s="1"/>
  <c r="AE145" i="2"/>
  <c r="AF145" i="2" s="1"/>
  <c r="AE345" i="2"/>
  <c r="AF345" i="2" s="1"/>
  <c r="AE36" i="2"/>
  <c r="AF36" i="2" s="1"/>
  <c r="AE151" i="2"/>
  <c r="AF151" i="2" s="1"/>
  <c r="AE181" i="2"/>
  <c r="AF181" i="2" s="1"/>
  <c r="AE5" i="2"/>
  <c r="AF5" i="2" s="1"/>
  <c r="AE355" i="2"/>
  <c r="AF355" i="2" s="1"/>
  <c r="AE284" i="2"/>
  <c r="AF284" i="2" s="1"/>
  <c r="AE197" i="2"/>
  <c r="AF197" i="2" s="1"/>
  <c r="AE254" i="2"/>
  <c r="AF254" i="2" s="1"/>
  <c r="AE99" i="2"/>
  <c r="AF99" i="2" s="1"/>
  <c r="AE322" i="2"/>
  <c r="AF322" i="2" s="1"/>
  <c r="AE58" i="2"/>
  <c r="AF58" i="2" s="1"/>
  <c r="AE366" i="2"/>
  <c r="AF366" i="2" s="1"/>
  <c r="AE386" i="2"/>
  <c r="AF386" i="2" s="1"/>
  <c r="AE253" i="2"/>
  <c r="AF253" i="2" s="1"/>
  <c r="AE68" i="2"/>
  <c r="AF68" i="2" s="1"/>
  <c r="AE217" i="2"/>
  <c r="AF217" i="2" s="1"/>
  <c r="AE283" i="2"/>
  <c r="AF283" i="2" s="1"/>
  <c r="AE228" i="2"/>
  <c r="AF228" i="2" s="1"/>
  <c r="AE237" i="2"/>
  <c r="AF237" i="2" s="1"/>
  <c r="AE271" i="2"/>
  <c r="AF271" i="2" s="1"/>
  <c r="AE238" i="2"/>
  <c r="AF238" i="2" s="1"/>
  <c r="AE298" i="2"/>
  <c r="AF298" i="2" s="1"/>
  <c r="AE347" i="2"/>
  <c r="AF347" i="2" s="1"/>
  <c r="AE286" i="2"/>
  <c r="AF286" i="2" s="1"/>
  <c r="AE236" i="2"/>
  <c r="AF236" i="2" s="1"/>
  <c r="AE2" i="2"/>
  <c r="AF2" i="2" s="1"/>
  <c r="AE34" i="2"/>
  <c r="AF34" i="2" s="1"/>
  <c r="AE244" i="2"/>
  <c r="AF244" i="2" s="1"/>
  <c r="AE14" i="2"/>
  <c r="AF14" i="2" s="1"/>
  <c r="AE379" i="2"/>
  <c r="AF379" i="2" s="1"/>
  <c r="AE132" i="2"/>
  <c r="AF132" i="2" s="1"/>
  <c r="AE360" i="2"/>
  <c r="AF360" i="2" s="1"/>
  <c r="AE293" i="2"/>
  <c r="AF293" i="2" s="1"/>
  <c r="AE91" i="2"/>
  <c r="AF91" i="2" s="1"/>
  <c r="AE308" i="2"/>
  <c r="AF308" i="2" s="1"/>
  <c r="AE335" i="2"/>
  <c r="AF335" i="2" s="1"/>
  <c r="AE234" i="2"/>
  <c r="AF234" i="2" s="1"/>
  <c r="AE329" i="2"/>
  <c r="AF329" i="2" s="1"/>
  <c r="AE363" i="2"/>
  <c r="AF363" i="2" s="1"/>
  <c r="AE96" i="2"/>
  <c r="AF96" i="2" s="1"/>
  <c r="AE189" i="2"/>
  <c r="AF189" i="2" s="1"/>
  <c r="AE214" i="2"/>
  <c r="AF214" i="2" s="1"/>
  <c r="AE382" i="2"/>
  <c r="AF382" i="2" s="1"/>
  <c r="AE252" i="2"/>
  <c r="AF252" i="2" s="1"/>
  <c r="AE375" i="2"/>
  <c r="AF375" i="2" s="1"/>
  <c r="AE43" i="2"/>
  <c r="AF43" i="2" s="1"/>
  <c r="AE47" i="2"/>
  <c r="AF47" i="2" s="1"/>
  <c r="AE318" i="2"/>
  <c r="AF318" i="2" s="1"/>
  <c r="AE69" i="2"/>
  <c r="AF69" i="2" s="1"/>
  <c r="AE168" i="2"/>
  <c r="AF168" i="2" s="1"/>
  <c r="AE256" i="2"/>
  <c r="AF256" i="2" s="1"/>
  <c r="AE159" i="2"/>
  <c r="AF159" i="2" s="1"/>
  <c r="AE356" i="2"/>
  <c r="AF356" i="2" s="1"/>
  <c r="AE105" i="2"/>
  <c r="AF105" i="2" s="1"/>
  <c r="AE18" i="2"/>
  <c r="AF18" i="2" s="1"/>
  <c r="AE261" i="2"/>
  <c r="AF261" i="2" s="1"/>
  <c r="AE280" i="2"/>
  <c r="AF280" i="2" s="1"/>
  <c r="AE171" i="2"/>
  <c r="AF171" i="2" s="1"/>
  <c r="AE378" i="2"/>
  <c r="AF378" i="2" s="1"/>
  <c r="AE331" i="2"/>
  <c r="AF331" i="2" s="1"/>
  <c r="AE352" i="2"/>
  <c r="AF352" i="2" s="1"/>
  <c r="AE109" i="2"/>
  <c r="AF109" i="2" s="1"/>
  <c r="AE226" i="2"/>
  <c r="AF226" i="2" s="1"/>
  <c r="AE231" i="2"/>
  <c r="AF231" i="2" s="1"/>
  <c r="AE206" i="2"/>
  <c r="AF206" i="2" s="1"/>
  <c r="AE301" i="2"/>
  <c r="AF301" i="2" s="1"/>
  <c r="AE302" i="2"/>
  <c r="AF302" i="2" s="1"/>
  <c r="AE154" i="2"/>
  <c r="AF154" i="2" s="1"/>
  <c r="AE278" i="2"/>
  <c r="AF278" i="2" s="1"/>
  <c r="AE349" i="2"/>
  <c r="AF349" i="2" s="1"/>
  <c r="AE257" i="2"/>
  <c r="AF257" i="2" s="1"/>
  <c r="AE235" i="2"/>
  <c r="AF235" i="2" s="1"/>
  <c r="AE72" i="2"/>
  <c r="AF72" i="2" s="1"/>
  <c r="AE6" i="2"/>
  <c r="AF6" i="2" s="1"/>
  <c r="AE146" i="2"/>
  <c r="AF146" i="2" s="1"/>
  <c r="AE387" i="2"/>
  <c r="AF387" i="2" s="1"/>
  <c r="AE248" i="2"/>
  <c r="AF248" i="2" s="1"/>
  <c r="AE323" i="2"/>
  <c r="AF323" i="2" s="1"/>
  <c r="AE337" i="2"/>
  <c r="AF337" i="2" s="1"/>
  <c r="AE169" i="2"/>
  <c r="AF169" i="2" s="1"/>
  <c r="AE139" i="2"/>
  <c r="AF139" i="2" s="1"/>
  <c r="AE341" i="2"/>
  <c r="AF341" i="2" s="1"/>
  <c r="AE275" i="2"/>
  <c r="AF275" i="2" s="1"/>
  <c r="AE354" i="2"/>
  <c r="AF354" i="2" s="1"/>
  <c r="AE287" i="2"/>
  <c r="AF287" i="2" s="1"/>
  <c r="AE49" i="2"/>
  <c r="AF49" i="2" s="1"/>
  <c r="AE265" i="2"/>
  <c r="AF265" i="2" s="1"/>
  <c r="AE306" i="2"/>
  <c r="AF306" i="2" s="1"/>
  <c r="AE80" i="2"/>
  <c r="AF80" i="2" s="1"/>
  <c r="AE152" i="2"/>
  <c r="AF152" i="2" s="1"/>
  <c r="AE97" i="2"/>
  <c r="AF97" i="2" s="1"/>
  <c r="AE239" i="2"/>
  <c r="AF239" i="2" s="1"/>
  <c r="AE153" i="2"/>
  <c r="AF153" i="2" s="1"/>
  <c r="AE315" i="2"/>
  <c r="AF315" i="2" s="1"/>
  <c r="AE10" i="2"/>
  <c r="AF10" i="2" s="1"/>
  <c r="AE199" i="2"/>
  <c r="AF199" i="2" s="1"/>
  <c r="AE143" i="2"/>
  <c r="AF143" i="2" s="1"/>
  <c r="AE33" i="2"/>
  <c r="AF33" i="2" s="1"/>
  <c r="AE187" i="2"/>
  <c r="AF187" i="2" s="1"/>
  <c r="AE388" i="2"/>
  <c r="AF388" i="2" s="1"/>
  <c r="AE136" i="2"/>
  <c r="AF136" i="2" s="1"/>
  <c r="AE11" i="2"/>
  <c r="AF11" i="2" s="1"/>
  <c r="AE20" i="2"/>
  <c r="AF20" i="2" s="1"/>
  <c r="AE359" i="2"/>
  <c r="AF359" i="2" s="1"/>
  <c r="AE205" i="2"/>
  <c r="AF205" i="2" s="1"/>
  <c r="AE383" i="2"/>
  <c r="AF383" i="2" s="1"/>
  <c r="AE147" i="2"/>
  <c r="AF147" i="2" s="1"/>
  <c r="AE327" i="2"/>
  <c r="AF327" i="2" s="1"/>
  <c r="AE121" i="2"/>
  <c r="AF121" i="2" s="1"/>
  <c r="AE66" i="2"/>
  <c r="AF66" i="2" s="1"/>
  <c r="AE4" i="2"/>
  <c r="AF4" i="2" s="1"/>
  <c r="AE340" i="2"/>
  <c r="AF340" i="2" s="1"/>
  <c r="AE128" i="2"/>
  <c r="AF128" i="2" s="1"/>
  <c r="AE29" i="2"/>
  <c r="AF29" i="2" s="1"/>
  <c r="AE124" i="2"/>
  <c r="AF124" i="2" s="1"/>
  <c r="AE328" i="2"/>
  <c r="AF328" i="2" s="1"/>
  <c r="AE247" i="2"/>
  <c r="AF247" i="2" s="1"/>
  <c r="AE37" i="2"/>
  <c r="AF37" i="2" s="1"/>
  <c r="AE325" i="2"/>
  <c r="AF325" i="2" s="1"/>
  <c r="AE130" i="2"/>
  <c r="AF130" i="2" s="1"/>
  <c r="AE162" i="2"/>
  <c r="AF162" i="2" s="1"/>
  <c r="AE166" i="2"/>
  <c r="AF166" i="2" s="1"/>
  <c r="AE52" i="2"/>
  <c r="AF52" i="2" s="1"/>
  <c r="AE155" i="2"/>
  <c r="AF155" i="2" s="1"/>
  <c r="AE86" i="2"/>
  <c r="AF86" i="2" s="1"/>
  <c r="AE263" i="2"/>
  <c r="AF263" i="2" s="1"/>
  <c r="AE227" i="2"/>
  <c r="AF227" i="2" s="1"/>
  <c r="AE75" i="2"/>
  <c r="AF75" i="2" s="1"/>
  <c r="AE188" i="2"/>
  <c r="AF188" i="2" s="1"/>
  <c r="AE116" i="2"/>
  <c r="AF116" i="2" s="1"/>
  <c r="AE274" i="2"/>
  <c r="AF274" i="2" s="1"/>
  <c r="AE320" i="2"/>
  <c r="AF320" i="2" s="1"/>
  <c r="AE190" i="2"/>
  <c r="AF190" i="2" s="1"/>
  <c r="AE240" i="2"/>
  <c r="AF240" i="2" s="1"/>
  <c r="AE376" i="2"/>
  <c r="AF376" i="2" s="1"/>
  <c r="AE243" i="2"/>
  <c r="AF243" i="2" s="1"/>
  <c r="AE193" i="2"/>
  <c r="AF193" i="2" s="1"/>
  <c r="AE380" i="2"/>
  <c r="AF380" i="2" s="1"/>
  <c r="AE229" i="2"/>
  <c r="AF229" i="2" s="1"/>
  <c r="AE212" i="2"/>
  <c r="AF212" i="2" s="1"/>
  <c r="AE93" i="2"/>
  <c r="AF93" i="2" s="1"/>
  <c r="AE113" i="2"/>
  <c r="AF113" i="2" s="1"/>
  <c r="AE82" i="2"/>
  <c r="AF82" i="2" s="1"/>
  <c r="AE246" i="2"/>
  <c r="AF246" i="2" s="1"/>
  <c r="AE107" i="2"/>
  <c r="AF107" i="2" s="1"/>
  <c r="AE368" i="2"/>
  <c r="AF368" i="2" s="1"/>
  <c r="AE101" i="2"/>
  <c r="AF101" i="2" s="1"/>
  <c r="AE126" i="2"/>
  <c r="AF126" i="2" s="1"/>
  <c r="AE203" i="2"/>
  <c r="AF203" i="2" s="1"/>
  <c r="AE314" i="2"/>
  <c r="AF314" i="2" s="1"/>
  <c r="AE95" i="2"/>
  <c r="AF95" i="2" s="1"/>
  <c r="AE272" i="2"/>
  <c r="AF272" i="2" s="1"/>
  <c r="AE90" i="2"/>
  <c r="AF90" i="2" s="1"/>
  <c r="AE223" i="2"/>
  <c r="AF223" i="2" s="1"/>
  <c r="AE218" i="2"/>
  <c r="AF218" i="2" s="1"/>
  <c r="AE273" i="2"/>
  <c r="AF273" i="2" s="1"/>
  <c r="AE176" i="2"/>
  <c r="AF176" i="2" s="1"/>
  <c r="AE94" i="2"/>
  <c r="AF94" i="2" s="1"/>
  <c r="AE196" i="2"/>
  <c r="AF196" i="2" s="1"/>
  <c r="AE249" i="2"/>
  <c r="AF249" i="2" s="1"/>
  <c r="AE38" i="2"/>
  <c r="AF38" i="2" s="1"/>
  <c r="AE195" i="2"/>
  <c r="AF195" i="2" s="1"/>
  <c r="AE255" i="2"/>
  <c r="AF255" i="2" s="1"/>
  <c r="AE62" i="2"/>
  <c r="AF62" i="2" s="1"/>
  <c r="AE279" i="2"/>
  <c r="AF279" i="2" s="1"/>
  <c r="AE289" i="2"/>
  <c r="AF289" i="2" s="1"/>
  <c r="AE182" i="2"/>
  <c r="AF182" i="2" s="1"/>
  <c r="AE174" i="2"/>
  <c r="AF174" i="2" s="1"/>
  <c r="AE371" i="2"/>
  <c r="AF371" i="2" s="1"/>
  <c r="AE233" i="2"/>
  <c r="AF233" i="2" s="1"/>
  <c r="AE332" i="2"/>
  <c r="AF332" i="2" s="1"/>
  <c r="AE372" i="2"/>
  <c r="AF372" i="2" s="1"/>
  <c r="AE184" i="2"/>
  <c r="AF184" i="2" s="1"/>
  <c r="AE129" i="2"/>
  <c r="AF129" i="2" s="1"/>
  <c r="AE179" i="2"/>
  <c r="AF179" i="2" s="1"/>
  <c r="AE381" i="2"/>
  <c r="AF381" i="2" s="1"/>
  <c r="AE41" i="2"/>
  <c r="AF41" i="2" s="1"/>
  <c r="AE3" i="2"/>
  <c r="AF3" i="2" s="1"/>
  <c r="AE304" i="2"/>
  <c r="AF304" i="2" s="1"/>
  <c r="AE241" i="2"/>
  <c r="AF241" i="2" s="1"/>
  <c r="AE57" i="2"/>
  <c r="AF57" i="2" s="1"/>
  <c r="AE269" i="2"/>
  <c r="AF269" i="2" s="1"/>
  <c r="AE210" i="2"/>
  <c r="AF210" i="2" s="1"/>
  <c r="AE157" i="2"/>
  <c r="AF157" i="2" s="1"/>
  <c r="AE215" i="2"/>
  <c r="AF215" i="2" s="1"/>
  <c r="AE115" i="2"/>
  <c r="AF115" i="2" s="1"/>
  <c r="AE313" i="2"/>
  <c r="AF313" i="2" s="1"/>
  <c r="AE374" i="2"/>
  <c r="AF374" i="2" s="1"/>
  <c r="AE25" i="2"/>
  <c r="AF25" i="2" s="1"/>
  <c r="AE110" i="2"/>
  <c r="AF110" i="2" s="1"/>
  <c r="AE39" i="2"/>
  <c r="AF39" i="2" s="1"/>
  <c r="AE350" i="2"/>
  <c r="AF350" i="2" s="1"/>
  <c r="AE377" i="2"/>
  <c r="AF377" i="2" s="1"/>
  <c r="AE262" i="2"/>
  <c r="AF262" i="2" s="1"/>
  <c r="AE221" i="2"/>
  <c r="AF221" i="2" s="1"/>
  <c r="AE13" i="2"/>
  <c r="AF13" i="2" s="1"/>
  <c r="AE317" i="2"/>
  <c r="AF317" i="2" s="1"/>
  <c r="AE50" i="2"/>
  <c r="AF50" i="2" s="1"/>
  <c r="AE297" i="2"/>
  <c r="AF297" i="2" s="1"/>
  <c r="AE123" i="2"/>
  <c r="AF123" i="2" s="1"/>
  <c r="AE361" i="2"/>
  <c r="AF361" i="2" s="1"/>
  <c r="AE201" i="2"/>
  <c r="AF201" i="2" s="1"/>
  <c r="AE373" i="2"/>
  <c r="AF373" i="2" s="1"/>
  <c r="AE242" i="2"/>
  <c r="AF242" i="2" s="1"/>
  <c r="AE288" i="2"/>
  <c r="AF288" i="2" s="1"/>
  <c r="AE351" i="2"/>
  <c r="AF351" i="2" s="1"/>
  <c r="AE339" i="2"/>
  <c r="AF339" i="2" s="1"/>
  <c r="AE202" i="2"/>
  <c r="AF202" i="2" s="1"/>
  <c r="AE251" i="2"/>
  <c r="AF251" i="2" s="1"/>
  <c r="AE362" i="2"/>
  <c r="AF362" i="2" s="1"/>
  <c r="AE219" i="2"/>
  <c r="AF219" i="2" s="1"/>
  <c r="AE353" i="2"/>
  <c r="AF353" i="2" s="1"/>
  <c r="AE285" i="2"/>
  <c r="AF285" i="2" s="1"/>
  <c r="AE207" i="2"/>
  <c r="AF207" i="2" s="1"/>
  <c r="AE134" i="2"/>
  <c r="AF134" i="2" s="1"/>
  <c r="AE28" i="2"/>
  <c r="AF28" i="2" s="1"/>
  <c r="AE61" i="2"/>
  <c r="AF61" i="2" s="1"/>
  <c r="AE56" i="2"/>
  <c r="AF56" i="2" s="1"/>
  <c r="AE338" i="2"/>
  <c r="AF338" i="2" s="1"/>
  <c r="AE45" i="2"/>
  <c r="AF45" i="2" s="1"/>
  <c r="AE7" i="2"/>
  <c r="AF7" i="2" s="1"/>
  <c r="AE44" i="2"/>
  <c r="AF44" i="2" s="1"/>
  <c r="AE42" i="2"/>
  <c r="AF42" i="2" s="1"/>
  <c r="AE266" i="2"/>
  <c r="AF266" i="2" s="1"/>
  <c r="AE77" i="2"/>
  <c r="AF77" i="2" s="1"/>
  <c r="AE367" i="2"/>
  <c r="AF367" i="2" s="1"/>
  <c r="AE291" i="2"/>
  <c r="AF291" i="2" s="1"/>
  <c r="AE260" i="2"/>
  <c r="AF260" i="2" s="1"/>
  <c r="AE216" i="2"/>
  <c r="AF216" i="2" s="1"/>
  <c r="AE185" i="2"/>
  <c r="AF185" i="2" s="1"/>
  <c r="AE119" i="2"/>
  <c r="AF119" i="2" s="1"/>
  <c r="AE65" i="2"/>
  <c r="AF65" i="2" s="1"/>
  <c r="AE133" i="2"/>
  <c r="AF133" i="2" s="1"/>
  <c r="AE108" i="2"/>
  <c r="AF108" i="2" s="1"/>
  <c r="AE141" i="2"/>
  <c r="AF141" i="2" s="1"/>
  <c r="AE78" i="2"/>
  <c r="AF78" i="2" s="1"/>
  <c r="AE138" i="2"/>
  <c r="AF138" i="2" s="1"/>
  <c r="AE27" i="2"/>
  <c r="AF27" i="2" s="1"/>
  <c r="AE177" i="2"/>
  <c r="AF177" i="2" s="1"/>
  <c r="AE112" i="2"/>
  <c r="AF112" i="2" s="1"/>
  <c r="AE70" i="2"/>
  <c r="AF70" i="2" s="1"/>
  <c r="AE369" i="2"/>
  <c r="AF369" i="2" s="1"/>
  <c r="AE98" i="2"/>
  <c r="AF98" i="2" s="1"/>
  <c r="AE384" i="2"/>
  <c r="AF384" i="2" s="1"/>
  <c r="AE186" i="2"/>
  <c r="AF186" i="2" s="1"/>
  <c r="AE103" i="2"/>
  <c r="AF103" i="2" s="1"/>
  <c r="AE358" i="2"/>
  <c r="AF358" i="2" s="1"/>
  <c r="AE173" i="2"/>
  <c r="AF173" i="2" s="1"/>
  <c r="AE59" i="2"/>
  <c r="AF59" i="2" s="1"/>
  <c r="AE135" i="2"/>
  <c r="AF135" i="2" s="1"/>
  <c r="AE88" i="2"/>
  <c r="AF88" i="2" s="1"/>
  <c r="AE290" i="2"/>
  <c r="AF290" i="2" s="1"/>
  <c r="AE73" i="2"/>
  <c r="AF73" i="2" s="1"/>
  <c r="AE74" i="2"/>
  <c r="AF74" i="2" s="1"/>
  <c r="AE24" i="2"/>
  <c r="AF24" i="2" s="1"/>
  <c r="AE71" i="2"/>
  <c r="AF71" i="2" s="1"/>
  <c r="AE60" i="2"/>
  <c r="AF60" i="2" s="1"/>
  <c r="AE224" i="2"/>
  <c r="AF224" i="2" s="1"/>
  <c r="AE194" i="2"/>
  <c r="AF194" i="2" s="1"/>
  <c r="AE200" i="2"/>
  <c r="AF200" i="2" s="1"/>
  <c r="AE111" i="2"/>
  <c r="AF111" i="2" s="1"/>
  <c r="AE370" i="2"/>
  <c r="AF370" i="2" s="1"/>
  <c r="AE213" i="2"/>
  <c r="AF213" i="2" s="1"/>
  <c r="AE346" i="2"/>
  <c r="AF346" i="2" s="1"/>
  <c r="AE220" i="2"/>
  <c r="AF220" i="2" s="1"/>
  <c r="AE148" i="2"/>
  <c r="AF148" i="2" s="1"/>
  <c r="AE30" i="2"/>
  <c r="AF30" i="2" s="1"/>
  <c r="AE326" i="2"/>
  <c r="AF326" i="2" s="1"/>
  <c r="AE172" i="2"/>
  <c r="AF172" i="2" s="1"/>
  <c r="AE12" i="2"/>
  <c r="AF12" i="2" s="1"/>
  <c r="AE299" i="2"/>
  <c r="AF299" i="2" s="1"/>
  <c r="AE40" i="2"/>
  <c r="AF40" i="2" s="1"/>
  <c r="AE31" i="2"/>
  <c r="AF31" i="2" s="1"/>
  <c r="AE344" i="2"/>
  <c r="AF344" i="2" s="1"/>
  <c r="AE114" i="2"/>
  <c r="AF114" i="2" s="1"/>
  <c r="AE311" i="2"/>
  <c r="AF311" i="2" s="1"/>
  <c r="AE333" i="2"/>
  <c r="AF333" i="2" s="1"/>
  <c r="AE276" i="2"/>
  <c r="AF276" i="2" s="1"/>
  <c r="AE175" i="2"/>
  <c r="AF175" i="2" s="1"/>
  <c r="AE305" i="2"/>
  <c r="AF305" i="2" s="1"/>
  <c r="AE79" i="2"/>
  <c r="AF79" i="2" s="1"/>
  <c r="AE120" i="2"/>
  <c r="AF120" i="2" s="1"/>
  <c r="AE84" i="2"/>
  <c r="AF84" i="2" s="1"/>
  <c r="AE225" i="2"/>
  <c r="AF225" i="2" s="1"/>
  <c r="AE144" i="2"/>
  <c r="AF144" i="2" s="1"/>
  <c r="AE292" i="2"/>
  <c r="AF292" i="2" s="1"/>
  <c r="AE161" i="2"/>
  <c r="AF161" i="2" s="1"/>
  <c r="AE149" i="2"/>
  <c r="AF149" i="2" s="1"/>
  <c r="AC183" i="2"/>
  <c r="AD183" i="2" s="1"/>
  <c r="AC245" i="2"/>
  <c r="AD245" i="2" s="1"/>
  <c r="AC142" i="2"/>
  <c r="AD142" i="2" s="1"/>
  <c r="AC277" i="2"/>
  <c r="AD277" i="2" s="1"/>
  <c r="AC19" i="2"/>
  <c r="AD19" i="2" s="1"/>
  <c r="AC178" i="2"/>
  <c r="AD178" i="2" s="1"/>
  <c r="AC281" i="2"/>
  <c r="AD281" i="2" s="1"/>
  <c r="AC22" i="2"/>
  <c r="AD22" i="2" s="1"/>
  <c r="AC330" i="2"/>
  <c r="AD330" i="2" s="1"/>
  <c r="AC267" i="2"/>
  <c r="AD267" i="2" s="1"/>
  <c r="AC165" i="2"/>
  <c r="AD165" i="2" s="1"/>
  <c r="AC163" i="2"/>
  <c r="AD163" i="2" s="1"/>
  <c r="AC127" i="2"/>
  <c r="AD127" i="2" s="1"/>
  <c r="AC8" i="2"/>
  <c r="AD8" i="2" s="1"/>
  <c r="AC250" i="2"/>
  <c r="AD250" i="2" s="1"/>
  <c r="AC296" i="2"/>
  <c r="AD296" i="2" s="1"/>
  <c r="AC81" i="2"/>
  <c r="AD81" i="2" s="1"/>
  <c r="AC140" i="2"/>
  <c r="AD140" i="2" s="1"/>
  <c r="AC222" i="2"/>
  <c r="AD222" i="2" s="1"/>
  <c r="AC32" i="2"/>
  <c r="AD32" i="2" s="1"/>
  <c r="AC102" i="2"/>
  <c r="AD102" i="2" s="1"/>
  <c r="AC342" i="2"/>
  <c r="AD342" i="2" s="1"/>
  <c r="AC357" i="2"/>
  <c r="AD357" i="2" s="1"/>
  <c r="AC89" i="2"/>
  <c r="AD89" i="2" s="1"/>
  <c r="AC76" i="2"/>
  <c r="AD76" i="2" s="1"/>
  <c r="AC158" i="2"/>
  <c r="AD158" i="2" s="1"/>
  <c r="AC264" i="2"/>
  <c r="AD264" i="2" s="1"/>
  <c r="AC87" i="2"/>
  <c r="AD87" i="2" s="1"/>
  <c r="AC312" i="2"/>
  <c r="AD312" i="2" s="1"/>
  <c r="AC150" i="2"/>
  <c r="AD150" i="2" s="1"/>
  <c r="AC85" i="2"/>
  <c r="AD85" i="2" s="1"/>
  <c r="AC324" i="2"/>
  <c r="AD324" i="2" s="1"/>
  <c r="AC300" i="2"/>
  <c r="AD300" i="2" s="1"/>
  <c r="AC191" i="2"/>
  <c r="AD191" i="2" s="1"/>
  <c r="AC282" i="2"/>
  <c r="AD282" i="2" s="1"/>
  <c r="AC64" i="2"/>
  <c r="AD64" i="2" s="1"/>
  <c r="AC63" i="2"/>
  <c r="AD63" i="2" s="1"/>
  <c r="AC53" i="2"/>
  <c r="AD53" i="2" s="1"/>
  <c r="AC21" i="2"/>
  <c r="AD21" i="2" s="1"/>
  <c r="AC385" i="2"/>
  <c r="AD385" i="2" s="1"/>
  <c r="AC303" i="2"/>
  <c r="AD303" i="2" s="1"/>
  <c r="AC54" i="2"/>
  <c r="AD54" i="2" s="1"/>
  <c r="AC9" i="2"/>
  <c r="AD9" i="2" s="1"/>
  <c r="AC164" i="2"/>
  <c r="AD164" i="2" s="1"/>
  <c r="AC365" i="2"/>
  <c r="AD365" i="2" s="1"/>
  <c r="AC137" i="2"/>
  <c r="AD137" i="2" s="1"/>
  <c r="AC48" i="2"/>
  <c r="AD48" i="2" s="1"/>
  <c r="AC106" i="2"/>
  <c r="AD106" i="2" s="1"/>
  <c r="AC83" i="2"/>
  <c r="AD83" i="2" s="1"/>
  <c r="AC204" i="2"/>
  <c r="AD204" i="2" s="1"/>
  <c r="AC334" i="2"/>
  <c r="AD334" i="2" s="1"/>
  <c r="AC232" i="2"/>
  <c r="AD232" i="2" s="1"/>
  <c r="AC295" i="2"/>
  <c r="AD295" i="2" s="1"/>
  <c r="AC51" i="2"/>
  <c r="AD51" i="2" s="1"/>
  <c r="AC336" i="2"/>
  <c r="AD336" i="2" s="1"/>
  <c r="AC364" i="2"/>
  <c r="AD364" i="2" s="1"/>
  <c r="AC67" i="2"/>
  <c r="AD67" i="2" s="1"/>
  <c r="AC17" i="2"/>
  <c r="AD17" i="2" s="1"/>
  <c r="AC160" i="2"/>
  <c r="AD160" i="2" s="1"/>
  <c r="AC208" i="2"/>
  <c r="AD208" i="2" s="1"/>
  <c r="AC343" i="2"/>
  <c r="AD343" i="2" s="1"/>
  <c r="AC118" i="2"/>
  <c r="AD118" i="2" s="1"/>
  <c r="AC92" i="2"/>
  <c r="AD92" i="2" s="1"/>
  <c r="AC15" i="2"/>
  <c r="AD15" i="2" s="1"/>
  <c r="AC167" i="2"/>
  <c r="AD167" i="2" s="1"/>
  <c r="AC55" i="2"/>
  <c r="AD55" i="2" s="1"/>
  <c r="AC270" i="2"/>
  <c r="AD270" i="2" s="1"/>
  <c r="AC348" i="2"/>
  <c r="AD348" i="2" s="1"/>
  <c r="AC16" i="2"/>
  <c r="AD16" i="2" s="1"/>
  <c r="AC145" i="2"/>
  <c r="AD145" i="2" s="1"/>
  <c r="AC345" i="2"/>
  <c r="AD345" i="2" s="1"/>
  <c r="AC36" i="2"/>
  <c r="AD36" i="2" s="1"/>
  <c r="AC151" i="2"/>
  <c r="AD151" i="2" s="1"/>
  <c r="AC181" i="2"/>
  <c r="AD181" i="2" s="1"/>
  <c r="AC5" i="2"/>
  <c r="AD5" i="2" s="1"/>
  <c r="AC355" i="2"/>
  <c r="AD355" i="2" s="1"/>
  <c r="AC284" i="2"/>
  <c r="AD284" i="2" s="1"/>
  <c r="AC197" i="2"/>
  <c r="AD197" i="2" s="1"/>
  <c r="AC254" i="2"/>
  <c r="AD254" i="2" s="1"/>
  <c r="AC99" i="2"/>
  <c r="AD99" i="2" s="1"/>
  <c r="AC322" i="2"/>
  <c r="AD322" i="2" s="1"/>
  <c r="AC58" i="2"/>
  <c r="AD58" i="2" s="1"/>
  <c r="AC366" i="2"/>
  <c r="AD366" i="2" s="1"/>
  <c r="AC386" i="2"/>
  <c r="AD386" i="2" s="1"/>
  <c r="AC253" i="2"/>
  <c r="AD253" i="2" s="1"/>
  <c r="AC68" i="2"/>
  <c r="AD68" i="2" s="1"/>
  <c r="AC217" i="2"/>
  <c r="AD217" i="2" s="1"/>
  <c r="AC283" i="2"/>
  <c r="AD283" i="2" s="1"/>
  <c r="AC228" i="2"/>
  <c r="AD228" i="2" s="1"/>
  <c r="AC237" i="2"/>
  <c r="AD237" i="2" s="1"/>
  <c r="AC271" i="2"/>
  <c r="AD271" i="2" s="1"/>
  <c r="AC238" i="2"/>
  <c r="AD238" i="2" s="1"/>
  <c r="AC298" i="2"/>
  <c r="AD298" i="2" s="1"/>
  <c r="AC347" i="2"/>
  <c r="AD347" i="2" s="1"/>
  <c r="AC286" i="2"/>
  <c r="AD286" i="2" s="1"/>
  <c r="AC236" i="2"/>
  <c r="AD236" i="2" s="1"/>
  <c r="AC2" i="2"/>
  <c r="AD2" i="2" s="1"/>
  <c r="AC34" i="2"/>
  <c r="AD34" i="2" s="1"/>
  <c r="AC244" i="2"/>
  <c r="AD244" i="2" s="1"/>
  <c r="AC14" i="2"/>
  <c r="AD14" i="2" s="1"/>
  <c r="AC379" i="2"/>
  <c r="AD379" i="2" s="1"/>
  <c r="AC132" i="2"/>
  <c r="AD132" i="2" s="1"/>
  <c r="AC360" i="2"/>
  <c r="AD360" i="2" s="1"/>
  <c r="AC293" i="2"/>
  <c r="AD293" i="2" s="1"/>
  <c r="AC91" i="2"/>
  <c r="AD91" i="2" s="1"/>
  <c r="AC308" i="2"/>
  <c r="AD308" i="2" s="1"/>
  <c r="AC335" i="2"/>
  <c r="AD335" i="2" s="1"/>
  <c r="AC234" i="2"/>
  <c r="AD234" i="2" s="1"/>
  <c r="AC329" i="2"/>
  <c r="AD329" i="2" s="1"/>
  <c r="AC363" i="2"/>
  <c r="AD363" i="2" s="1"/>
  <c r="AC96" i="2"/>
  <c r="AD96" i="2" s="1"/>
  <c r="AC189" i="2"/>
  <c r="AD189" i="2" s="1"/>
  <c r="AC214" i="2"/>
  <c r="AD214" i="2" s="1"/>
  <c r="AC382" i="2"/>
  <c r="AD382" i="2" s="1"/>
  <c r="AC252" i="2"/>
  <c r="AD252" i="2" s="1"/>
  <c r="AC375" i="2"/>
  <c r="AD375" i="2" s="1"/>
  <c r="AC43" i="2"/>
  <c r="AD43" i="2" s="1"/>
  <c r="AC47" i="2"/>
  <c r="AD47" i="2" s="1"/>
  <c r="AC318" i="2"/>
  <c r="AD318" i="2" s="1"/>
  <c r="AC69" i="2"/>
  <c r="AD69" i="2" s="1"/>
  <c r="AC168" i="2"/>
  <c r="AD168" i="2" s="1"/>
  <c r="AC256" i="2"/>
  <c r="AD256" i="2" s="1"/>
  <c r="AC159" i="2"/>
  <c r="AD159" i="2" s="1"/>
  <c r="AC356" i="2"/>
  <c r="AD356" i="2" s="1"/>
  <c r="AC105" i="2"/>
  <c r="AD105" i="2" s="1"/>
  <c r="AC18" i="2"/>
  <c r="AD18" i="2" s="1"/>
  <c r="AC261" i="2"/>
  <c r="AD261" i="2" s="1"/>
  <c r="AC280" i="2"/>
  <c r="AD280" i="2" s="1"/>
  <c r="AC171" i="2"/>
  <c r="AD171" i="2" s="1"/>
  <c r="AC378" i="2"/>
  <c r="AD378" i="2" s="1"/>
  <c r="AC331" i="2"/>
  <c r="AD331" i="2" s="1"/>
  <c r="AC352" i="2"/>
  <c r="AD352" i="2" s="1"/>
  <c r="AC109" i="2"/>
  <c r="AD109" i="2" s="1"/>
  <c r="AC226" i="2"/>
  <c r="AD226" i="2" s="1"/>
  <c r="AC231" i="2"/>
  <c r="AD231" i="2" s="1"/>
  <c r="AC206" i="2"/>
  <c r="AD206" i="2" s="1"/>
  <c r="AC301" i="2"/>
  <c r="AD301" i="2" s="1"/>
  <c r="AC302" i="2"/>
  <c r="AD302" i="2" s="1"/>
  <c r="AC154" i="2"/>
  <c r="AD154" i="2" s="1"/>
  <c r="AC278" i="2"/>
  <c r="AD278" i="2" s="1"/>
  <c r="AC349" i="2"/>
  <c r="AD349" i="2" s="1"/>
  <c r="AC257" i="2"/>
  <c r="AD257" i="2" s="1"/>
  <c r="AC235" i="2"/>
  <c r="AD235" i="2" s="1"/>
  <c r="AC72" i="2"/>
  <c r="AD72" i="2" s="1"/>
  <c r="AC6" i="2"/>
  <c r="AD6" i="2" s="1"/>
  <c r="AC146" i="2"/>
  <c r="AD146" i="2" s="1"/>
  <c r="AC387" i="2"/>
  <c r="AD387" i="2" s="1"/>
  <c r="AC248" i="2"/>
  <c r="AD248" i="2" s="1"/>
  <c r="AC323" i="2"/>
  <c r="AD323" i="2" s="1"/>
  <c r="AC337" i="2"/>
  <c r="AD337" i="2" s="1"/>
  <c r="AC169" i="2"/>
  <c r="AD169" i="2" s="1"/>
  <c r="AC139" i="2"/>
  <c r="AD139" i="2" s="1"/>
  <c r="AC341" i="2"/>
  <c r="AD341" i="2" s="1"/>
  <c r="AC275" i="2"/>
  <c r="AD275" i="2" s="1"/>
  <c r="AC354" i="2"/>
  <c r="AD354" i="2" s="1"/>
  <c r="AC287" i="2"/>
  <c r="AD287" i="2" s="1"/>
  <c r="AC49" i="2"/>
  <c r="AD49" i="2" s="1"/>
  <c r="AC265" i="2"/>
  <c r="AD265" i="2" s="1"/>
  <c r="AC306" i="2"/>
  <c r="AD306" i="2" s="1"/>
  <c r="AC80" i="2"/>
  <c r="AD80" i="2" s="1"/>
  <c r="AC152" i="2"/>
  <c r="AD152" i="2" s="1"/>
  <c r="AC97" i="2"/>
  <c r="AD97" i="2" s="1"/>
  <c r="AC239" i="2"/>
  <c r="AD239" i="2" s="1"/>
  <c r="AC153" i="2"/>
  <c r="AD153" i="2" s="1"/>
  <c r="AC315" i="2"/>
  <c r="AD315" i="2" s="1"/>
  <c r="AC10" i="2"/>
  <c r="AD10" i="2" s="1"/>
  <c r="AC199" i="2"/>
  <c r="AD199" i="2" s="1"/>
  <c r="AC143" i="2"/>
  <c r="AD143" i="2" s="1"/>
  <c r="AC33" i="2"/>
  <c r="AD33" i="2" s="1"/>
  <c r="AC187" i="2"/>
  <c r="AD187" i="2" s="1"/>
  <c r="AC388" i="2"/>
  <c r="AD388" i="2" s="1"/>
  <c r="AC136" i="2"/>
  <c r="AD136" i="2" s="1"/>
  <c r="AC11" i="2"/>
  <c r="AD11" i="2" s="1"/>
  <c r="AC20" i="2"/>
  <c r="AD20" i="2" s="1"/>
  <c r="AC359" i="2"/>
  <c r="AD359" i="2" s="1"/>
  <c r="AC205" i="2"/>
  <c r="AD205" i="2" s="1"/>
  <c r="AC383" i="2"/>
  <c r="AD383" i="2" s="1"/>
  <c r="AC147" i="2"/>
  <c r="AD147" i="2" s="1"/>
  <c r="AC327" i="2"/>
  <c r="AD327" i="2" s="1"/>
  <c r="AC121" i="2"/>
  <c r="AD121" i="2" s="1"/>
  <c r="AC66" i="2"/>
  <c r="AD66" i="2" s="1"/>
  <c r="AC4" i="2"/>
  <c r="AD4" i="2" s="1"/>
  <c r="AC340" i="2"/>
  <c r="AD340" i="2" s="1"/>
  <c r="AC128" i="2"/>
  <c r="AD128" i="2" s="1"/>
  <c r="AC29" i="2"/>
  <c r="AD29" i="2" s="1"/>
  <c r="AC124" i="2"/>
  <c r="AD124" i="2" s="1"/>
  <c r="AC328" i="2"/>
  <c r="AD328" i="2" s="1"/>
  <c r="AC247" i="2"/>
  <c r="AD247" i="2" s="1"/>
  <c r="AC37" i="2"/>
  <c r="AD37" i="2" s="1"/>
  <c r="AC325" i="2"/>
  <c r="AD325" i="2" s="1"/>
  <c r="AC130" i="2"/>
  <c r="AD130" i="2" s="1"/>
  <c r="AC162" i="2"/>
  <c r="AD162" i="2" s="1"/>
  <c r="AC166" i="2"/>
  <c r="AD166" i="2" s="1"/>
  <c r="AC52" i="2"/>
  <c r="AD52" i="2" s="1"/>
  <c r="AC155" i="2"/>
  <c r="AD155" i="2" s="1"/>
  <c r="AC86" i="2"/>
  <c r="AD86" i="2" s="1"/>
  <c r="AC263" i="2"/>
  <c r="AD263" i="2" s="1"/>
  <c r="AC227" i="2"/>
  <c r="AD227" i="2" s="1"/>
  <c r="AC75" i="2"/>
  <c r="AD75" i="2" s="1"/>
  <c r="AC188" i="2"/>
  <c r="AD188" i="2" s="1"/>
  <c r="AC116" i="2"/>
  <c r="AD116" i="2" s="1"/>
  <c r="AC274" i="2"/>
  <c r="AD274" i="2" s="1"/>
  <c r="AC320" i="2"/>
  <c r="AD320" i="2" s="1"/>
  <c r="AC190" i="2"/>
  <c r="AD190" i="2" s="1"/>
  <c r="AC240" i="2"/>
  <c r="AD240" i="2" s="1"/>
  <c r="AC376" i="2"/>
  <c r="AD376" i="2" s="1"/>
  <c r="AC243" i="2"/>
  <c r="AD243" i="2" s="1"/>
  <c r="AC193" i="2"/>
  <c r="AD193" i="2" s="1"/>
  <c r="AC380" i="2"/>
  <c r="AD380" i="2" s="1"/>
  <c r="AC229" i="2"/>
  <c r="AD229" i="2" s="1"/>
  <c r="AC212" i="2"/>
  <c r="AD212" i="2" s="1"/>
  <c r="AC93" i="2"/>
  <c r="AD93" i="2" s="1"/>
  <c r="AC113" i="2"/>
  <c r="AD113" i="2" s="1"/>
  <c r="AC82" i="2"/>
  <c r="AD82" i="2" s="1"/>
  <c r="AC246" i="2"/>
  <c r="AD246" i="2" s="1"/>
  <c r="AC107" i="2"/>
  <c r="AD107" i="2" s="1"/>
  <c r="AC368" i="2"/>
  <c r="AD368" i="2" s="1"/>
  <c r="AC101" i="2"/>
  <c r="AD101" i="2" s="1"/>
  <c r="AC126" i="2"/>
  <c r="AD126" i="2" s="1"/>
  <c r="AC203" i="2"/>
  <c r="AD203" i="2" s="1"/>
  <c r="AC314" i="2"/>
  <c r="AD314" i="2" s="1"/>
  <c r="AC95" i="2"/>
  <c r="AD95" i="2" s="1"/>
  <c r="AC272" i="2"/>
  <c r="AD272" i="2" s="1"/>
  <c r="AC90" i="2"/>
  <c r="AD90" i="2" s="1"/>
  <c r="AC223" i="2"/>
  <c r="AD223" i="2" s="1"/>
  <c r="AC218" i="2"/>
  <c r="AD218" i="2" s="1"/>
  <c r="AC273" i="2"/>
  <c r="AD273" i="2" s="1"/>
  <c r="AC176" i="2"/>
  <c r="AD176" i="2" s="1"/>
  <c r="AC94" i="2"/>
  <c r="AD94" i="2" s="1"/>
  <c r="AC196" i="2"/>
  <c r="AD196" i="2" s="1"/>
  <c r="AC249" i="2"/>
  <c r="AD249" i="2" s="1"/>
  <c r="AC38" i="2"/>
  <c r="AD38" i="2" s="1"/>
  <c r="AC195" i="2"/>
  <c r="AD195" i="2" s="1"/>
  <c r="AC255" i="2"/>
  <c r="AD255" i="2" s="1"/>
  <c r="AC62" i="2"/>
  <c r="AD62" i="2" s="1"/>
  <c r="AC279" i="2"/>
  <c r="AD279" i="2" s="1"/>
  <c r="AC289" i="2"/>
  <c r="AD289" i="2" s="1"/>
  <c r="AC182" i="2"/>
  <c r="AD182" i="2" s="1"/>
  <c r="AC174" i="2"/>
  <c r="AD174" i="2" s="1"/>
  <c r="AC371" i="2"/>
  <c r="AD371" i="2" s="1"/>
  <c r="AC233" i="2"/>
  <c r="AD233" i="2" s="1"/>
  <c r="AC332" i="2"/>
  <c r="AD332" i="2" s="1"/>
  <c r="AC372" i="2"/>
  <c r="AD372" i="2" s="1"/>
  <c r="AC184" i="2"/>
  <c r="AD184" i="2" s="1"/>
  <c r="AC129" i="2"/>
  <c r="AD129" i="2" s="1"/>
  <c r="AC179" i="2"/>
  <c r="AD179" i="2" s="1"/>
  <c r="AC381" i="2"/>
  <c r="AD381" i="2" s="1"/>
  <c r="AC41" i="2"/>
  <c r="AD41" i="2" s="1"/>
  <c r="AC3" i="2"/>
  <c r="AD3" i="2" s="1"/>
  <c r="AC304" i="2"/>
  <c r="AD304" i="2" s="1"/>
  <c r="AC241" i="2"/>
  <c r="AD241" i="2" s="1"/>
  <c r="AC57" i="2"/>
  <c r="AD57" i="2" s="1"/>
  <c r="AC269" i="2"/>
  <c r="AD269" i="2" s="1"/>
  <c r="AC210" i="2"/>
  <c r="AD210" i="2" s="1"/>
  <c r="AC157" i="2"/>
  <c r="AD157" i="2" s="1"/>
  <c r="AC215" i="2"/>
  <c r="AD215" i="2" s="1"/>
  <c r="AC115" i="2"/>
  <c r="AD115" i="2" s="1"/>
  <c r="AC313" i="2"/>
  <c r="AD313" i="2" s="1"/>
  <c r="AC374" i="2"/>
  <c r="AD374" i="2" s="1"/>
  <c r="AC25" i="2"/>
  <c r="AD25" i="2" s="1"/>
  <c r="AC110" i="2"/>
  <c r="AD110" i="2" s="1"/>
  <c r="AC39" i="2"/>
  <c r="AD39" i="2" s="1"/>
  <c r="AC350" i="2"/>
  <c r="AD350" i="2" s="1"/>
  <c r="AC377" i="2"/>
  <c r="AD377" i="2" s="1"/>
  <c r="AC262" i="2"/>
  <c r="AD262" i="2" s="1"/>
  <c r="AC221" i="2"/>
  <c r="AD221" i="2" s="1"/>
  <c r="AC13" i="2"/>
  <c r="AD13" i="2" s="1"/>
  <c r="AC317" i="2"/>
  <c r="AD317" i="2" s="1"/>
  <c r="AC50" i="2"/>
  <c r="AD50" i="2" s="1"/>
  <c r="AC297" i="2"/>
  <c r="AD297" i="2" s="1"/>
  <c r="AC123" i="2"/>
  <c r="AD123" i="2" s="1"/>
  <c r="AC361" i="2"/>
  <c r="AD361" i="2" s="1"/>
  <c r="AC201" i="2"/>
  <c r="AD201" i="2" s="1"/>
  <c r="AC373" i="2"/>
  <c r="AD373" i="2" s="1"/>
  <c r="AC242" i="2"/>
  <c r="AD242" i="2" s="1"/>
  <c r="AC288" i="2"/>
  <c r="AD288" i="2" s="1"/>
  <c r="AC351" i="2"/>
  <c r="AD351" i="2" s="1"/>
  <c r="AC339" i="2"/>
  <c r="AD339" i="2" s="1"/>
  <c r="AC202" i="2"/>
  <c r="AD202" i="2" s="1"/>
  <c r="AC251" i="2"/>
  <c r="AD251" i="2" s="1"/>
  <c r="AC362" i="2"/>
  <c r="AD362" i="2" s="1"/>
  <c r="AC219" i="2"/>
  <c r="AD219" i="2" s="1"/>
  <c r="AC353" i="2"/>
  <c r="AD353" i="2" s="1"/>
  <c r="AC285" i="2"/>
  <c r="AD285" i="2" s="1"/>
  <c r="AC207" i="2"/>
  <c r="AD207" i="2" s="1"/>
  <c r="AC134" i="2"/>
  <c r="AD134" i="2" s="1"/>
  <c r="AC28" i="2"/>
  <c r="AD28" i="2" s="1"/>
  <c r="AC61" i="2"/>
  <c r="AD61" i="2" s="1"/>
  <c r="AC56" i="2"/>
  <c r="AD56" i="2" s="1"/>
  <c r="AC338" i="2"/>
  <c r="AD338" i="2" s="1"/>
  <c r="AC45" i="2"/>
  <c r="AD45" i="2" s="1"/>
  <c r="AC7" i="2"/>
  <c r="AD7" i="2" s="1"/>
  <c r="AC44" i="2"/>
  <c r="AD44" i="2" s="1"/>
  <c r="AC42" i="2"/>
  <c r="AD42" i="2" s="1"/>
  <c r="AC266" i="2"/>
  <c r="AD266" i="2" s="1"/>
  <c r="AC77" i="2"/>
  <c r="AD77" i="2" s="1"/>
  <c r="AC367" i="2"/>
  <c r="AD367" i="2" s="1"/>
  <c r="AC291" i="2"/>
  <c r="AD291" i="2" s="1"/>
  <c r="AC260" i="2"/>
  <c r="AD260" i="2" s="1"/>
  <c r="AC216" i="2"/>
  <c r="AD216" i="2" s="1"/>
  <c r="AC185" i="2"/>
  <c r="AD185" i="2" s="1"/>
  <c r="AC119" i="2"/>
  <c r="AD119" i="2" s="1"/>
  <c r="AC65" i="2"/>
  <c r="AD65" i="2" s="1"/>
  <c r="AC133" i="2"/>
  <c r="AD133" i="2" s="1"/>
  <c r="AC108" i="2"/>
  <c r="AD108" i="2" s="1"/>
  <c r="AC141" i="2"/>
  <c r="AD141" i="2" s="1"/>
  <c r="AC78" i="2"/>
  <c r="AD78" i="2" s="1"/>
  <c r="AC138" i="2"/>
  <c r="AD138" i="2" s="1"/>
  <c r="AC27" i="2"/>
  <c r="AD27" i="2" s="1"/>
  <c r="AC177" i="2"/>
  <c r="AD177" i="2" s="1"/>
  <c r="AC112" i="2"/>
  <c r="AD112" i="2" s="1"/>
  <c r="AC70" i="2"/>
  <c r="AD70" i="2" s="1"/>
  <c r="AC369" i="2"/>
  <c r="AD369" i="2" s="1"/>
  <c r="AC98" i="2"/>
  <c r="AD98" i="2" s="1"/>
  <c r="AC384" i="2"/>
  <c r="AD384" i="2" s="1"/>
  <c r="AC186" i="2"/>
  <c r="AD186" i="2" s="1"/>
  <c r="AC103" i="2"/>
  <c r="AD103" i="2" s="1"/>
  <c r="AC358" i="2"/>
  <c r="AD358" i="2" s="1"/>
  <c r="AC173" i="2"/>
  <c r="AD173" i="2" s="1"/>
  <c r="AC59" i="2"/>
  <c r="AD59" i="2" s="1"/>
  <c r="AC135" i="2"/>
  <c r="AD135" i="2" s="1"/>
  <c r="AC88" i="2"/>
  <c r="AD88" i="2" s="1"/>
  <c r="AC290" i="2"/>
  <c r="AD290" i="2" s="1"/>
  <c r="AC73" i="2"/>
  <c r="AD73" i="2" s="1"/>
  <c r="AC74" i="2"/>
  <c r="AD74" i="2" s="1"/>
  <c r="AC24" i="2"/>
  <c r="AD24" i="2" s="1"/>
  <c r="AC71" i="2"/>
  <c r="AD71" i="2" s="1"/>
  <c r="AC60" i="2"/>
  <c r="AD60" i="2" s="1"/>
  <c r="AC224" i="2"/>
  <c r="AD224" i="2" s="1"/>
  <c r="AC194" i="2"/>
  <c r="AD194" i="2" s="1"/>
  <c r="AC200" i="2"/>
  <c r="AD200" i="2" s="1"/>
  <c r="AC111" i="2"/>
  <c r="AD111" i="2" s="1"/>
  <c r="AC370" i="2"/>
  <c r="AD370" i="2" s="1"/>
  <c r="AC213" i="2"/>
  <c r="AD213" i="2" s="1"/>
  <c r="AC346" i="2"/>
  <c r="AD346" i="2" s="1"/>
  <c r="AC220" i="2"/>
  <c r="AD220" i="2" s="1"/>
  <c r="AC148" i="2"/>
  <c r="AD148" i="2" s="1"/>
  <c r="AC30" i="2"/>
  <c r="AD30" i="2" s="1"/>
  <c r="AC326" i="2"/>
  <c r="AD326" i="2" s="1"/>
  <c r="AC172" i="2"/>
  <c r="AD172" i="2" s="1"/>
  <c r="AC12" i="2"/>
  <c r="AD12" i="2" s="1"/>
  <c r="AC299" i="2"/>
  <c r="AD299" i="2" s="1"/>
  <c r="AC40" i="2"/>
  <c r="AD40" i="2" s="1"/>
  <c r="AC31" i="2"/>
  <c r="AD31" i="2" s="1"/>
  <c r="AC344" i="2"/>
  <c r="AD344" i="2" s="1"/>
  <c r="AC114" i="2"/>
  <c r="AD114" i="2" s="1"/>
  <c r="AC311" i="2"/>
  <c r="AD311" i="2" s="1"/>
  <c r="AC333" i="2"/>
  <c r="AD333" i="2" s="1"/>
  <c r="AC276" i="2"/>
  <c r="AD276" i="2" s="1"/>
  <c r="AC175" i="2"/>
  <c r="AD175" i="2" s="1"/>
  <c r="AC305" i="2"/>
  <c r="AD305" i="2" s="1"/>
  <c r="AC79" i="2"/>
  <c r="AD79" i="2" s="1"/>
  <c r="AC120" i="2"/>
  <c r="AD120" i="2" s="1"/>
  <c r="AC84" i="2"/>
  <c r="AD84" i="2" s="1"/>
  <c r="AC225" i="2"/>
  <c r="AD225" i="2" s="1"/>
  <c r="AC144" i="2"/>
  <c r="AD144" i="2" s="1"/>
  <c r="AC292" i="2"/>
  <c r="AD292" i="2" s="1"/>
  <c r="AC161" i="2"/>
  <c r="AD161" i="2" s="1"/>
  <c r="AC149" i="2"/>
  <c r="AD149" i="2" s="1"/>
  <c r="AB183" i="2"/>
  <c r="AB245" i="2"/>
  <c r="AB142" i="2"/>
  <c r="AB277" i="2"/>
  <c r="AB19" i="2"/>
  <c r="AB178" i="2"/>
  <c r="AB281" i="2"/>
  <c r="AB22" i="2"/>
  <c r="AB330" i="2"/>
  <c r="AB267" i="2"/>
  <c r="AB165" i="2"/>
  <c r="AB163" i="2"/>
  <c r="AB127" i="2"/>
  <c r="AB8" i="2"/>
  <c r="AB250" i="2"/>
  <c r="AB296" i="2"/>
  <c r="AB81" i="2"/>
  <c r="AB140" i="2"/>
  <c r="AB222" i="2"/>
  <c r="AB32" i="2"/>
  <c r="AB102" i="2"/>
  <c r="AB342" i="2"/>
  <c r="AB357" i="2"/>
  <c r="AB89" i="2"/>
  <c r="AB76" i="2"/>
  <c r="AB158" i="2"/>
  <c r="AB264" i="2"/>
  <c r="AB87" i="2"/>
  <c r="AB312" i="2"/>
  <c r="AB150" i="2"/>
  <c r="AB85" i="2"/>
  <c r="AB324" i="2"/>
  <c r="AB300" i="2"/>
  <c r="AB191" i="2"/>
  <c r="AB282" i="2"/>
  <c r="AB64" i="2"/>
  <c r="AB63" i="2"/>
  <c r="AB53" i="2"/>
  <c r="AB21" i="2"/>
  <c r="AB385" i="2"/>
  <c r="AB303" i="2"/>
  <c r="AB54" i="2"/>
  <c r="AB9" i="2"/>
  <c r="AB164" i="2"/>
  <c r="AB365" i="2"/>
  <c r="AB137" i="2"/>
  <c r="AB48" i="2"/>
  <c r="AB106" i="2"/>
  <c r="AB83" i="2"/>
  <c r="AB204" i="2"/>
  <c r="AB334" i="2"/>
  <c r="AB232" i="2"/>
  <c r="AB295" i="2"/>
  <c r="AB51" i="2"/>
  <c r="AB336" i="2"/>
  <c r="AB364" i="2"/>
  <c r="AB67" i="2"/>
  <c r="AB17" i="2"/>
  <c r="AB160" i="2"/>
  <c r="AB208" i="2"/>
  <c r="AB343" i="2"/>
  <c r="AB118" i="2"/>
  <c r="AB92" i="2"/>
  <c r="AB15" i="2"/>
  <c r="AB167" i="2"/>
  <c r="AB55" i="2"/>
  <c r="AB270" i="2"/>
  <c r="AB348" i="2"/>
  <c r="AB16" i="2"/>
  <c r="AB145" i="2"/>
  <c r="AB345" i="2"/>
  <c r="AB36" i="2"/>
  <c r="AB151" i="2"/>
  <c r="AB181" i="2"/>
  <c r="AB5" i="2"/>
  <c r="AB355" i="2"/>
  <c r="AB284" i="2"/>
  <c r="AB197" i="2"/>
  <c r="AB254" i="2"/>
  <c r="AB99" i="2"/>
  <c r="AB322" i="2"/>
  <c r="AB58" i="2"/>
  <c r="AB366" i="2"/>
  <c r="AB386" i="2"/>
  <c r="AB253" i="2"/>
  <c r="AB68" i="2"/>
  <c r="AB217" i="2"/>
  <c r="AB283" i="2"/>
  <c r="AB228" i="2"/>
  <c r="AB237" i="2"/>
  <c r="AB271" i="2"/>
  <c r="AB238" i="2"/>
  <c r="AB298" i="2"/>
  <c r="AB347" i="2"/>
  <c r="AB286" i="2"/>
  <c r="AB236" i="2"/>
  <c r="AB2" i="2"/>
  <c r="AB34" i="2"/>
  <c r="AB244" i="2"/>
  <c r="AB14" i="2"/>
  <c r="AB379" i="2"/>
  <c r="AB132" i="2"/>
  <c r="AB360" i="2"/>
  <c r="AB293" i="2"/>
  <c r="AB91" i="2"/>
  <c r="AB308" i="2"/>
  <c r="AB335" i="2"/>
  <c r="AB234" i="2"/>
  <c r="AB329" i="2"/>
  <c r="AB363" i="2"/>
  <c r="AB96" i="2"/>
  <c r="AB189" i="2"/>
  <c r="AB214" i="2"/>
  <c r="AB382" i="2"/>
  <c r="AB375" i="2"/>
  <c r="AB43" i="2"/>
  <c r="AB47" i="2"/>
  <c r="AB318" i="2"/>
  <c r="AB69" i="2"/>
  <c r="AB168" i="2"/>
  <c r="AB256" i="2"/>
  <c r="AB159" i="2"/>
  <c r="AB356" i="2"/>
  <c r="AB105" i="2"/>
  <c r="AB18" i="2"/>
  <c r="AB261" i="2"/>
  <c r="AB280" i="2"/>
  <c r="AB171" i="2"/>
  <c r="AB378" i="2"/>
  <c r="AB331" i="2"/>
  <c r="AB352" i="2"/>
  <c r="AB109" i="2"/>
  <c r="AB226" i="2"/>
  <c r="AB231" i="2"/>
  <c r="AB206" i="2"/>
  <c r="AB301" i="2"/>
  <c r="AB302" i="2"/>
  <c r="AB154" i="2"/>
  <c r="AB278" i="2"/>
  <c r="AB349" i="2"/>
  <c r="AB257" i="2"/>
  <c r="AB235" i="2"/>
  <c r="AB72" i="2"/>
  <c r="AB6" i="2"/>
  <c r="AB146" i="2"/>
  <c r="AB387" i="2"/>
  <c r="AB248" i="2"/>
  <c r="AB323" i="2"/>
  <c r="AB337" i="2"/>
  <c r="AB169" i="2"/>
  <c r="AB139" i="2"/>
  <c r="AB341" i="2"/>
  <c r="AB275" i="2"/>
  <c r="AB354" i="2"/>
  <c r="AB287" i="2"/>
  <c r="AB49" i="2"/>
  <c r="AB265" i="2"/>
  <c r="AB306" i="2"/>
  <c r="AB80" i="2"/>
  <c r="AB152" i="2"/>
  <c r="AB97" i="2"/>
  <c r="AB239" i="2"/>
  <c r="AB153" i="2"/>
  <c r="AB315" i="2"/>
  <c r="AB10" i="2"/>
  <c r="AB199" i="2"/>
  <c r="AB143" i="2"/>
  <c r="AB33" i="2"/>
  <c r="AB187" i="2"/>
  <c r="AB388" i="2"/>
  <c r="AB136" i="2"/>
  <c r="AB11" i="2"/>
  <c r="AB20" i="2"/>
  <c r="AB359" i="2"/>
  <c r="AB205" i="2"/>
  <c r="AB383" i="2"/>
  <c r="AB147" i="2"/>
  <c r="AB327" i="2"/>
  <c r="AB121" i="2"/>
  <c r="AB66" i="2"/>
  <c r="AB4" i="2"/>
  <c r="AB340" i="2"/>
  <c r="AB128" i="2"/>
  <c r="AB29" i="2"/>
  <c r="AB124" i="2"/>
  <c r="AB328" i="2"/>
  <c r="AB247" i="2"/>
  <c r="AB37" i="2"/>
  <c r="AB325" i="2"/>
  <c r="AB130" i="2"/>
  <c r="AB162" i="2"/>
  <c r="AB166" i="2"/>
  <c r="AB52" i="2"/>
  <c r="AB155" i="2"/>
  <c r="AB86" i="2"/>
  <c r="AB263" i="2"/>
  <c r="AB227" i="2"/>
  <c r="AB75" i="2"/>
  <c r="AB188" i="2"/>
  <c r="AB116" i="2"/>
  <c r="AB274" i="2"/>
  <c r="AB320" i="2"/>
  <c r="AB190" i="2"/>
  <c r="AB240" i="2"/>
  <c r="AB376" i="2"/>
  <c r="AB243" i="2"/>
  <c r="AB193" i="2"/>
  <c r="AB380" i="2"/>
  <c r="AB229" i="2"/>
  <c r="AB212" i="2"/>
  <c r="AB93" i="2"/>
  <c r="AB113" i="2"/>
  <c r="AB82" i="2"/>
  <c r="AB246" i="2"/>
  <c r="AB107" i="2"/>
  <c r="AB368" i="2"/>
  <c r="AB101" i="2"/>
  <c r="AB126" i="2"/>
  <c r="AB203" i="2"/>
  <c r="AB314" i="2"/>
  <c r="AB95" i="2"/>
  <c r="AB272" i="2"/>
  <c r="AB90" i="2"/>
  <c r="AB223" i="2"/>
  <c r="AB218" i="2"/>
  <c r="AB273" i="2"/>
  <c r="AB176" i="2"/>
  <c r="AB94" i="2"/>
  <c r="AB196" i="2"/>
  <c r="AB249" i="2"/>
  <c r="AB38" i="2"/>
  <c r="AB195" i="2"/>
  <c r="AB255" i="2"/>
  <c r="AB62" i="2"/>
  <c r="AB279" i="2"/>
  <c r="AB289" i="2"/>
  <c r="AB182" i="2"/>
  <c r="AB174" i="2"/>
  <c r="AB371" i="2"/>
  <c r="AB233" i="2"/>
  <c r="AB332" i="2"/>
  <c r="AB372" i="2"/>
  <c r="AB184" i="2"/>
  <c r="AB129" i="2"/>
  <c r="AB179" i="2"/>
  <c r="AB381" i="2"/>
  <c r="AB41" i="2"/>
  <c r="AB3" i="2"/>
  <c r="AB304" i="2"/>
  <c r="AB241" i="2"/>
  <c r="AB57" i="2"/>
  <c r="AB269" i="2"/>
  <c r="AB210" i="2"/>
  <c r="AB157" i="2"/>
  <c r="AB215" i="2"/>
  <c r="AB115" i="2"/>
  <c r="AB313" i="2"/>
  <c r="AB374" i="2"/>
  <c r="AB25" i="2"/>
  <c r="AB110" i="2"/>
  <c r="AB39" i="2"/>
  <c r="AB350" i="2"/>
  <c r="AB377" i="2"/>
  <c r="AB262" i="2"/>
  <c r="AB221" i="2"/>
  <c r="AB13" i="2"/>
  <c r="AB317" i="2"/>
  <c r="AB50" i="2"/>
  <c r="AB297" i="2"/>
  <c r="AB123" i="2"/>
  <c r="AB361" i="2"/>
  <c r="AB201" i="2"/>
  <c r="AB373" i="2"/>
  <c r="AB242" i="2"/>
  <c r="AB288" i="2"/>
  <c r="AB351" i="2"/>
  <c r="AB339" i="2"/>
  <c r="AB202" i="2"/>
  <c r="AB251" i="2"/>
  <c r="AB362" i="2"/>
  <c r="AB219" i="2"/>
  <c r="AB353" i="2"/>
  <c r="AB285" i="2"/>
  <c r="AB207" i="2"/>
  <c r="AB134" i="2"/>
  <c r="AB28" i="2"/>
  <c r="AB61" i="2"/>
  <c r="AB56" i="2"/>
  <c r="AB338" i="2"/>
  <c r="AB45" i="2"/>
  <c r="AB7" i="2"/>
  <c r="AB44" i="2"/>
  <c r="AB42" i="2"/>
  <c r="AB266" i="2"/>
  <c r="AB77" i="2"/>
  <c r="AB367" i="2"/>
  <c r="AB291" i="2"/>
  <c r="AB260" i="2"/>
  <c r="AB216" i="2"/>
  <c r="AB185" i="2"/>
  <c r="AB119" i="2"/>
  <c r="AB65" i="2"/>
  <c r="AB133" i="2"/>
  <c r="AB108" i="2"/>
  <c r="AB141" i="2"/>
  <c r="AB78" i="2"/>
  <c r="AB138" i="2"/>
  <c r="AB27" i="2"/>
  <c r="AB177" i="2"/>
  <c r="AB112" i="2"/>
  <c r="AB70" i="2"/>
  <c r="AB369" i="2"/>
  <c r="AB98" i="2"/>
  <c r="AB384" i="2"/>
  <c r="AB186" i="2"/>
  <c r="AB103" i="2"/>
  <c r="AB358" i="2"/>
  <c r="AB173" i="2"/>
  <c r="AB59" i="2"/>
  <c r="AB135" i="2"/>
  <c r="AB88" i="2"/>
  <c r="AB290" i="2"/>
  <c r="AB73" i="2"/>
  <c r="AB74" i="2"/>
  <c r="AB24" i="2"/>
  <c r="AB71" i="2"/>
  <c r="AB60" i="2"/>
  <c r="AB224" i="2"/>
  <c r="AB194" i="2"/>
  <c r="AB200" i="2"/>
  <c r="AB111" i="2"/>
  <c r="AB370" i="2"/>
  <c r="AB213" i="2"/>
  <c r="AB346" i="2"/>
  <c r="AB220" i="2"/>
  <c r="AB148" i="2"/>
  <c r="AB30" i="2"/>
  <c r="AB326" i="2"/>
  <c r="AB172" i="2"/>
  <c r="AB12" i="2"/>
  <c r="AB299" i="2"/>
  <c r="AB40" i="2"/>
  <c r="AB31" i="2"/>
  <c r="AB344" i="2"/>
  <c r="AB114" i="2"/>
  <c r="AB311" i="2"/>
  <c r="AB333" i="2"/>
  <c r="AB276" i="2"/>
  <c r="AB175" i="2"/>
  <c r="AB305" i="2"/>
  <c r="AB79" i="2"/>
  <c r="AB120" i="2"/>
  <c r="AB84" i="2"/>
  <c r="AB225" i="2"/>
  <c r="AB144" i="2"/>
  <c r="AB292" i="2"/>
  <c r="AB161" i="2"/>
  <c r="AB149" i="2"/>
  <c r="AA183" i="2"/>
  <c r="AA245" i="2"/>
  <c r="AA142" i="2"/>
  <c r="AA277" i="2"/>
  <c r="AA19" i="2"/>
  <c r="AA178" i="2"/>
  <c r="AA281" i="2"/>
  <c r="AA22" i="2"/>
  <c r="AA330" i="2"/>
  <c r="AA267" i="2"/>
  <c r="AA165" i="2"/>
  <c r="AA163" i="2"/>
  <c r="AA127" i="2"/>
  <c r="AA8" i="2"/>
  <c r="AA250" i="2"/>
  <c r="AA296" i="2"/>
  <c r="AA81" i="2"/>
  <c r="AA140" i="2"/>
  <c r="AA222" i="2"/>
  <c r="AA32" i="2"/>
  <c r="AA102" i="2"/>
  <c r="AA342" i="2"/>
  <c r="AA357" i="2"/>
  <c r="AA89" i="2"/>
  <c r="AA76" i="2"/>
  <c r="AA158" i="2"/>
  <c r="AA264" i="2"/>
  <c r="AA87" i="2"/>
  <c r="AA312" i="2"/>
  <c r="AA150" i="2"/>
  <c r="AA85" i="2"/>
  <c r="AA324" i="2"/>
  <c r="AA300" i="2"/>
  <c r="AA191" i="2"/>
  <c r="AA282" i="2"/>
  <c r="AA64" i="2"/>
  <c r="AA63" i="2"/>
  <c r="AA53" i="2"/>
  <c r="AA21" i="2"/>
  <c r="AA385" i="2"/>
  <c r="AA303" i="2"/>
  <c r="AA54" i="2"/>
  <c r="AA9" i="2"/>
  <c r="AA164" i="2"/>
  <c r="AA365" i="2"/>
  <c r="AA137" i="2"/>
  <c r="AA48" i="2"/>
  <c r="AA106" i="2"/>
  <c r="AA83" i="2"/>
  <c r="AA204" i="2"/>
  <c r="AA334" i="2"/>
  <c r="AA232" i="2"/>
  <c r="AA295" i="2"/>
  <c r="AA51" i="2"/>
  <c r="AA336" i="2"/>
  <c r="AA364" i="2"/>
  <c r="AA67" i="2"/>
  <c r="AA17" i="2"/>
  <c r="AA160" i="2"/>
  <c r="AA208" i="2"/>
  <c r="AA343" i="2"/>
  <c r="AA118" i="2"/>
  <c r="AA92" i="2"/>
  <c r="AA15" i="2"/>
  <c r="AA167" i="2"/>
  <c r="AA55" i="2"/>
  <c r="AA270" i="2"/>
  <c r="AA348" i="2"/>
  <c r="AA16" i="2"/>
  <c r="AA145" i="2"/>
  <c r="AA345" i="2"/>
  <c r="AA36" i="2"/>
  <c r="AA151" i="2"/>
  <c r="AA181" i="2"/>
  <c r="AA5" i="2"/>
  <c r="AA355" i="2"/>
  <c r="AA284" i="2"/>
  <c r="AA197" i="2"/>
  <c r="AA254" i="2"/>
  <c r="AA99" i="2"/>
  <c r="AA322" i="2"/>
  <c r="AA58" i="2"/>
  <c r="AA366" i="2"/>
  <c r="AA386" i="2"/>
  <c r="AA253" i="2"/>
  <c r="AA68" i="2"/>
  <c r="AA217" i="2"/>
  <c r="AA283" i="2"/>
  <c r="AA228" i="2"/>
  <c r="AA237" i="2"/>
  <c r="AA271" i="2"/>
  <c r="AA238" i="2"/>
  <c r="AA298" i="2"/>
  <c r="AA347" i="2"/>
  <c r="AA286" i="2"/>
  <c r="AA236" i="2"/>
  <c r="AA2" i="2"/>
  <c r="AA34" i="2"/>
  <c r="AA244" i="2"/>
  <c r="AA14" i="2"/>
  <c r="AA379" i="2"/>
  <c r="AA132" i="2"/>
  <c r="AA360" i="2"/>
  <c r="AA293" i="2"/>
  <c r="AA91" i="2"/>
  <c r="AA308" i="2"/>
  <c r="AA335" i="2"/>
  <c r="AA234" i="2"/>
  <c r="AA329" i="2"/>
  <c r="AA363" i="2"/>
  <c r="AA96" i="2"/>
  <c r="AA189" i="2"/>
  <c r="AA214" i="2"/>
  <c r="AA382" i="2"/>
  <c r="AA252" i="2"/>
  <c r="AA375" i="2"/>
  <c r="AA43" i="2"/>
  <c r="AA47" i="2"/>
  <c r="AA318" i="2"/>
  <c r="AA69" i="2"/>
  <c r="AA168" i="2"/>
  <c r="AA256" i="2"/>
  <c r="AA159" i="2"/>
  <c r="AA356" i="2"/>
  <c r="AA105" i="2"/>
  <c r="AA18" i="2"/>
  <c r="AA261" i="2"/>
  <c r="AA280" i="2"/>
  <c r="AA171" i="2"/>
  <c r="AA378" i="2"/>
  <c r="AA331" i="2"/>
  <c r="AA352" i="2"/>
  <c r="AA109" i="2"/>
  <c r="AA226" i="2"/>
  <c r="AA231" i="2"/>
  <c r="AA206" i="2"/>
  <c r="AA301" i="2"/>
  <c r="AA302" i="2"/>
  <c r="AA154" i="2"/>
  <c r="AA278" i="2"/>
  <c r="AA349" i="2"/>
  <c r="AA257" i="2"/>
  <c r="AA235" i="2"/>
  <c r="AA72" i="2"/>
  <c r="AA6" i="2"/>
  <c r="AA146" i="2"/>
  <c r="AA387" i="2"/>
  <c r="AA248" i="2"/>
  <c r="AA323" i="2"/>
  <c r="AA337" i="2"/>
  <c r="AA169" i="2"/>
  <c r="AA139" i="2"/>
  <c r="AA341" i="2"/>
  <c r="AA275" i="2"/>
  <c r="AA354" i="2"/>
  <c r="AA287" i="2"/>
  <c r="AA49" i="2"/>
  <c r="AA265" i="2"/>
  <c r="AA306" i="2"/>
  <c r="AA80" i="2"/>
  <c r="AA152" i="2"/>
  <c r="AA97" i="2"/>
  <c r="AA239" i="2"/>
  <c r="AA153" i="2"/>
  <c r="AA315" i="2"/>
  <c r="AA10" i="2"/>
  <c r="AA199" i="2"/>
  <c r="AA143" i="2"/>
  <c r="AA33" i="2"/>
  <c r="AA187" i="2"/>
  <c r="AA388" i="2"/>
  <c r="AA136" i="2"/>
  <c r="AA11" i="2"/>
  <c r="AA20" i="2"/>
  <c r="AA359" i="2"/>
  <c r="AA205" i="2"/>
  <c r="AA383" i="2"/>
  <c r="AA147" i="2"/>
  <c r="AA327" i="2"/>
  <c r="AA121" i="2"/>
  <c r="AA66" i="2"/>
  <c r="AA4" i="2"/>
  <c r="AA340" i="2"/>
  <c r="AA128" i="2"/>
  <c r="AA29" i="2"/>
  <c r="AA124" i="2"/>
  <c r="AA328" i="2"/>
  <c r="AA247" i="2"/>
  <c r="AA37" i="2"/>
  <c r="AA325" i="2"/>
  <c r="AA130" i="2"/>
  <c r="AA162" i="2"/>
  <c r="AA166" i="2"/>
  <c r="AA52" i="2"/>
  <c r="AA155" i="2"/>
  <c r="AA86" i="2"/>
  <c r="AA263" i="2"/>
  <c r="AA227" i="2"/>
  <c r="AA75" i="2"/>
  <c r="AA188" i="2"/>
  <c r="AA116" i="2"/>
  <c r="AA274" i="2"/>
  <c r="AA320" i="2"/>
  <c r="AA190" i="2"/>
  <c r="AA240" i="2"/>
  <c r="AA376" i="2"/>
  <c r="AA243" i="2"/>
  <c r="AA193" i="2"/>
  <c r="AA380" i="2"/>
  <c r="AA229" i="2"/>
  <c r="AA212" i="2"/>
  <c r="AA93" i="2"/>
  <c r="AA113" i="2"/>
  <c r="AA82" i="2"/>
  <c r="AA246" i="2"/>
  <c r="AA107" i="2"/>
  <c r="AA368" i="2"/>
  <c r="AA101" i="2"/>
  <c r="AA126" i="2"/>
  <c r="AA203" i="2"/>
  <c r="AA314" i="2"/>
  <c r="AA95" i="2"/>
  <c r="AA272" i="2"/>
  <c r="AA90" i="2"/>
  <c r="AA223" i="2"/>
  <c r="AA218" i="2"/>
  <c r="AA273" i="2"/>
  <c r="AA176" i="2"/>
  <c r="AA94" i="2"/>
  <c r="AA196" i="2"/>
  <c r="AA249" i="2"/>
  <c r="AA38" i="2"/>
  <c r="AA195" i="2"/>
  <c r="AA255" i="2"/>
  <c r="AA62" i="2"/>
  <c r="AA279" i="2"/>
  <c r="AA289" i="2"/>
  <c r="AA182" i="2"/>
  <c r="AA174" i="2"/>
  <c r="AA371" i="2"/>
  <c r="AA233" i="2"/>
  <c r="AA332" i="2"/>
  <c r="AA372" i="2"/>
  <c r="AA184" i="2"/>
  <c r="AA129" i="2"/>
  <c r="AA179" i="2"/>
  <c r="AA381" i="2"/>
  <c r="AA41" i="2"/>
  <c r="AA3" i="2"/>
  <c r="AA304" i="2"/>
  <c r="AA241" i="2"/>
  <c r="AA57" i="2"/>
  <c r="AA269" i="2"/>
  <c r="AA210" i="2"/>
  <c r="AA157" i="2"/>
  <c r="AA215" i="2"/>
  <c r="AA115" i="2"/>
  <c r="AA313" i="2"/>
  <c r="AA374" i="2"/>
  <c r="AA25" i="2"/>
  <c r="AA110" i="2"/>
  <c r="AA39" i="2"/>
  <c r="AA350" i="2"/>
  <c r="AA377" i="2"/>
  <c r="AA262" i="2"/>
  <c r="AA221" i="2"/>
  <c r="AA13" i="2"/>
  <c r="AA317" i="2"/>
  <c r="AA50" i="2"/>
  <c r="AA297" i="2"/>
  <c r="AA123" i="2"/>
  <c r="AA361" i="2"/>
  <c r="AA201" i="2"/>
  <c r="AA373" i="2"/>
  <c r="AA242" i="2"/>
  <c r="AA288" i="2"/>
  <c r="AA351" i="2"/>
  <c r="AA339" i="2"/>
  <c r="AA202" i="2"/>
  <c r="AA251" i="2"/>
  <c r="AA362" i="2"/>
  <c r="AA219" i="2"/>
  <c r="AA353" i="2"/>
  <c r="AA285" i="2"/>
  <c r="AA207" i="2"/>
  <c r="AA134" i="2"/>
  <c r="AA28" i="2"/>
  <c r="AA61" i="2"/>
  <c r="AA56" i="2"/>
  <c r="AA338" i="2"/>
  <c r="AA45" i="2"/>
  <c r="AA7" i="2"/>
  <c r="AA44" i="2"/>
  <c r="AA42" i="2"/>
  <c r="AA266" i="2"/>
  <c r="AA77" i="2"/>
  <c r="AA367" i="2"/>
  <c r="AA291" i="2"/>
  <c r="AA260" i="2"/>
  <c r="AA216" i="2"/>
  <c r="AA185" i="2"/>
  <c r="AA119" i="2"/>
  <c r="AA65" i="2"/>
  <c r="AA133" i="2"/>
  <c r="AA108" i="2"/>
  <c r="AA141" i="2"/>
  <c r="AA78" i="2"/>
  <c r="AA138" i="2"/>
  <c r="AA27" i="2"/>
  <c r="AA177" i="2"/>
  <c r="AA112" i="2"/>
  <c r="AA70" i="2"/>
  <c r="AA369" i="2"/>
  <c r="AA98" i="2"/>
  <c r="AA384" i="2"/>
  <c r="AA186" i="2"/>
  <c r="AA103" i="2"/>
  <c r="AA358" i="2"/>
  <c r="AA173" i="2"/>
  <c r="AA59" i="2"/>
  <c r="AA135" i="2"/>
  <c r="AA88" i="2"/>
  <c r="AA290" i="2"/>
  <c r="AA73" i="2"/>
  <c r="AA74" i="2"/>
  <c r="AA24" i="2"/>
  <c r="AA71" i="2"/>
  <c r="AA60" i="2"/>
  <c r="AA224" i="2"/>
  <c r="AA194" i="2"/>
  <c r="AA200" i="2"/>
  <c r="AA111" i="2"/>
  <c r="AA370" i="2"/>
  <c r="AA213" i="2"/>
  <c r="AA346" i="2"/>
  <c r="AA220" i="2"/>
  <c r="AA148" i="2"/>
  <c r="AA30" i="2"/>
  <c r="AA326" i="2"/>
  <c r="AA172" i="2"/>
  <c r="AA12" i="2"/>
  <c r="AA299" i="2"/>
  <c r="AA40" i="2"/>
  <c r="AA31" i="2"/>
  <c r="AA344" i="2"/>
  <c r="AA114" i="2"/>
  <c r="AA311" i="2"/>
  <c r="AA333" i="2"/>
  <c r="AA276" i="2"/>
  <c r="AA175" i="2"/>
  <c r="AA305" i="2"/>
  <c r="AA79" i="2"/>
  <c r="AA120" i="2"/>
  <c r="AA84" i="2"/>
  <c r="AA225" i="2"/>
  <c r="AA144" i="2"/>
  <c r="AA292" i="2"/>
  <c r="AA161" i="2"/>
  <c r="AA149" i="2"/>
  <c r="Z183" i="2"/>
  <c r="Z245" i="2"/>
  <c r="Z142" i="2"/>
  <c r="Z277" i="2"/>
  <c r="Z19" i="2"/>
  <c r="Z178" i="2"/>
  <c r="Z281" i="2"/>
  <c r="Z22" i="2"/>
  <c r="Z330" i="2"/>
  <c r="Z267" i="2"/>
  <c r="Z165" i="2"/>
  <c r="Z163" i="2"/>
  <c r="Z127" i="2"/>
  <c r="Z8" i="2"/>
  <c r="Z250" i="2"/>
  <c r="Z296" i="2"/>
  <c r="Z81" i="2"/>
  <c r="Z140" i="2"/>
  <c r="Z222" i="2"/>
  <c r="Z32" i="2"/>
  <c r="Z102" i="2"/>
  <c r="Z342" i="2"/>
  <c r="Z357" i="2"/>
  <c r="Z89" i="2"/>
  <c r="Z76" i="2"/>
  <c r="Z158" i="2"/>
  <c r="Z264" i="2"/>
  <c r="Z87" i="2"/>
  <c r="Z312" i="2"/>
  <c r="Z150" i="2"/>
  <c r="Z85" i="2"/>
  <c r="Z324" i="2"/>
  <c r="Z300" i="2"/>
  <c r="Z191" i="2"/>
  <c r="Z282" i="2"/>
  <c r="Z64" i="2"/>
  <c r="Z63" i="2"/>
  <c r="Z53" i="2"/>
  <c r="Z21" i="2"/>
  <c r="Z385" i="2"/>
  <c r="Z303" i="2"/>
  <c r="Z307" i="2"/>
  <c r="Z54" i="2"/>
  <c r="Z9" i="2"/>
  <c r="Z164" i="2"/>
  <c r="Z211" i="2"/>
  <c r="Z365" i="2"/>
  <c r="Z137" i="2"/>
  <c r="Z48" i="2"/>
  <c r="Z106" i="2"/>
  <c r="Z83" i="2"/>
  <c r="Z204" i="2"/>
  <c r="Z334" i="2"/>
  <c r="Z232" i="2"/>
  <c r="Z46" i="2"/>
  <c r="Z295" i="2"/>
  <c r="Z51" i="2"/>
  <c r="Z336" i="2"/>
  <c r="Z364" i="2"/>
  <c r="Z67" i="2"/>
  <c r="Z17" i="2"/>
  <c r="Z160" i="2"/>
  <c r="Z208" i="2"/>
  <c r="Z343" i="2"/>
  <c r="Z118" i="2"/>
  <c r="Z92" i="2"/>
  <c r="Z15" i="2"/>
  <c r="Z167" i="2"/>
  <c r="Z55" i="2"/>
  <c r="Z270" i="2"/>
  <c r="Z348" i="2"/>
  <c r="Z16" i="2"/>
  <c r="Z145" i="2"/>
  <c r="Z345" i="2"/>
  <c r="Z36" i="2"/>
  <c r="Z151" i="2"/>
  <c r="Z181" i="2"/>
  <c r="Z5" i="2"/>
  <c r="Z355" i="2"/>
  <c r="Z284" i="2"/>
  <c r="Z197" i="2"/>
  <c r="Z254" i="2"/>
  <c r="Z99" i="2"/>
  <c r="Z322" i="2"/>
  <c r="Z58" i="2"/>
  <c r="Z104" i="2"/>
  <c r="Z366" i="2"/>
  <c r="Z386" i="2"/>
  <c r="Z253" i="2"/>
  <c r="Z68" i="2"/>
  <c r="Z217" i="2"/>
  <c r="Z283" i="2"/>
  <c r="Z209" i="2"/>
  <c r="Z228" i="2"/>
  <c r="Z237" i="2"/>
  <c r="Z271" i="2"/>
  <c r="Z238" i="2"/>
  <c r="Z298" i="2"/>
  <c r="Z347" i="2"/>
  <c r="Z286" i="2"/>
  <c r="Z321" i="2"/>
  <c r="Z236" i="2"/>
  <c r="Z2" i="2"/>
  <c r="Z34" i="2"/>
  <c r="Z244" i="2"/>
  <c r="Z14" i="2"/>
  <c r="Z379" i="2"/>
  <c r="Z132" i="2"/>
  <c r="Z360" i="2"/>
  <c r="Z293" i="2"/>
  <c r="Z319" i="2"/>
  <c r="Z91" i="2"/>
  <c r="Z308" i="2"/>
  <c r="Z335" i="2"/>
  <c r="Z234" i="2"/>
  <c r="Z329" i="2"/>
  <c r="Z363" i="2"/>
  <c r="Z96" i="2"/>
  <c r="Z189" i="2"/>
  <c r="Z35" i="2"/>
  <c r="Z214" i="2"/>
  <c r="Z382" i="2"/>
  <c r="Z252" i="2"/>
  <c r="Z375" i="2"/>
  <c r="Z43" i="2"/>
  <c r="Z47" i="2"/>
  <c r="Z318" i="2"/>
  <c r="Z69" i="2"/>
  <c r="Z168" i="2"/>
  <c r="Z256" i="2"/>
  <c r="Z122" i="2"/>
  <c r="Z125" i="2"/>
  <c r="Z159" i="2"/>
  <c r="Z356" i="2"/>
  <c r="Z105" i="2"/>
  <c r="Z18" i="2"/>
  <c r="Z261" i="2"/>
  <c r="Z280" i="2"/>
  <c r="Z171" i="2"/>
  <c r="Z378" i="2"/>
  <c r="Z331" i="2"/>
  <c r="Z352" i="2"/>
  <c r="Z109" i="2"/>
  <c r="Z226" i="2"/>
  <c r="Z231" i="2"/>
  <c r="Z206" i="2"/>
  <c r="Z301" i="2"/>
  <c r="Z302" i="2"/>
  <c r="Z154" i="2"/>
  <c r="Z278" i="2"/>
  <c r="Z349" i="2"/>
  <c r="Z257" i="2"/>
  <c r="Z235" i="2"/>
  <c r="Z72" i="2"/>
  <c r="Z198" i="2"/>
  <c r="Z6" i="2"/>
  <c r="Z146" i="2"/>
  <c r="Z387" i="2"/>
  <c r="Z248" i="2"/>
  <c r="Z323" i="2"/>
  <c r="Z337" i="2"/>
  <c r="Z259" i="2"/>
  <c r="Z169" i="2"/>
  <c r="Z139" i="2"/>
  <c r="Z341" i="2"/>
  <c r="Z275" i="2"/>
  <c r="Z354" i="2"/>
  <c r="Z287" i="2"/>
  <c r="Z49" i="2"/>
  <c r="Z265" i="2"/>
  <c r="Z306" i="2"/>
  <c r="Z80" i="2"/>
  <c r="Z152" i="2"/>
  <c r="Z97" i="2"/>
  <c r="Z117" i="2"/>
  <c r="Z239" i="2"/>
  <c r="Z153" i="2"/>
  <c r="Z315" i="2"/>
  <c r="Z10" i="2"/>
  <c r="Z199" i="2"/>
  <c r="Z143" i="2"/>
  <c r="Z33" i="2"/>
  <c r="Z187" i="2"/>
  <c r="Z388" i="2"/>
  <c r="Z26" i="2"/>
  <c r="Z136" i="2"/>
  <c r="Z11" i="2"/>
  <c r="Z20" i="2"/>
  <c r="Z359" i="2"/>
  <c r="Z205" i="2"/>
  <c r="Z383" i="2"/>
  <c r="Z147" i="2"/>
  <c r="Z258" i="2"/>
  <c r="Z327" i="2"/>
  <c r="Z121" i="2"/>
  <c r="Z66" i="2"/>
  <c r="Z4" i="2"/>
  <c r="Z340" i="2"/>
  <c r="Z128" i="2"/>
  <c r="Z29" i="2"/>
  <c r="Z124" i="2"/>
  <c r="Z309" i="2"/>
  <c r="Z328" i="2"/>
  <c r="Z247" i="2"/>
  <c r="Z37" i="2"/>
  <c r="Z325" i="2"/>
  <c r="Z23" i="2"/>
  <c r="Z130" i="2"/>
  <c r="Z162" i="2"/>
  <c r="Z166" i="2"/>
  <c r="Z52" i="2"/>
  <c r="Z155" i="2"/>
  <c r="Z86" i="2"/>
  <c r="Z170" i="2"/>
  <c r="Z263" i="2"/>
  <c r="Z227" i="2"/>
  <c r="Z75" i="2"/>
  <c r="Z188" i="2"/>
  <c r="Z116" i="2"/>
  <c r="Z274" i="2"/>
  <c r="Z320" i="2"/>
  <c r="Z190" i="2"/>
  <c r="Z240" i="2"/>
  <c r="Z376" i="2"/>
  <c r="Z243" i="2"/>
  <c r="Z193" i="2"/>
  <c r="Z380" i="2"/>
  <c r="Z229" i="2"/>
  <c r="Z212" i="2"/>
  <c r="Z93" i="2"/>
  <c r="Z113" i="2"/>
  <c r="Z180" i="2"/>
  <c r="Z82" i="2"/>
  <c r="Z246" i="2"/>
  <c r="Z107" i="2"/>
  <c r="Z368" i="2"/>
  <c r="Z101" i="2"/>
  <c r="Z126" i="2"/>
  <c r="Z203" i="2"/>
  <c r="Z314" i="2"/>
  <c r="Z95" i="2"/>
  <c r="Z230" i="2"/>
  <c r="Z272" i="2"/>
  <c r="Z316" i="2"/>
  <c r="Z156" i="2"/>
  <c r="Z90" i="2"/>
  <c r="Z223" i="2"/>
  <c r="Z218" i="2"/>
  <c r="Z273" i="2"/>
  <c r="Z176" i="2"/>
  <c r="Z94" i="2"/>
  <c r="Z196" i="2"/>
  <c r="Z249" i="2"/>
  <c r="Z38" i="2"/>
  <c r="Z195" i="2"/>
  <c r="Z255" i="2"/>
  <c r="Z62" i="2"/>
  <c r="Z279" i="2"/>
  <c r="Z289" i="2"/>
  <c r="Z182" i="2"/>
  <c r="Z268" i="2"/>
  <c r="Z174" i="2"/>
  <c r="Z294" i="2"/>
  <c r="Z371" i="2"/>
  <c r="Z233" i="2"/>
  <c r="Z332" i="2"/>
  <c r="Z372" i="2"/>
  <c r="Z100" i="2"/>
  <c r="Z184" i="2"/>
  <c r="Z129" i="2"/>
  <c r="Z179" i="2"/>
  <c r="Z381" i="2"/>
  <c r="Z41" i="2"/>
  <c r="Z3" i="2"/>
  <c r="Z304" i="2"/>
  <c r="Z192" i="2"/>
  <c r="Z241" i="2"/>
  <c r="Z57" i="2"/>
  <c r="Z269" i="2"/>
  <c r="Z310" i="2"/>
  <c r="Z210" i="2"/>
  <c r="Z157" i="2"/>
  <c r="Z215" i="2"/>
  <c r="Z115" i="2"/>
  <c r="Z313" i="2"/>
  <c r="Z374" i="2"/>
  <c r="Z131" i="2"/>
  <c r="Z25" i="2"/>
  <c r="Z110" i="2"/>
  <c r="Z39" i="2"/>
  <c r="Z350" i="2"/>
  <c r="Z377" i="2"/>
  <c r="Z262" i="2"/>
  <c r="Z221" i="2"/>
  <c r="Z13" i="2"/>
  <c r="Z317" i="2"/>
  <c r="Z50" i="2"/>
  <c r="Z297" i="2"/>
  <c r="Z123" i="2"/>
  <c r="Z361" i="2"/>
  <c r="Z201" i="2"/>
  <c r="Z373" i="2"/>
  <c r="Z242" i="2"/>
  <c r="Z288" i="2"/>
  <c r="Z351" i="2"/>
  <c r="Z339" i="2"/>
  <c r="Z202" i="2"/>
  <c r="Z251" i="2"/>
  <c r="Z362" i="2"/>
  <c r="Z219" i="2"/>
  <c r="Z353" i="2"/>
  <c r="Z285" i="2"/>
  <c r="Z207" i="2"/>
  <c r="Z134" i="2"/>
  <c r="Z28" i="2"/>
  <c r="Z61" i="2"/>
  <c r="Z56" i="2"/>
  <c r="Z338" i="2"/>
  <c r="Z45" i="2"/>
  <c r="Z7" i="2"/>
  <c r="Z44" i="2"/>
  <c r="Z42" i="2"/>
  <c r="Z266" i="2"/>
  <c r="Z77" i="2"/>
  <c r="Z367" i="2"/>
  <c r="Z291" i="2"/>
  <c r="Z260" i="2"/>
  <c r="Z216" i="2"/>
  <c r="Z185" i="2"/>
  <c r="Z119" i="2"/>
  <c r="Z65" i="2"/>
  <c r="Z133" i="2"/>
  <c r="Z108" i="2"/>
  <c r="Z141" i="2"/>
  <c r="Z78" i="2"/>
  <c r="Z138" i="2"/>
  <c r="Z27" i="2"/>
  <c r="Z177" i="2"/>
  <c r="Z112" i="2"/>
  <c r="Z70" i="2"/>
  <c r="Z369" i="2"/>
  <c r="Z98" i="2"/>
  <c r="Z384" i="2"/>
  <c r="Z186" i="2"/>
  <c r="Z103" i="2"/>
  <c r="Z358" i="2"/>
  <c r="Z173" i="2"/>
  <c r="Z59" i="2"/>
  <c r="Z135" i="2"/>
  <c r="Z88" i="2"/>
  <c r="Z290" i="2"/>
  <c r="Z73" i="2"/>
  <c r="Z74" i="2"/>
  <c r="Z24" i="2"/>
  <c r="Z71" i="2"/>
  <c r="Z60" i="2"/>
  <c r="Z224" i="2"/>
  <c r="Z194" i="2"/>
  <c r="Z200" i="2"/>
  <c r="Z111" i="2"/>
  <c r="Z370" i="2"/>
  <c r="Z213" i="2"/>
  <c r="Z346" i="2"/>
  <c r="Z220" i="2"/>
  <c r="Z148" i="2"/>
  <c r="Z30" i="2"/>
  <c r="Z326" i="2"/>
  <c r="Z172" i="2"/>
  <c r="Z12" i="2"/>
  <c r="Z299" i="2"/>
  <c r="Z40" i="2"/>
  <c r="Z31" i="2"/>
  <c r="Z344" i="2"/>
  <c r="Z114" i="2"/>
  <c r="Z311" i="2"/>
  <c r="Z333" i="2"/>
  <c r="Z276" i="2"/>
  <c r="Z175" i="2"/>
  <c r="Z305" i="2"/>
  <c r="Z79" i="2"/>
  <c r="Z120" i="2"/>
  <c r="Z84" i="2"/>
  <c r="Z225" i="2"/>
  <c r="Z144" i="2"/>
  <c r="Z292" i="2"/>
  <c r="Z161" i="2"/>
  <c r="Z149" i="2"/>
  <c r="Y183" i="2"/>
  <c r="Y245" i="2"/>
  <c r="Y142" i="2"/>
  <c r="Y277" i="2"/>
  <c r="Y19" i="2"/>
  <c r="Y178" i="2"/>
  <c r="Y281" i="2"/>
  <c r="Y22" i="2"/>
  <c r="Y330" i="2"/>
  <c r="Y267" i="2"/>
  <c r="Y165" i="2"/>
  <c r="Y163" i="2"/>
  <c r="Y127" i="2"/>
  <c r="Y8" i="2"/>
  <c r="Y250" i="2"/>
  <c r="Y296" i="2"/>
  <c r="Y81" i="2"/>
  <c r="Y140" i="2"/>
  <c r="Y222" i="2"/>
  <c r="Y32" i="2"/>
  <c r="Y102" i="2"/>
  <c r="Y342" i="2"/>
  <c r="Y357" i="2"/>
  <c r="Y89" i="2"/>
  <c r="Y76" i="2"/>
  <c r="Y158" i="2"/>
  <c r="Y264" i="2"/>
  <c r="Y87" i="2"/>
  <c r="Y312" i="2"/>
  <c r="Y150" i="2"/>
  <c r="Y85" i="2"/>
  <c r="Y324" i="2"/>
  <c r="Y300" i="2"/>
  <c r="Y191" i="2"/>
  <c r="Y282" i="2"/>
  <c r="Y64" i="2"/>
  <c r="Y63" i="2"/>
  <c r="Y53" i="2"/>
  <c r="Y21" i="2"/>
  <c r="Y385" i="2"/>
  <c r="Y303" i="2"/>
  <c r="Y307" i="2"/>
  <c r="Y54" i="2"/>
  <c r="Y9" i="2"/>
  <c r="Y164" i="2"/>
  <c r="Y211" i="2"/>
  <c r="Y365" i="2"/>
  <c r="Y137" i="2"/>
  <c r="Y48" i="2"/>
  <c r="Y106" i="2"/>
  <c r="Y83" i="2"/>
  <c r="Y204" i="2"/>
  <c r="Y334" i="2"/>
  <c r="Y232" i="2"/>
  <c r="Y46" i="2"/>
  <c r="Y295" i="2"/>
  <c r="Y51" i="2"/>
  <c r="Y336" i="2"/>
  <c r="Y364" i="2"/>
  <c r="Y67" i="2"/>
  <c r="Y17" i="2"/>
  <c r="Y160" i="2"/>
  <c r="Y208" i="2"/>
  <c r="Y343" i="2"/>
  <c r="Y118" i="2"/>
  <c r="Y92" i="2"/>
  <c r="Y15" i="2"/>
  <c r="Y167" i="2"/>
  <c r="Y55" i="2"/>
  <c r="Y270" i="2"/>
  <c r="Y348" i="2"/>
  <c r="Y16" i="2"/>
  <c r="Y145" i="2"/>
  <c r="Y345" i="2"/>
  <c r="Y36" i="2"/>
  <c r="Y151" i="2"/>
  <c r="Y181" i="2"/>
  <c r="Y5" i="2"/>
  <c r="Y355" i="2"/>
  <c r="Y284" i="2"/>
  <c r="Y197" i="2"/>
  <c r="Y254" i="2"/>
  <c r="Y99" i="2"/>
  <c r="Y322" i="2"/>
  <c r="Y58" i="2"/>
  <c r="Y104" i="2"/>
  <c r="Y366" i="2"/>
  <c r="Y386" i="2"/>
  <c r="Y253" i="2"/>
  <c r="Y68" i="2"/>
  <c r="Y217" i="2"/>
  <c r="Y283" i="2"/>
  <c r="Y209" i="2"/>
  <c r="Y228" i="2"/>
  <c r="Y237" i="2"/>
  <c r="Y271" i="2"/>
  <c r="Y238" i="2"/>
  <c r="Y298" i="2"/>
  <c r="Y347" i="2"/>
  <c r="Y286" i="2"/>
  <c r="Y321" i="2"/>
  <c r="Y236" i="2"/>
  <c r="Y2" i="2"/>
  <c r="Y34" i="2"/>
  <c r="Y244" i="2"/>
  <c r="Y14" i="2"/>
  <c r="Y379" i="2"/>
  <c r="Y132" i="2"/>
  <c r="Y360" i="2"/>
  <c r="Y293" i="2"/>
  <c r="Y319" i="2"/>
  <c r="Y91" i="2"/>
  <c r="Y308" i="2"/>
  <c r="Y335" i="2"/>
  <c r="Y234" i="2"/>
  <c r="Y329" i="2"/>
  <c r="Y363" i="2"/>
  <c r="Y96" i="2"/>
  <c r="Y189" i="2"/>
  <c r="Y35" i="2"/>
  <c r="Y214" i="2"/>
  <c r="Y382" i="2"/>
  <c r="Y252" i="2"/>
  <c r="Y375" i="2"/>
  <c r="Y43" i="2"/>
  <c r="Y47" i="2"/>
  <c r="Y318" i="2"/>
  <c r="Y69" i="2"/>
  <c r="Y168" i="2"/>
  <c r="Y256" i="2"/>
  <c r="Y122" i="2"/>
  <c r="Y125" i="2"/>
  <c r="Y159" i="2"/>
  <c r="Y356" i="2"/>
  <c r="Y105" i="2"/>
  <c r="Y18" i="2"/>
  <c r="Y261" i="2"/>
  <c r="Y280" i="2"/>
  <c r="Y171" i="2"/>
  <c r="Y378" i="2"/>
  <c r="Y331" i="2"/>
  <c r="Y352" i="2"/>
  <c r="Y109" i="2"/>
  <c r="Y226" i="2"/>
  <c r="Y231" i="2"/>
  <c r="Y206" i="2"/>
  <c r="Y301" i="2"/>
  <c r="Y302" i="2"/>
  <c r="Y154" i="2"/>
  <c r="Y278" i="2"/>
  <c r="Y349" i="2"/>
  <c r="Y257" i="2"/>
  <c r="Y235" i="2"/>
  <c r="Y72" i="2"/>
  <c r="Y198" i="2"/>
  <c r="Y6" i="2"/>
  <c r="Y146" i="2"/>
  <c r="Y387" i="2"/>
  <c r="Y248" i="2"/>
  <c r="Y323" i="2"/>
  <c r="Y337" i="2"/>
  <c r="Y259" i="2"/>
  <c r="Y169" i="2"/>
  <c r="Y139" i="2"/>
  <c r="Y341" i="2"/>
  <c r="Y275" i="2"/>
  <c r="Y354" i="2"/>
  <c r="Y287" i="2"/>
  <c r="Y49" i="2"/>
  <c r="Y265" i="2"/>
  <c r="Y306" i="2"/>
  <c r="Y80" i="2"/>
  <c r="Y152" i="2"/>
  <c r="Y97" i="2"/>
  <c r="Y117" i="2"/>
  <c r="Y239" i="2"/>
  <c r="Y153" i="2"/>
  <c r="Y315" i="2"/>
  <c r="Y10" i="2"/>
  <c r="Y199" i="2"/>
  <c r="Y143" i="2"/>
  <c r="Y33" i="2"/>
  <c r="Y187" i="2"/>
  <c r="Y388" i="2"/>
  <c r="Y26" i="2"/>
  <c r="Y136" i="2"/>
  <c r="Y11" i="2"/>
  <c r="Y20" i="2"/>
  <c r="Y359" i="2"/>
  <c r="Y205" i="2"/>
  <c r="Y383" i="2"/>
  <c r="Y147" i="2"/>
  <c r="Y258" i="2"/>
  <c r="Y327" i="2"/>
  <c r="Y121" i="2"/>
  <c r="Y66" i="2"/>
  <c r="Y4" i="2"/>
  <c r="Y340" i="2"/>
  <c r="Y128" i="2"/>
  <c r="Y29" i="2"/>
  <c r="Y124" i="2"/>
  <c r="Y309" i="2"/>
  <c r="Y328" i="2"/>
  <c r="Y247" i="2"/>
  <c r="Y37" i="2"/>
  <c r="Y325" i="2"/>
  <c r="Y23" i="2"/>
  <c r="Y130" i="2"/>
  <c r="Y162" i="2"/>
  <c r="Y166" i="2"/>
  <c r="Y52" i="2"/>
  <c r="Y155" i="2"/>
  <c r="Y86" i="2"/>
  <c r="Y170" i="2"/>
  <c r="Y263" i="2"/>
  <c r="Y227" i="2"/>
  <c r="Y75" i="2"/>
  <c r="Y188" i="2"/>
  <c r="Y116" i="2"/>
  <c r="Y274" i="2"/>
  <c r="Y320" i="2"/>
  <c r="Y190" i="2"/>
  <c r="Y240" i="2"/>
  <c r="Y376" i="2"/>
  <c r="Y243" i="2"/>
  <c r="Y193" i="2"/>
  <c r="Y380" i="2"/>
  <c r="Y229" i="2"/>
  <c r="Y212" i="2"/>
  <c r="Y93" i="2"/>
  <c r="Y113" i="2"/>
  <c r="Y180" i="2"/>
  <c r="Y82" i="2"/>
  <c r="Y246" i="2"/>
  <c r="Y107" i="2"/>
  <c r="Y368" i="2"/>
  <c r="Y101" i="2"/>
  <c r="Y126" i="2"/>
  <c r="Y203" i="2"/>
  <c r="Y314" i="2"/>
  <c r="Y95" i="2"/>
  <c r="Y230" i="2"/>
  <c r="Y272" i="2"/>
  <c r="Y316" i="2"/>
  <c r="Y156" i="2"/>
  <c r="Y90" i="2"/>
  <c r="Y223" i="2"/>
  <c r="Y218" i="2"/>
  <c r="Y273" i="2"/>
  <c r="Y176" i="2"/>
  <c r="Y94" i="2"/>
  <c r="Y196" i="2"/>
  <c r="Y249" i="2"/>
  <c r="Y38" i="2"/>
  <c r="Y195" i="2"/>
  <c r="Y255" i="2"/>
  <c r="Y62" i="2"/>
  <c r="Y279" i="2"/>
  <c r="Y289" i="2"/>
  <c r="Y182" i="2"/>
  <c r="Y268" i="2"/>
  <c r="Y174" i="2"/>
  <c r="Y294" i="2"/>
  <c r="Y371" i="2"/>
  <c r="Y233" i="2"/>
  <c r="Y332" i="2"/>
  <c r="Y372" i="2"/>
  <c r="Y100" i="2"/>
  <c r="Y184" i="2"/>
  <c r="Y129" i="2"/>
  <c r="Y179" i="2"/>
  <c r="Y381" i="2"/>
  <c r="Y41" i="2"/>
  <c r="Y3" i="2"/>
  <c r="Y304" i="2"/>
  <c r="Y192" i="2"/>
  <c r="Y241" i="2"/>
  <c r="Y57" i="2"/>
  <c r="Y269" i="2"/>
  <c r="Y310" i="2"/>
  <c r="Y210" i="2"/>
  <c r="Y157" i="2"/>
  <c r="Y215" i="2"/>
  <c r="Y115" i="2"/>
  <c r="Y313" i="2"/>
  <c r="Y374" i="2"/>
  <c r="Y131" i="2"/>
  <c r="Y25" i="2"/>
  <c r="Y110" i="2"/>
  <c r="Y39" i="2"/>
  <c r="Y350" i="2"/>
  <c r="Y377" i="2"/>
  <c r="Y262" i="2"/>
  <c r="Y221" i="2"/>
  <c r="Y13" i="2"/>
  <c r="Y317" i="2"/>
  <c r="Y50" i="2"/>
  <c r="Y297" i="2"/>
  <c r="Y123" i="2"/>
  <c r="Y361" i="2"/>
  <c r="Y201" i="2"/>
  <c r="Y373" i="2"/>
  <c r="Y242" i="2"/>
  <c r="Y288" i="2"/>
  <c r="Y351" i="2"/>
  <c r="Y339" i="2"/>
  <c r="Y202" i="2"/>
  <c r="Y251" i="2"/>
  <c r="Y362" i="2"/>
  <c r="Y219" i="2"/>
  <c r="Y353" i="2"/>
  <c r="Y285" i="2"/>
  <c r="Y207" i="2"/>
  <c r="Y134" i="2"/>
  <c r="Y28" i="2"/>
  <c r="Y61" i="2"/>
  <c r="Y56" i="2"/>
  <c r="Y338" i="2"/>
  <c r="Y45" i="2"/>
  <c r="Y7" i="2"/>
  <c r="Y44" i="2"/>
  <c r="Y42" i="2"/>
  <c r="Y266" i="2"/>
  <c r="Y77" i="2"/>
  <c r="Y367" i="2"/>
  <c r="Y291" i="2"/>
  <c r="Y260" i="2"/>
  <c r="Y216" i="2"/>
  <c r="Y185" i="2"/>
  <c r="Y119" i="2"/>
  <c r="Y65" i="2"/>
  <c r="Y133" i="2"/>
  <c r="Y108" i="2"/>
  <c r="Y141" i="2"/>
  <c r="Y78" i="2"/>
  <c r="Y138" i="2"/>
  <c r="Y27" i="2"/>
  <c r="Y177" i="2"/>
  <c r="Y112" i="2"/>
  <c r="Y70" i="2"/>
  <c r="Y369" i="2"/>
  <c r="Y98" i="2"/>
  <c r="Y384" i="2"/>
  <c r="Y186" i="2"/>
  <c r="Y103" i="2"/>
  <c r="Y358" i="2"/>
  <c r="Y173" i="2"/>
  <c r="Y59" i="2"/>
  <c r="Y135" i="2"/>
  <c r="Y88" i="2"/>
  <c r="Y290" i="2"/>
  <c r="Y73" i="2"/>
  <c r="Y74" i="2"/>
  <c r="Y24" i="2"/>
  <c r="Y71" i="2"/>
  <c r="Y60" i="2"/>
  <c r="Y224" i="2"/>
  <c r="Y194" i="2"/>
  <c r="Y200" i="2"/>
  <c r="Y111" i="2"/>
  <c r="Y370" i="2"/>
  <c r="Y213" i="2"/>
  <c r="Y346" i="2"/>
  <c r="Y220" i="2"/>
  <c r="Y148" i="2"/>
  <c r="Y30" i="2"/>
  <c r="Y326" i="2"/>
  <c r="Y172" i="2"/>
  <c r="Y12" i="2"/>
  <c r="Y299" i="2"/>
  <c r="Y40" i="2"/>
  <c r="Y31" i="2"/>
  <c r="Y344" i="2"/>
  <c r="Y114" i="2"/>
  <c r="Y311" i="2"/>
  <c r="Y333" i="2"/>
  <c r="Y276" i="2"/>
  <c r="Y175" i="2"/>
  <c r="Y305" i="2"/>
  <c r="Y79" i="2"/>
  <c r="Y120" i="2"/>
  <c r="Y84" i="2"/>
  <c r="Y225" i="2"/>
  <c r="Y144" i="2"/>
  <c r="Y292" i="2"/>
  <c r="Y161" i="2"/>
  <c r="Y149" i="2"/>
  <c r="X183" i="2"/>
  <c r="X245" i="2"/>
  <c r="X142" i="2"/>
  <c r="X277" i="2"/>
  <c r="X19" i="2"/>
  <c r="X178" i="2"/>
  <c r="X281" i="2"/>
  <c r="X22" i="2"/>
  <c r="X330" i="2"/>
  <c r="X267" i="2"/>
  <c r="X165" i="2"/>
  <c r="X163" i="2"/>
  <c r="X127" i="2"/>
  <c r="X8" i="2"/>
  <c r="X250" i="2"/>
  <c r="X296" i="2"/>
  <c r="X81" i="2"/>
  <c r="X140" i="2"/>
  <c r="X222" i="2"/>
  <c r="X32" i="2"/>
  <c r="X102" i="2"/>
  <c r="X342" i="2"/>
  <c r="X357" i="2"/>
  <c r="X89" i="2"/>
  <c r="X76" i="2"/>
  <c r="X158" i="2"/>
  <c r="X264" i="2"/>
  <c r="X87" i="2"/>
  <c r="X312" i="2"/>
  <c r="X150" i="2"/>
  <c r="X85" i="2"/>
  <c r="X324" i="2"/>
  <c r="X300" i="2"/>
  <c r="X191" i="2"/>
  <c r="X282" i="2"/>
  <c r="X64" i="2"/>
  <c r="X63" i="2"/>
  <c r="X53" i="2"/>
  <c r="X21" i="2"/>
  <c r="X385" i="2"/>
  <c r="X303" i="2"/>
  <c r="X307" i="2"/>
  <c r="X54" i="2"/>
  <c r="X9" i="2"/>
  <c r="X164" i="2"/>
  <c r="X211" i="2"/>
  <c r="X365" i="2"/>
  <c r="X137" i="2"/>
  <c r="X48" i="2"/>
  <c r="X106" i="2"/>
  <c r="X83" i="2"/>
  <c r="X204" i="2"/>
  <c r="X334" i="2"/>
  <c r="X232" i="2"/>
  <c r="X46" i="2"/>
  <c r="X295" i="2"/>
  <c r="X51" i="2"/>
  <c r="X336" i="2"/>
  <c r="X364" i="2"/>
  <c r="X67" i="2"/>
  <c r="X17" i="2"/>
  <c r="X160" i="2"/>
  <c r="X208" i="2"/>
  <c r="X343" i="2"/>
  <c r="X118" i="2"/>
  <c r="X92" i="2"/>
  <c r="X15" i="2"/>
  <c r="X167" i="2"/>
  <c r="X55" i="2"/>
  <c r="X270" i="2"/>
  <c r="X348" i="2"/>
  <c r="X16" i="2"/>
  <c r="X145" i="2"/>
  <c r="X345" i="2"/>
  <c r="X36" i="2"/>
  <c r="X151" i="2"/>
  <c r="X181" i="2"/>
  <c r="X5" i="2"/>
  <c r="X355" i="2"/>
  <c r="X284" i="2"/>
  <c r="X197" i="2"/>
  <c r="X254" i="2"/>
  <c r="X99" i="2"/>
  <c r="X322" i="2"/>
  <c r="X58" i="2"/>
  <c r="X104" i="2"/>
  <c r="X366" i="2"/>
  <c r="X386" i="2"/>
  <c r="X253" i="2"/>
  <c r="X68" i="2"/>
  <c r="X217" i="2"/>
  <c r="X283" i="2"/>
  <c r="X209" i="2"/>
  <c r="X228" i="2"/>
  <c r="X237" i="2"/>
  <c r="X271" i="2"/>
  <c r="X238" i="2"/>
  <c r="X298" i="2"/>
  <c r="X347" i="2"/>
  <c r="X286" i="2"/>
  <c r="X321" i="2"/>
  <c r="X236" i="2"/>
  <c r="X2" i="2"/>
  <c r="X34" i="2"/>
  <c r="X244" i="2"/>
  <c r="X14" i="2"/>
  <c r="X379" i="2"/>
  <c r="X132" i="2"/>
  <c r="X360" i="2"/>
  <c r="X293" i="2"/>
  <c r="X319" i="2"/>
  <c r="X91" i="2"/>
  <c r="X308" i="2"/>
  <c r="X335" i="2"/>
  <c r="X234" i="2"/>
  <c r="X329" i="2"/>
  <c r="X363" i="2"/>
  <c r="X96" i="2"/>
  <c r="X189" i="2"/>
  <c r="X35" i="2"/>
  <c r="X214" i="2"/>
  <c r="X382" i="2"/>
  <c r="X252" i="2"/>
  <c r="X375" i="2"/>
  <c r="X43" i="2"/>
  <c r="X47" i="2"/>
  <c r="X318" i="2"/>
  <c r="X69" i="2"/>
  <c r="X168" i="2"/>
  <c r="X256" i="2"/>
  <c r="X122" i="2"/>
  <c r="X125" i="2"/>
  <c r="X159" i="2"/>
  <c r="X356" i="2"/>
  <c r="X105" i="2"/>
  <c r="X18" i="2"/>
  <c r="X261" i="2"/>
  <c r="X280" i="2"/>
  <c r="X171" i="2"/>
  <c r="X378" i="2"/>
  <c r="X331" i="2"/>
  <c r="X352" i="2"/>
  <c r="X109" i="2"/>
  <c r="X226" i="2"/>
  <c r="X231" i="2"/>
  <c r="X206" i="2"/>
  <c r="X301" i="2"/>
  <c r="X302" i="2"/>
  <c r="X154" i="2"/>
  <c r="X278" i="2"/>
  <c r="X349" i="2"/>
  <c r="X257" i="2"/>
  <c r="X235" i="2"/>
  <c r="X72" i="2"/>
  <c r="X198" i="2"/>
  <c r="X6" i="2"/>
  <c r="X146" i="2"/>
  <c r="X387" i="2"/>
  <c r="X248" i="2"/>
  <c r="X323" i="2"/>
  <c r="X337" i="2"/>
  <c r="X259" i="2"/>
  <c r="X169" i="2"/>
  <c r="X139" i="2"/>
  <c r="X341" i="2"/>
  <c r="X275" i="2"/>
  <c r="X354" i="2"/>
  <c r="X287" i="2"/>
  <c r="X49" i="2"/>
  <c r="X265" i="2"/>
  <c r="X306" i="2"/>
  <c r="X80" i="2"/>
  <c r="X152" i="2"/>
  <c r="X97" i="2"/>
  <c r="X117" i="2"/>
  <c r="X239" i="2"/>
  <c r="X153" i="2"/>
  <c r="X315" i="2"/>
  <c r="X10" i="2"/>
  <c r="X199" i="2"/>
  <c r="X143" i="2"/>
  <c r="X33" i="2"/>
  <c r="X187" i="2"/>
  <c r="X388" i="2"/>
  <c r="X26" i="2"/>
  <c r="X136" i="2"/>
  <c r="X11" i="2"/>
  <c r="X20" i="2"/>
  <c r="X359" i="2"/>
  <c r="X205" i="2"/>
  <c r="X383" i="2"/>
  <c r="X147" i="2"/>
  <c r="X258" i="2"/>
  <c r="X327" i="2"/>
  <c r="X121" i="2"/>
  <c r="X66" i="2"/>
  <c r="X4" i="2"/>
  <c r="X340" i="2"/>
  <c r="X128" i="2"/>
  <c r="X29" i="2"/>
  <c r="X124" i="2"/>
  <c r="X309" i="2"/>
  <c r="X328" i="2"/>
  <c r="X247" i="2"/>
  <c r="X37" i="2"/>
  <c r="X325" i="2"/>
  <c r="X23" i="2"/>
  <c r="X130" i="2"/>
  <c r="X162" i="2"/>
  <c r="X166" i="2"/>
  <c r="X52" i="2"/>
  <c r="X155" i="2"/>
  <c r="X86" i="2"/>
  <c r="X170" i="2"/>
  <c r="X263" i="2"/>
  <c r="X227" i="2"/>
  <c r="X75" i="2"/>
  <c r="X188" i="2"/>
  <c r="X116" i="2"/>
  <c r="X274" i="2"/>
  <c r="X320" i="2"/>
  <c r="X190" i="2"/>
  <c r="X240" i="2"/>
  <c r="X376" i="2"/>
  <c r="X243" i="2"/>
  <c r="X193" i="2"/>
  <c r="X380" i="2"/>
  <c r="X229" i="2"/>
  <c r="X212" i="2"/>
  <c r="X93" i="2"/>
  <c r="X113" i="2"/>
  <c r="X180" i="2"/>
  <c r="X82" i="2"/>
  <c r="X246" i="2"/>
  <c r="X107" i="2"/>
  <c r="X368" i="2"/>
  <c r="X101" i="2"/>
  <c r="X126" i="2"/>
  <c r="X203" i="2"/>
  <c r="X314" i="2"/>
  <c r="X95" i="2"/>
  <c r="X230" i="2"/>
  <c r="X272" i="2"/>
  <c r="X316" i="2"/>
  <c r="X156" i="2"/>
  <c r="X90" i="2"/>
  <c r="X223" i="2"/>
  <c r="X218" i="2"/>
  <c r="X273" i="2"/>
  <c r="X176" i="2"/>
  <c r="X94" i="2"/>
  <c r="X196" i="2"/>
  <c r="X249" i="2"/>
  <c r="X38" i="2"/>
  <c r="X195" i="2"/>
  <c r="X255" i="2"/>
  <c r="X62" i="2"/>
  <c r="X279" i="2"/>
  <c r="X289" i="2"/>
  <c r="X182" i="2"/>
  <c r="X268" i="2"/>
  <c r="X174" i="2"/>
  <c r="X294" i="2"/>
  <c r="X371" i="2"/>
  <c r="X233" i="2"/>
  <c r="X332" i="2"/>
  <c r="X372" i="2"/>
  <c r="X100" i="2"/>
  <c r="X184" i="2"/>
  <c r="X129" i="2"/>
  <c r="X179" i="2"/>
  <c r="X381" i="2"/>
  <c r="X41" i="2"/>
  <c r="X3" i="2"/>
  <c r="X304" i="2"/>
  <c r="X192" i="2"/>
  <c r="X241" i="2"/>
  <c r="X57" i="2"/>
  <c r="X269" i="2"/>
  <c r="X310" i="2"/>
  <c r="X210" i="2"/>
  <c r="X157" i="2"/>
  <c r="X215" i="2"/>
  <c r="X115" i="2"/>
  <c r="X313" i="2"/>
  <c r="X374" i="2"/>
  <c r="X131" i="2"/>
  <c r="X25" i="2"/>
  <c r="X110" i="2"/>
  <c r="X39" i="2"/>
  <c r="X350" i="2"/>
  <c r="X377" i="2"/>
  <c r="X262" i="2"/>
  <c r="X221" i="2"/>
  <c r="X13" i="2"/>
  <c r="X317" i="2"/>
  <c r="X50" i="2"/>
  <c r="X297" i="2"/>
  <c r="X123" i="2"/>
  <c r="X361" i="2"/>
  <c r="X201" i="2"/>
  <c r="X373" i="2"/>
  <c r="X242" i="2"/>
  <c r="X288" i="2"/>
  <c r="X351" i="2"/>
  <c r="X339" i="2"/>
  <c r="X202" i="2"/>
  <c r="X251" i="2"/>
  <c r="X362" i="2"/>
  <c r="X219" i="2"/>
  <c r="X353" i="2"/>
  <c r="X285" i="2"/>
  <c r="X207" i="2"/>
  <c r="X134" i="2"/>
  <c r="X28" i="2"/>
  <c r="X61" i="2"/>
  <c r="X56" i="2"/>
  <c r="X338" i="2"/>
  <c r="X45" i="2"/>
  <c r="X7" i="2"/>
  <c r="X44" i="2"/>
  <c r="X42" i="2"/>
  <c r="X266" i="2"/>
  <c r="X77" i="2"/>
  <c r="X367" i="2"/>
  <c r="X291" i="2"/>
  <c r="X260" i="2"/>
  <c r="X216" i="2"/>
  <c r="X185" i="2"/>
  <c r="X119" i="2"/>
  <c r="X65" i="2"/>
  <c r="X133" i="2"/>
  <c r="X108" i="2"/>
  <c r="X141" i="2"/>
  <c r="X78" i="2"/>
  <c r="X138" i="2"/>
  <c r="X27" i="2"/>
  <c r="X177" i="2"/>
  <c r="X112" i="2"/>
  <c r="X70" i="2"/>
  <c r="X369" i="2"/>
  <c r="X98" i="2"/>
  <c r="X384" i="2"/>
  <c r="X186" i="2"/>
  <c r="X103" i="2"/>
  <c r="X358" i="2"/>
  <c r="X173" i="2"/>
  <c r="X59" i="2"/>
  <c r="X135" i="2"/>
  <c r="X88" i="2"/>
  <c r="X290" i="2"/>
  <c r="X73" i="2"/>
  <c r="X74" i="2"/>
  <c r="X24" i="2"/>
  <c r="X71" i="2"/>
  <c r="X60" i="2"/>
  <c r="X224" i="2"/>
  <c r="X194" i="2"/>
  <c r="X200" i="2"/>
  <c r="X111" i="2"/>
  <c r="X370" i="2"/>
  <c r="X213" i="2"/>
  <c r="X346" i="2"/>
  <c r="X220" i="2"/>
  <c r="X148" i="2"/>
  <c r="X30" i="2"/>
  <c r="X326" i="2"/>
  <c r="X172" i="2"/>
  <c r="X12" i="2"/>
  <c r="X299" i="2"/>
  <c r="X40" i="2"/>
  <c r="X31" i="2"/>
  <c r="X344" i="2"/>
  <c r="X114" i="2"/>
  <c r="X311" i="2"/>
  <c r="X333" i="2"/>
  <c r="X276" i="2"/>
  <c r="X175" i="2"/>
  <c r="X305" i="2"/>
  <c r="X79" i="2"/>
  <c r="X120" i="2"/>
  <c r="X84" i="2"/>
  <c r="X225" i="2"/>
  <c r="X144" i="2"/>
  <c r="X292" i="2"/>
  <c r="X161" i="2"/>
  <c r="X149" i="2"/>
  <c r="W183" i="2"/>
  <c r="W245" i="2"/>
  <c r="W142" i="2"/>
  <c r="W277" i="2"/>
  <c r="W19" i="2"/>
  <c r="W178" i="2"/>
  <c r="W281" i="2"/>
  <c r="W22" i="2"/>
  <c r="W330" i="2"/>
  <c r="W267" i="2"/>
  <c r="W165" i="2"/>
  <c r="W163" i="2"/>
  <c r="W127" i="2"/>
  <c r="W8" i="2"/>
  <c r="W250" i="2"/>
  <c r="W296" i="2"/>
  <c r="W81" i="2"/>
  <c r="W140" i="2"/>
  <c r="W222" i="2"/>
  <c r="W32" i="2"/>
  <c r="W102" i="2"/>
  <c r="W342" i="2"/>
  <c r="W357" i="2"/>
  <c r="W89" i="2"/>
  <c r="W76" i="2"/>
  <c r="W158" i="2"/>
  <c r="W264" i="2"/>
  <c r="W87" i="2"/>
  <c r="W312" i="2"/>
  <c r="W150" i="2"/>
  <c r="W85" i="2"/>
  <c r="W324" i="2"/>
  <c r="W300" i="2"/>
  <c r="W191" i="2"/>
  <c r="W282" i="2"/>
  <c r="W64" i="2"/>
  <c r="W63" i="2"/>
  <c r="W53" i="2"/>
  <c r="W21" i="2"/>
  <c r="W385" i="2"/>
  <c r="W303" i="2"/>
  <c r="W307" i="2"/>
  <c r="W54" i="2"/>
  <c r="W9" i="2"/>
  <c r="W164" i="2"/>
  <c r="W211" i="2"/>
  <c r="W365" i="2"/>
  <c r="W137" i="2"/>
  <c r="W48" i="2"/>
  <c r="W106" i="2"/>
  <c r="W83" i="2"/>
  <c r="W204" i="2"/>
  <c r="W334" i="2"/>
  <c r="W232" i="2"/>
  <c r="W46" i="2"/>
  <c r="W295" i="2"/>
  <c r="W51" i="2"/>
  <c r="W336" i="2"/>
  <c r="W364" i="2"/>
  <c r="W67" i="2"/>
  <c r="W17" i="2"/>
  <c r="W160" i="2"/>
  <c r="W208" i="2"/>
  <c r="W343" i="2"/>
  <c r="W118" i="2"/>
  <c r="W92" i="2"/>
  <c r="W15" i="2"/>
  <c r="W167" i="2"/>
  <c r="W55" i="2"/>
  <c r="W270" i="2"/>
  <c r="W348" i="2"/>
  <c r="W16" i="2"/>
  <c r="W145" i="2"/>
  <c r="W345" i="2"/>
  <c r="W36" i="2"/>
  <c r="W151" i="2"/>
  <c r="W181" i="2"/>
  <c r="W5" i="2"/>
  <c r="W355" i="2"/>
  <c r="W284" i="2"/>
  <c r="W197" i="2"/>
  <c r="W254" i="2"/>
  <c r="W99" i="2"/>
  <c r="W322" i="2"/>
  <c r="W58" i="2"/>
  <c r="W104" i="2"/>
  <c r="W366" i="2"/>
  <c r="W386" i="2"/>
  <c r="W253" i="2"/>
  <c r="W68" i="2"/>
  <c r="W217" i="2"/>
  <c r="W283" i="2"/>
  <c r="W209" i="2"/>
  <c r="W228" i="2"/>
  <c r="W237" i="2"/>
  <c r="W271" i="2"/>
  <c r="W238" i="2"/>
  <c r="W298" i="2"/>
  <c r="W347" i="2"/>
  <c r="W286" i="2"/>
  <c r="W321" i="2"/>
  <c r="W236" i="2"/>
  <c r="W2" i="2"/>
  <c r="W34" i="2"/>
  <c r="W244" i="2"/>
  <c r="W14" i="2"/>
  <c r="W379" i="2"/>
  <c r="W132" i="2"/>
  <c r="W360" i="2"/>
  <c r="W293" i="2"/>
  <c r="W319" i="2"/>
  <c r="W91" i="2"/>
  <c r="W308" i="2"/>
  <c r="W335" i="2"/>
  <c r="W234" i="2"/>
  <c r="W329" i="2"/>
  <c r="W363" i="2"/>
  <c r="W96" i="2"/>
  <c r="W189" i="2"/>
  <c r="W35" i="2"/>
  <c r="W214" i="2"/>
  <c r="W382" i="2"/>
  <c r="W252" i="2"/>
  <c r="W375" i="2"/>
  <c r="W43" i="2"/>
  <c r="W47" i="2"/>
  <c r="W318" i="2"/>
  <c r="W69" i="2"/>
  <c r="W168" i="2"/>
  <c r="W256" i="2"/>
  <c r="W122" i="2"/>
  <c r="W125" i="2"/>
  <c r="W159" i="2"/>
  <c r="W356" i="2"/>
  <c r="W105" i="2"/>
  <c r="W18" i="2"/>
  <c r="W261" i="2"/>
  <c r="W280" i="2"/>
  <c r="W171" i="2"/>
  <c r="W378" i="2"/>
  <c r="W331" i="2"/>
  <c r="W352" i="2"/>
  <c r="W109" i="2"/>
  <c r="W226" i="2"/>
  <c r="W231" i="2"/>
  <c r="W206" i="2"/>
  <c r="W301" i="2"/>
  <c r="W302" i="2"/>
  <c r="W154" i="2"/>
  <c r="W278" i="2"/>
  <c r="W349" i="2"/>
  <c r="W257" i="2"/>
  <c r="W235" i="2"/>
  <c r="W72" i="2"/>
  <c r="W198" i="2"/>
  <c r="W6" i="2"/>
  <c r="W146" i="2"/>
  <c r="W387" i="2"/>
  <c r="W248" i="2"/>
  <c r="W323" i="2"/>
  <c r="W337" i="2"/>
  <c r="W259" i="2"/>
  <c r="W169" i="2"/>
  <c r="W139" i="2"/>
  <c r="W341" i="2"/>
  <c r="W275" i="2"/>
  <c r="W354" i="2"/>
  <c r="W287" i="2"/>
  <c r="W49" i="2"/>
  <c r="W265" i="2"/>
  <c r="W306" i="2"/>
  <c r="W80" i="2"/>
  <c r="W152" i="2"/>
  <c r="W97" i="2"/>
  <c r="W117" i="2"/>
  <c r="W239" i="2"/>
  <c r="W153" i="2"/>
  <c r="W315" i="2"/>
  <c r="W10" i="2"/>
  <c r="W199" i="2"/>
  <c r="W143" i="2"/>
  <c r="W33" i="2"/>
  <c r="W187" i="2"/>
  <c r="W388" i="2"/>
  <c r="W26" i="2"/>
  <c r="W136" i="2"/>
  <c r="W11" i="2"/>
  <c r="W20" i="2"/>
  <c r="W359" i="2"/>
  <c r="W205" i="2"/>
  <c r="W383" i="2"/>
  <c r="W147" i="2"/>
  <c r="W258" i="2"/>
  <c r="W327" i="2"/>
  <c r="W121" i="2"/>
  <c r="W66" i="2"/>
  <c r="W4" i="2"/>
  <c r="W340" i="2"/>
  <c r="W128" i="2"/>
  <c r="W29" i="2"/>
  <c r="W124" i="2"/>
  <c r="W309" i="2"/>
  <c r="W328" i="2"/>
  <c r="W247" i="2"/>
  <c r="W37" i="2"/>
  <c r="W325" i="2"/>
  <c r="W23" i="2"/>
  <c r="W130" i="2"/>
  <c r="W162" i="2"/>
  <c r="W166" i="2"/>
  <c r="W52" i="2"/>
  <c r="W155" i="2"/>
  <c r="W86" i="2"/>
  <c r="W170" i="2"/>
  <c r="W263" i="2"/>
  <c r="W227" i="2"/>
  <c r="W75" i="2"/>
  <c r="W188" i="2"/>
  <c r="W116" i="2"/>
  <c r="W274" i="2"/>
  <c r="W320" i="2"/>
  <c r="W190" i="2"/>
  <c r="W240" i="2"/>
  <c r="W376" i="2"/>
  <c r="W243" i="2"/>
  <c r="W193" i="2"/>
  <c r="W380" i="2"/>
  <c r="W229" i="2"/>
  <c r="W212" i="2"/>
  <c r="W93" i="2"/>
  <c r="W113" i="2"/>
  <c r="W180" i="2"/>
  <c r="W82" i="2"/>
  <c r="W246" i="2"/>
  <c r="W107" i="2"/>
  <c r="W368" i="2"/>
  <c r="W101" i="2"/>
  <c r="W126" i="2"/>
  <c r="W203" i="2"/>
  <c r="W314" i="2"/>
  <c r="W95" i="2"/>
  <c r="W230" i="2"/>
  <c r="W272" i="2"/>
  <c r="W316" i="2"/>
  <c r="W156" i="2"/>
  <c r="W90" i="2"/>
  <c r="W223" i="2"/>
  <c r="W218" i="2"/>
  <c r="W273" i="2"/>
  <c r="W176" i="2"/>
  <c r="W94" i="2"/>
  <c r="W196" i="2"/>
  <c r="W249" i="2"/>
  <c r="W38" i="2"/>
  <c r="W195" i="2"/>
  <c r="W255" i="2"/>
  <c r="W62" i="2"/>
  <c r="W279" i="2"/>
  <c r="W289" i="2"/>
  <c r="W182" i="2"/>
  <c r="W268" i="2"/>
  <c r="W174" i="2"/>
  <c r="W294" i="2"/>
  <c r="W371" i="2"/>
  <c r="W233" i="2"/>
  <c r="W332" i="2"/>
  <c r="W372" i="2"/>
  <c r="W100" i="2"/>
  <c r="W184" i="2"/>
  <c r="W129" i="2"/>
  <c r="W179" i="2"/>
  <c r="W381" i="2"/>
  <c r="W41" i="2"/>
  <c r="W3" i="2"/>
  <c r="W304" i="2"/>
  <c r="W192" i="2"/>
  <c r="W241" i="2"/>
  <c r="W57" i="2"/>
  <c r="W269" i="2"/>
  <c r="W310" i="2"/>
  <c r="W210" i="2"/>
  <c r="W157" i="2"/>
  <c r="W215" i="2"/>
  <c r="W115" i="2"/>
  <c r="W313" i="2"/>
  <c r="W374" i="2"/>
  <c r="W131" i="2"/>
  <c r="W25" i="2"/>
  <c r="W110" i="2"/>
  <c r="W39" i="2"/>
  <c r="W350" i="2"/>
  <c r="W377" i="2"/>
  <c r="W262" i="2"/>
  <c r="W221" i="2"/>
  <c r="W13" i="2"/>
  <c r="W317" i="2"/>
  <c r="W50" i="2"/>
  <c r="W297" i="2"/>
  <c r="W123" i="2"/>
  <c r="W361" i="2"/>
  <c r="W201" i="2"/>
  <c r="W373" i="2"/>
  <c r="W242" i="2"/>
  <c r="W288" i="2"/>
  <c r="W351" i="2"/>
  <c r="W339" i="2"/>
  <c r="W202" i="2"/>
  <c r="W251" i="2"/>
  <c r="W362" i="2"/>
  <c r="W219" i="2"/>
  <c r="W353" i="2"/>
  <c r="W285" i="2"/>
  <c r="W207" i="2"/>
  <c r="W134" i="2"/>
  <c r="W28" i="2"/>
  <c r="W61" i="2"/>
  <c r="W56" i="2"/>
  <c r="W338" i="2"/>
  <c r="W45" i="2"/>
  <c r="W7" i="2"/>
  <c r="W44" i="2"/>
  <c r="W42" i="2"/>
  <c r="W266" i="2"/>
  <c r="W77" i="2"/>
  <c r="W367" i="2"/>
  <c r="W291" i="2"/>
  <c r="W260" i="2"/>
  <c r="W216" i="2"/>
  <c r="W185" i="2"/>
  <c r="W119" i="2"/>
  <c r="W65" i="2"/>
  <c r="W133" i="2"/>
  <c r="W108" i="2"/>
  <c r="W141" i="2"/>
  <c r="W78" i="2"/>
  <c r="W138" i="2"/>
  <c r="W27" i="2"/>
  <c r="W177" i="2"/>
  <c r="W112" i="2"/>
  <c r="W70" i="2"/>
  <c r="W369" i="2"/>
  <c r="W98" i="2"/>
  <c r="W384" i="2"/>
  <c r="W186" i="2"/>
  <c r="W103" i="2"/>
  <c r="W358" i="2"/>
  <c r="W173" i="2"/>
  <c r="W59" i="2"/>
  <c r="W135" i="2"/>
  <c r="W88" i="2"/>
  <c r="W290" i="2"/>
  <c r="W73" i="2"/>
  <c r="W74" i="2"/>
  <c r="W24" i="2"/>
  <c r="W71" i="2"/>
  <c r="W60" i="2"/>
  <c r="W224" i="2"/>
  <c r="W194" i="2"/>
  <c r="W200" i="2"/>
  <c r="W111" i="2"/>
  <c r="W370" i="2"/>
  <c r="W213" i="2"/>
  <c r="W346" i="2"/>
  <c r="W220" i="2"/>
  <c r="W148" i="2"/>
  <c r="W30" i="2"/>
  <c r="W326" i="2"/>
  <c r="W172" i="2"/>
  <c r="W12" i="2"/>
  <c r="W299" i="2"/>
  <c r="W40" i="2"/>
  <c r="W31" i="2"/>
  <c r="W344" i="2"/>
  <c r="W114" i="2"/>
  <c r="W311" i="2"/>
  <c r="W333" i="2"/>
  <c r="W276" i="2"/>
  <c r="W175" i="2"/>
  <c r="W305" i="2"/>
  <c r="W79" i="2"/>
  <c r="W120" i="2"/>
  <c r="W84" i="2"/>
  <c r="W225" i="2"/>
  <c r="W144" i="2"/>
  <c r="W292" i="2"/>
  <c r="W161" i="2"/>
  <c r="W149" i="2"/>
  <c r="C95" i="2"/>
  <c r="E95" i="2" s="1"/>
  <c r="G95" i="2"/>
  <c r="C96" i="2"/>
  <c r="E96" i="2" s="1"/>
  <c r="G96" i="2"/>
  <c r="C97" i="2"/>
  <c r="E97" i="2" s="1"/>
  <c r="G97" i="2"/>
  <c r="C98" i="2"/>
  <c r="E98" i="2" s="1"/>
  <c r="G98" i="2"/>
  <c r="C99" i="2"/>
  <c r="E99" i="2" s="1"/>
  <c r="G99" i="2"/>
  <c r="C100" i="2"/>
  <c r="E100" i="2" s="1"/>
  <c r="G100" i="2"/>
  <c r="C101" i="2"/>
  <c r="E101" i="2" s="1"/>
  <c r="G101" i="2"/>
  <c r="C102" i="2"/>
  <c r="E102" i="2" s="1"/>
  <c r="G102" i="2"/>
  <c r="C103" i="2"/>
  <c r="E103" i="2" s="1"/>
  <c r="G103" i="2"/>
  <c r="C104" i="2"/>
  <c r="E104" i="2" s="1"/>
  <c r="G104" i="2"/>
  <c r="C189" i="2"/>
  <c r="E189" i="2" s="1"/>
  <c r="G189" i="2"/>
  <c r="C190" i="2"/>
  <c r="E190" i="2" s="1"/>
  <c r="C191" i="2"/>
  <c r="E191" i="2" s="1"/>
  <c r="G191" i="2"/>
  <c r="C192" i="2"/>
  <c r="E192" i="2" s="1"/>
  <c r="C185" i="2"/>
  <c r="E185" i="2" s="1"/>
  <c r="G185" i="2"/>
  <c r="C186" i="2"/>
  <c r="E186" i="2" s="1"/>
  <c r="G186" i="2"/>
  <c r="C187" i="2"/>
  <c r="E187" i="2" s="1"/>
  <c r="G187" i="2"/>
  <c r="C188" i="2"/>
  <c r="E188" i="2" s="1"/>
  <c r="G188" i="2"/>
  <c r="C182" i="2"/>
  <c r="E182" i="2" s="1"/>
  <c r="G182" i="2"/>
  <c r="G183" i="2"/>
  <c r="C184" i="2"/>
  <c r="E184" i="2" s="1"/>
  <c r="G184" i="2"/>
  <c r="C179" i="2"/>
  <c r="E179" i="2" s="1"/>
  <c r="G179" i="2"/>
  <c r="C180" i="2"/>
  <c r="E180" i="2" s="1"/>
  <c r="G180" i="2"/>
  <c r="C181" i="2"/>
  <c r="E181" i="2" s="1"/>
  <c r="G181" i="2"/>
  <c r="C176" i="2"/>
  <c r="E176" i="2" s="1"/>
  <c r="C177" i="2"/>
  <c r="E177" i="2" s="1"/>
  <c r="G177" i="2"/>
  <c r="C178" i="2"/>
  <c r="E178" i="2" s="1"/>
  <c r="G178" i="2"/>
  <c r="C173" i="2"/>
  <c r="E173" i="2" s="1"/>
  <c r="G173" i="2"/>
  <c r="C174" i="2"/>
  <c r="E174" i="2" s="1"/>
  <c r="G174" i="2"/>
  <c r="C175" i="2"/>
  <c r="E175" i="2" s="1"/>
  <c r="G175" i="2"/>
  <c r="C152" i="2"/>
  <c r="E152" i="2" s="1"/>
  <c r="G152" i="2"/>
  <c r="C153" i="2"/>
  <c r="E153" i="2" s="1"/>
  <c r="G153" i="2"/>
  <c r="C154" i="2"/>
  <c r="E154" i="2" s="1"/>
  <c r="G154" i="2"/>
  <c r="C155" i="2"/>
  <c r="E155" i="2" s="1"/>
  <c r="G155" i="2"/>
  <c r="C156" i="2"/>
  <c r="E156" i="2" s="1"/>
  <c r="G156" i="2"/>
  <c r="C157" i="2"/>
  <c r="E157" i="2" s="1"/>
  <c r="G157" i="2"/>
  <c r="C158" i="2"/>
  <c r="E158" i="2" s="1"/>
  <c r="G158" i="2"/>
  <c r="C159" i="2"/>
  <c r="E159" i="2" s="1"/>
  <c r="G159" i="2"/>
  <c r="C160" i="2"/>
  <c r="E160" i="2" s="1"/>
  <c r="G160" i="2"/>
  <c r="C161" i="2"/>
  <c r="E161" i="2" s="1"/>
  <c r="G161" i="2"/>
  <c r="C162" i="2"/>
  <c r="E162" i="2" s="1"/>
  <c r="G162" i="2"/>
  <c r="C163" i="2"/>
  <c r="E163" i="2" s="1"/>
  <c r="G163" i="2"/>
  <c r="C164" i="2"/>
  <c r="E164" i="2" s="1"/>
  <c r="G164" i="2"/>
  <c r="C165" i="2"/>
  <c r="E165" i="2" s="1"/>
  <c r="G165" i="2"/>
  <c r="C166" i="2"/>
  <c r="E166" i="2" s="1"/>
  <c r="C167" i="2"/>
  <c r="E167" i="2" s="1"/>
  <c r="G167" i="2"/>
  <c r="C168" i="2"/>
  <c r="E168" i="2" s="1"/>
  <c r="G168" i="2"/>
  <c r="C169" i="2"/>
  <c r="E169" i="2" s="1"/>
  <c r="C170" i="2"/>
  <c r="E170" i="2" s="1"/>
  <c r="G170" i="2"/>
  <c r="C171" i="2"/>
  <c r="E171" i="2" s="1"/>
  <c r="G171" i="2"/>
  <c r="C172" i="2"/>
  <c r="E172" i="2" s="1"/>
  <c r="G172" i="2"/>
  <c r="C126" i="2"/>
  <c r="E126" i="2" s="1"/>
  <c r="G126" i="2"/>
  <c r="C127" i="2"/>
  <c r="E127" i="2" s="1"/>
  <c r="G127" i="2"/>
  <c r="C128" i="2"/>
  <c r="E128" i="2" s="1"/>
  <c r="G128" i="2"/>
  <c r="C129" i="2"/>
  <c r="E129" i="2" s="1"/>
  <c r="G129" i="2"/>
  <c r="C130" i="2"/>
  <c r="E130" i="2" s="1"/>
  <c r="C131" i="2"/>
  <c r="E131" i="2" s="1"/>
  <c r="G131" i="2"/>
  <c r="C132" i="2"/>
  <c r="E132" i="2" s="1"/>
  <c r="G132" i="2"/>
  <c r="C133" i="2"/>
  <c r="E133" i="2" s="1"/>
  <c r="G133" i="2"/>
  <c r="C134" i="2"/>
  <c r="E134" i="2" s="1"/>
  <c r="G134" i="2"/>
  <c r="C135" i="2"/>
  <c r="E135" i="2" s="1"/>
  <c r="G135" i="2"/>
  <c r="C136" i="2"/>
  <c r="E136" i="2" s="1"/>
  <c r="G136" i="2"/>
  <c r="C137" i="2"/>
  <c r="E137" i="2" s="1"/>
  <c r="G137" i="2"/>
  <c r="C138" i="2"/>
  <c r="E138" i="2" s="1"/>
  <c r="G138" i="2"/>
  <c r="C139" i="2"/>
  <c r="E139" i="2" s="1"/>
  <c r="G139" i="2"/>
  <c r="C140" i="2"/>
  <c r="E140" i="2" s="1"/>
  <c r="G140" i="2"/>
  <c r="C141" i="2"/>
  <c r="E141" i="2" s="1"/>
  <c r="G141" i="2"/>
  <c r="C142" i="2"/>
  <c r="E142" i="2" s="1"/>
  <c r="G142" i="2"/>
  <c r="C143" i="2"/>
  <c r="E143" i="2" s="1"/>
  <c r="G143" i="2"/>
  <c r="C144" i="2"/>
  <c r="E144" i="2" s="1"/>
  <c r="G144" i="2"/>
  <c r="C145" i="2"/>
  <c r="E145" i="2" s="1"/>
  <c r="G145" i="2"/>
  <c r="C146" i="2"/>
  <c r="E146" i="2" s="1"/>
  <c r="G146" i="2"/>
  <c r="C147" i="2"/>
  <c r="E147" i="2" s="1"/>
  <c r="G147" i="2"/>
  <c r="C148" i="2"/>
  <c r="E148" i="2" s="1"/>
  <c r="G148" i="2"/>
  <c r="C149" i="2"/>
  <c r="E149" i="2" s="1"/>
  <c r="G149" i="2"/>
  <c r="C150" i="2"/>
  <c r="E150" i="2" s="1"/>
  <c r="G150" i="2"/>
  <c r="C151" i="2"/>
  <c r="E151" i="2" s="1"/>
  <c r="G151" i="2"/>
  <c r="C108" i="2"/>
  <c r="E108" i="2" s="1"/>
  <c r="C109" i="2"/>
  <c r="E109" i="2" s="1"/>
  <c r="G109" i="2"/>
  <c r="C110" i="2"/>
  <c r="E110" i="2" s="1"/>
  <c r="G110" i="2"/>
  <c r="C111" i="2"/>
  <c r="E111" i="2" s="1"/>
  <c r="G111" i="2"/>
  <c r="C112" i="2"/>
  <c r="E112" i="2" s="1"/>
  <c r="G112" i="2"/>
  <c r="C113" i="2"/>
  <c r="E113" i="2" s="1"/>
  <c r="G113" i="2"/>
  <c r="C114" i="2"/>
  <c r="E114" i="2" s="1"/>
  <c r="G114" i="2"/>
  <c r="C115" i="2"/>
  <c r="E115" i="2" s="1"/>
  <c r="G115" i="2"/>
  <c r="C116" i="2"/>
  <c r="E116" i="2" s="1"/>
  <c r="G116" i="2"/>
  <c r="C117" i="2"/>
  <c r="E117" i="2" s="1"/>
  <c r="G117" i="2"/>
  <c r="C118" i="2"/>
  <c r="E118" i="2" s="1"/>
  <c r="G118" i="2"/>
  <c r="C119" i="2"/>
  <c r="E119" i="2" s="1"/>
  <c r="G119" i="2"/>
  <c r="C120" i="2"/>
  <c r="E120" i="2" s="1"/>
  <c r="G120" i="2"/>
  <c r="C121" i="2"/>
  <c r="E121" i="2" s="1"/>
  <c r="C122" i="2"/>
  <c r="E122" i="2" s="1"/>
  <c r="G122" i="2"/>
  <c r="C123" i="2"/>
  <c r="E123" i="2" s="1"/>
  <c r="G123" i="2"/>
  <c r="C124" i="2"/>
  <c r="E124" i="2" s="1"/>
  <c r="G124" i="2"/>
  <c r="C125" i="2"/>
  <c r="E125" i="2" s="1"/>
  <c r="C105" i="2"/>
  <c r="E105" i="2" s="1"/>
  <c r="G105" i="2"/>
  <c r="C106" i="2"/>
  <c r="E106" i="2" s="1"/>
  <c r="G106" i="2"/>
  <c r="C107" i="2"/>
  <c r="E107" i="2" s="1"/>
  <c r="G107" i="2"/>
</calcChain>
</file>

<file path=xl/sharedStrings.xml><?xml version="1.0" encoding="utf-8"?>
<sst xmlns="http://schemas.openxmlformats.org/spreadsheetml/2006/main" count="1578" uniqueCount="43">
  <si>
    <t>HDL</t>
  </si>
  <si>
    <t>LDL</t>
  </si>
  <si>
    <t>POROZ</t>
  </si>
  <si>
    <t>NORMAL</t>
  </si>
  <si>
    <t>OSTEOPENİ</t>
  </si>
  <si>
    <t>BMI</t>
  </si>
  <si>
    <t>NLR</t>
  </si>
  <si>
    <t>PLR</t>
  </si>
  <si>
    <t>MLR</t>
  </si>
  <si>
    <t>NMR</t>
  </si>
  <si>
    <t>AIP</t>
  </si>
  <si>
    <t>TyG IX</t>
  </si>
  <si>
    <t>L/HDL</t>
  </si>
  <si>
    <t>M/HDL</t>
  </si>
  <si>
    <t>G/HDL</t>
  </si>
  <si>
    <t>OSTEOPOROZ</t>
  </si>
  <si>
    <t>HDL m/mol</t>
  </si>
  <si>
    <t>NUMBER</t>
  </si>
  <si>
    <t>AGE</t>
  </si>
  <si>
    <t>WEIGHT</t>
  </si>
  <si>
    <t>HEIGHT</t>
  </si>
  <si>
    <t>BMI CLASS</t>
  </si>
  <si>
    <t>MENAPOOSIS DURATİON</t>
  </si>
  <si>
    <t xml:space="preserve">VERTEBRA SCORE </t>
  </si>
  <si>
    <t>FEMUR SCORE</t>
  </si>
  <si>
    <t>VERTEBRA RESULT</t>
  </si>
  <si>
    <t xml:space="preserve">FEMUR RESULT </t>
  </si>
  <si>
    <t xml:space="preserve">TOTAL RESULT </t>
  </si>
  <si>
    <t>NEUTROPHIL</t>
  </si>
  <si>
    <t>LENFOLYTES</t>
  </si>
  <si>
    <t>MONOCYTES</t>
  </si>
  <si>
    <t>GRANULOSIDE</t>
  </si>
  <si>
    <t>TROMBOCYTES</t>
  </si>
  <si>
    <t>TRIGLYCERID</t>
  </si>
  <si>
    <t>GLUKOZE</t>
  </si>
  <si>
    <t>L/HDL NUMBER</t>
  </si>
  <si>
    <t>M/HDL NUMBER</t>
  </si>
  <si>
    <t>G/HDL NUMBER</t>
  </si>
  <si>
    <t>1st DEGREE OBESITY</t>
  </si>
  <si>
    <t>2nd DEGREE OBESITY</t>
  </si>
  <si>
    <t>OVER WEIGHT</t>
  </si>
  <si>
    <t>WEAK</t>
  </si>
  <si>
    <t>MORBİD OBES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indexed="8"/>
      <name val="Calibri"/>
      <family val="2"/>
      <charset val="162"/>
      <scheme val="minor"/>
    </font>
    <font>
      <b/>
      <sz val="11"/>
      <color indexed="8"/>
      <name val="Aptos"/>
      <family val="2"/>
      <charset val="16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 vertical="center"/>
    </xf>
    <xf numFmtId="0" fontId="0" fillId="3" borderId="0" xfId="0" applyFill="1" applyAlignment="1">
      <alignment horizontal="right"/>
    </xf>
    <xf numFmtId="0" fontId="0" fillId="3" borderId="0" xfId="0" applyFill="1" applyAlignment="1">
      <alignment horizontal="left"/>
    </xf>
    <xf numFmtId="0" fontId="1" fillId="3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rali\OneDrive\Masa&#252;st&#252;\KEMI&#775;K%20DANSI&#775;YOMETRI&#775;%20400%20ECE.xlsx" TargetMode="External"/><Relationship Id="rId1" Type="http://schemas.openxmlformats.org/officeDocument/2006/relationships/externalLinkPath" Target="OSTEOPOROZ%20YEN&#304;%20MARKERLAR/KEMI&#775;K%20DANSI&#775;YOMETRI&#775;%20400%20E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ayfa1"/>
    </sheetNames>
    <sheetDataSet>
      <sheetData sheetId="0">
        <row r="101">
          <cell r="F101">
            <v>62</v>
          </cell>
          <cell r="G101">
            <v>8</v>
          </cell>
        </row>
        <row r="102">
          <cell r="F102">
            <v>80</v>
          </cell>
          <cell r="G102">
            <v>4</v>
          </cell>
        </row>
        <row r="103">
          <cell r="F103">
            <v>65</v>
          </cell>
          <cell r="G103">
            <v>3</v>
          </cell>
        </row>
        <row r="104">
          <cell r="F104">
            <v>85</v>
          </cell>
          <cell r="G104">
            <v>4</v>
          </cell>
        </row>
        <row r="105">
          <cell r="F105">
            <v>80</v>
          </cell>
          <cell r="G105">
            <v>6</v>
          </cell>
        </row>
        <row r="106">
          <cell r="F106">
            <v>75</v>
          </cell>
          <cell r="G106">
            <v>32</v>
          </cell>
        </row>
        <row r="107">
          <cell r="F107">
            <v>65</v>
          </cell>
          <cell r="G107">
            <v>2</v>
          </cell>
        </row>
        <row r="108">
          <cell r="F108">
            <v>63</v>
          </cell>
          <cell r="G108">
            <v>9</v>
          </cell>
        </row>
        <row r="109">
          <cell r="F109">
            <v>76</v>
          </cell>
          <cell r="G109">
            <v>1</v>
          </cell>
        </row>
        <row r="110">
          <cell r="F110">
            <v>75</v>
          </cell>
          <cell r="G110">
            <v>2</v>
          </cell>
        </row>
        <row r="111">
          <cell r="F111">
            <v>60</v>
          </cell>
          <cell r="G111">
            <v>2</v>
          </cell>
        </row>
        <row r="112">
          <cell r="F112">
            <v>69</v>
          </cell>
          <cell r="G112">
            <v>25</v>
          </cell>
        </row>
        <row r="113">
          <cell r="F113">
            <v>105</v>
          </cell>
          <cell r="G113">
            <v>19</v>
          </cell>
        </row>
        <row r="115">
          <cell r="F115">
            <v>58</v>
          </cell>
        </row>
        <row r="116">
          <cell r="F116">
            <v>57</v>
          </cell>
          <cell r="G116">
            <v>16</v>
          </cell>
        </row>
        <row r="117">
          <cell r="F117">
            <v>53</v>
          </cell>
          <cell r="G117">
            <v>11</v>
          </cell>
        </row>
        <row r="118">
          <cell r="F118">
            <v>90</v>
          </cell>
          <cell r="G118">
            <v>1</v>
          </cell>
        </row>
        <row r="119">
          <cell r="F119">
            <v>63</v>
          </cell>
          <cell r="G119">
            <v>15</v>
          </cell>
        </row>
        <row r="120">
          <cell r="F120">
            <v>70</v>
          </cell>
          <cell r="G120">
            <v>3</v>
          </cell>
        </row>
        <row r="121">
          <cell r="F121">
            <v>60</v>
          </cell>
          <cell r="G121">
            <v>45</v>
          </cell>
        </row>
        <row r="122">
          <cell r="F122">
            <v>92</v>
          </cell>
          <cell r="G122">
            <v>20</v>
          </cell>
        </row>
        <row r="123">
          <cell r="F123">
            <v>76</v>
          </cell>
          <cell r="G123">
            <v>12</v>
          </cell>
        </row>
        <row r="124">
          <cell r="F124">
            <v>70</v>
          </cell>
          <cell r="G124">
            <v>16</v>
          </cell>
        </row>
        <row r="125">
          <cell r="F125">
            <v>77</v>
          </cell>
          <cell r="G125">
            <v>3</v>
          </cell>
        </row>
        <row r="126">
          <cell r="F126">
            <v>74</v>
          </cell>
          <cell r="G126">
            <v>5</v>
          </cell>
        </row>
        <row r="127">
          <cell r="F127">
            <v>105</v>
          </cell>
          <cell r="G127">
            <v>1</v>
          </cell>
        </row>
        <row r="128">
          <cell r="F128">
            <v>72</v>
          </cell>
        </row>
        <row r="129">
          <cell r="F129">
            <v>73</v>
          </cell>
          <cell r="G129">
            <v>7</v>
          </cell>
        </row>
        <row r="130">
          <cell r="F130">
            <v>75</v>
          </cell>
          <cell r="G130">
            <v>2</v>
          </cell>
        </row>
        <row r="131">
          <cell r="F131">
            <v>70</v>
          </cell>
          <cell r="G131">
            <v>1</v>
          </cell>
        </row>
        <row r="132">
          <cell r="F132">
            <v>67</v>
          </cell>
        </row>
        <row r="133">
          <cell r="F133">
            <v>68</v>
          </cell>
          <cell r="G133">
            <v>1</v>
          </cell>
        </row>
        <row r="134">
          <cell r="F134">
            <v>98</v>
          </cell>
          <cell r="G134">
            <v>24</v>
          </cell>
        </row>
        <row r="135">
          <cell r="F135">
            <v>59</v>
          </cell>
          <cell r="G135">
            <v>3</v>
          </cell>
        </row>
        <row r="136">
          <cell r="F136">
            <v>55</v>
          </cell>
          <cell r="G136">
            <v>9</v>
          </cell>
        </row>
        <row r="137">
          <cell r="F137">
            <v>70</v>
          </cell>
        </row>
        <row r="138">
          <cell r="F138">
            <v>70</v>
          </cell>
          <cell r="G138">
            <v>1</v>
          </cell>
        </row>
        <row r="139">
          <cell r="F139">
            <v>78</v>
          </cell>
          <cell r="G139">
            <v>2</v>
          </cell>
        </row>
        <row r="140">
          <cell r="F140">
            <v>66</v>
          </cell>
          <cell r="G140">
            <v>3</v>
          </cell>
        </row>
        <row r="141">
          <cell r="F141">
            <v>70</v>
          </cell>
          <cell r="G141">
            <v>1</v>
          </cell>
        </row>
        <row r="142">
          <cell r="F142">
            <v>82</v>
          </cell>
          <cell r="G142">
            <v>14</v>
          </cell>
        </row>
        <row r="143">
          <cell r="F143">
            <v>65</v>
          </cell>
          <cell r="G143">
            <v>1</v>
          </cell>
        </row>
        <row r="144">
          <cell r="F144">
            <v>100</v>
          </cell>
          <cell r="G144">
            <v>8</v>
          </cell>
        </row>
        <row r="145">
          <cell r="F145">
            <v>60</v>
          </cell>
          <cell r="G145">
            <v>1</v>
          </cell>
        </row>
        <row r="146">
          <cell r="F146">
            <v>60</v>
          </cell>
          <cell r="G146">
            <v>8</v>
          </cell>
        </row>
        <row r="147">
          <cell r="F147">
            <v>60</v>
          </cell>
          <cell r="G147">
            <v>22</v>
          </cell>
        </row>
        <row r="148">
          <cell r="F148">
            <v>74</v>
          </cell>
          <cell r="G148">
            <v>1</v>
          </cell>
        </row>
        <row r="149">
          <cell r="F149">
            <v>75</v>
          </cell>
          <cell r="G149">
            <v>24</v>
          </cell>
        </row>
        <row r="150">
          <cell r="F150">
            <v>65</v>
          </cell>
          <cell r="G150">
            <v>3</v>
          </cell>
        </row>
        <row r="151">
          <cell r="F151">
            <v>90</v>
          </cell>
          <cell r="G151">
            <v>1</v>
          </cell>
        </row>
        <row r="152">
          <cell r="F152">
            <v>60</v>
          </cell>
          <cell r="G152">
            <v>8</v>
          </cell>
        </row>
        <row r="153">
          <cell r="F153">
            <v>85</v>
          </cell>
          <cell r="G153">
            <v>9</v>
          </cell>
        </row>
        <row r="154">
          <cell r="F154">
            <v>64</v>
          </cell>
          <cell r="G154">
            <v>15</v>
          </cell>
        </row>
        <row r="155">
          <cell r="F155">
            <v>82</v>
          </cell>
          <cell r="G155">
            <v>1</v>
          </cell>
        </row>
        <row r="156">
          <cell r="F156">
            <v>100</v>
          </cell>
          <cell r="G156">
            <v>31</v>
          </cell>
        </row>
        <row r="157">
          <cell r="F157">
            <v>70</v>
          </cell>
          <cell r="G157">
            <v>1</v>
          </cell>
        </row>
        <row r="158">
          <cell r="F158">
            <v>63</v>
          </cell>
          <cell r="G158">
            <v>6</v>
          </cell>
        </row>
        <row r="159">
          <cell r="F159">
            <v>78</v>
          </cell>
          <cell r="G159">
            <v>15</v>
          </cell>
        </row>
        <row r="160">
          <cell r="F160">
            <v>68</v>
          </cell>
          <cell r="G160">
            <v>1</v>
          </cell>
        </row>
        <row r="161">
          <cell r="F161">
            <v>70</v>
          </cell>
          <cell r="G161">
            <v>2</v>
          </cell>
        </row>
        <row r="162">
          <cell r="F162">
            <v>65</v>
          </cell>
          <cell r="G162">
            <v>10</v>
          </cell>
        </row>
        <row r="163">
          <cell r="F163">
            <v>81</v>
          </cell>
          <cell r="G163">
            <v>23</v>
          </cell>
        </row>
        <row r="164">
          <cell r="F164">
            <v>64</v>
          </cell>
          <cell r="G164">
            <v>8</v>
          </cell>
        </row>
        <row r="165">
          <cell r="F165">
            <v>53</v>
          </cell>
          <cell r="G165">
            <v>15</v>
          </cell>
        </row>
        <row r="166">
          <cell r="F166">
            <v>48</v>
          </cell>
          <cell r="G166">
            <v>8</v>
          </cell>
        </row>
        <row r="167">
          <cell r="F167">
            <v>50</v>
          </cell>
          <cell r="G167">
            <v>4</v>
          </cell>
        </row>
        <row r="168">
          <cell r="F168">
            <v>60</v>
          </cell>
          <cell r="G168">
            <v>1</v>
          </cell>
        </row>
        <row r="169">
          <cell r="F169">
            <v>61</v>
          </cell>
          <cell r="G169">
            <v>17</v>
          </cell>
        </row>
        <row r="170">
          <cell r="F170">
            <v>50</v>
          </cell>
          <cell r="G170">
            <v>4</v>
          </cell>
        </row>
        <row r="171">
          <cell r="F171">
            <v>74</v>
          </cell>
          <cell r="G171">
            <v>20</v>
          </cell>
        </row>
        <row r="172">
          <cell r="F172">
            <v>65</v>
          </cell>
          <cell r="G172">
            <v>23</v>
          </cell>
        </row>
        <row r="173">
          <cell r="F173">
            <v>42</v>
          </cell>
        </row>
        <row r="174">
          <cell r="F174">
            <v>58</v>
          </cell>
          <cell r="G174">
            <v>6</v>
          </cell>
        </row>
        <row r="175">
          <cell r="F175">
            <v>59</v>
          </cell>
          <cell r="G175">
            <v>1</v>
          </cell>
        </row>
        <row r="176">
          <cell r="F176">
            <v>61</v>
          </cell>
        </row>
        <row r="177">
          <cell r="F177">
            <v>63</v>
          </cell>
          <cell r="G177">
            <v>17</v>
          </cell>
        </row>
        <row r="178">
          <cell r="F178">
            <v>56</v>
          </cell>
          <cell r="G178">
            <v>5</v>
          </cell>
        </row>
        <row r="179">
          <cell r="F179">
            <v>60</v>
          </cell>
          <cell r="G179">
            <v>5</v>
          </cell>
        </row>
        <row r="181">
          <cell r="F181">
            <v>50</v>
          </cell>
          <cell r="G181">
            <v>16</v>
          </cell>
        </row>
        <row r="182">
          <cell r="F182">
            <v>65</v>
          </cell>
          <cell r="G182">
            <v>2</v>
          </cell>
        </row>
        <row r="183">
          <cell r="F183">
            <v>60</v>
          </cell>
          <cell r="G183">
            <v>10</v>
          </cell>
        </row>
        <row r="184">
          <cell r="F184">
            <v>78</v>
          </cell>
        </row>
        <row r="185">
          <cell r="F185">
            <v>75</v>
          </cell>
          <cell r="G185">
            <v>3</v>
          </cell>
        </row>
        <row r="186">
          <cell r="F186">
            <v>55</v>
          </cell>
          <cell r="G186">
            <v>12</v>
          </cell>
        </row>
        <row r="187">
          <cell r="F187">
            <v>79</v>
          </cell>
          <cell r="G187">
            <v>12</v>
          </cell>
        </row>
        <row r="188">
          <cell r="F188">
            <v>110</v>
          </cell>
          <cell r="G188">
            <v>1</v>
          </cell>
        </row>
        <row r="189">
          <cell r="F189">
            <v>64</v>
          </cell>
          <cell r="G189">
            <v>1</v>
          </cell>
        </row>
        <row r="190">
          <cell r="F190">
            <v>72</v>
          </cell>
          <cell r="G190">
            <v>3</v>
          </cell>
        </row>
        <row r="191">
          <cell r="F191">
            <v>48</v>
          </cell>
          <cell r="G191">
            <v>10</v>
          </cell>
        </row>
        <row r="192">
          <cell r="F192">
            <v>72</v>
          </cell>
          <cell r="G192">
            <v>18</v>
          </cell>
        </row>
        <row r="193">
          <cell r="F193">
            <v>70</v>
          </cell>
          <cell r="G193">
            <v>8</v>
          </cell>
        </row>
        <row r="194">
          <cell r="F194">
            <v>66</v>
          </cell>
          <cell r="G194">
            <v>8</v>
          </cell>
        </row>
        <row r="195">
          <cell r="F195">
            <v>67</v>
          </cell>
          <cell r="G195">
            <v>20</v>
          </cell>
        </row>
        <row r="196">
          <cell r="F196">
            <v>79</v>
          </cell>
          <cell r="G196">
            <v>3</v>
          </cell>
        </row>
        <row r="197">
          <cell r="F197">
            <v>78</v>
          </cell>
          <cell r="G197">
            <v>1</v>
          </cell>
        </row>
        <row r="198">
          <cell r="F198">
            <v>68</v>
          </cell>
        </row>
        <row r="199">
          <cell r="F199">
            <v>71</v>
          </cell>
          <cell r="G199">
            <v>3</v>
          </cell>
        </row>
        <row r="200">
          <cell r="F200">
            <v>6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88"/>
  <sheetViews>
    <sheetView tabSelected="1" workbookViewId="0">
      <selection sqref="A1:XFD1"/>
    </sheetView>
  </sheetViews>
  <sheetFormatPr defaultRowHeight="14.4" x14ac:dyDescent="0.3"/>
  <cols>
    <col min="1" max="1" width="8.88671875" style="1"/>
    <col min="2" max="2" width="8.109375" style="1" customWidth="1"/>
    <col min="3" max="5" width="7.5546875" style="1" customWidth="1"/>
    <col min="6" max="6" width="14" style="1" customWidth="1"/>
    <col min="7" max="7" width="7.88671875" style="1" customWidth="1"/>
    <col min="8" max="8" width="10.21875" style="3" customWidth="1"/>
    <col min="9" max="9" width="8.77734375" style="3" customWidth="1"/>
    <col min="10" max="11" width="10.77734375" style="1" customWidth="1"/>
    <col min="12" max="12" width="13.109375" style="1" customWidth="1"/>
    <col min="13" max="13" width="9" style="1" customWidth="1"/>
    <col min="14" max="16" width="8.88671875" style="1"/>
    <col min="17" max="17" width="11" style="1" customWidth="1"/>
    <col min="18" max="18" width="10.77734375" style="1" customWidth="1"/>
    <col min="19" max="19" width="8.88671875" style="1"/>
    <col min="20" max="20" width="11.77734375" style="1" customWidth="1"/>
    <col min="21" max="21" width="8.88671875" style="1"/>
    <col min="22" max="22" width="8.88671875" style="4"/>
    <col min="23" max="26" width="8.88671875" style="1"/>
    <col min="27" max="27" width="11.88671875" style="1" customWidth="1"/>
    <col min="28" max="28" width="8.88671875" style="1"/>
    <col min="29" max="29" width="13.77734375" style="1" customWidth="1"/>
    <col min="30" max="30" width="10" style="1" customWidth="1"/>
    <col min="31" max="31" width="11.109375" style="1" customWidth="1"/>
    <col min="32" max="16384" width="8.88671875" style="1"/>
  </cols>
  <sheetData>
    <row r="1" spans="1:34" s="10" customFormat="1" x14ac:dyDescent="0.3">
      <c r="A1" s="10" t="s">
        <v>17</v>
      </c>
      <c r="B1" s="10" t="s">
        <v>18</v>
      </c>
      <c r="C1" s="13" t="s">
        <v>19</v>
      </c>
      <c r="D1" s="13" t="s">
        <v>20</v>
      </c>
      <c r="E1" s="10" t="s">
        <v>5</v>
      </c>
      <c r="F1" s="10" t="s">
        <v>21</v>
      </c>
      <c r="G1" s="13" t="s">
        <v>22</v>
      </c>
      <c r="H1" s="13" t="s">
        <v>23</v>
      </c>
      <c r="I1" s="11" t="s">
        <v>24</v>
      </c>
      <c r="J1" s="10" t="s">
        <v>25</v>
      </c>
      <c r="K1" s="10" t="s">
        <v>26</v>
      </c>
      <c r="L1" s="10" t="s">
        <v>27</v>
      </c>
      <c r="M1" s="10" t="s">
        <v>28</v>
      </c>
      <c r="N1" s="13" t="s">
        <v>29</v>
      </c>
      <c r="O1" s="13" t="s">
        <v>30</v>
      </c>
      <c r="P1" s="13" t="s">
        <v>31</v>
      </c>
      <c r="Q1" s="13" t="s">
        <v>32</v>
      </c>
      <c r="R1" s="13" t="s">
        <v>33</v>
      </c>
      <c r="S1" s="10" t="s">
        <v>0</v>
      </c>
      <c r="T1" s="10" t="s">
        <v>16</v>
      </c>
      <c r="U1" s="10" t="s">
        <v>1</v>
      </c>
      <c r="V1" s="12" t="s">
        <v>34</v>
      </c>
      <c r="W1" s="10" t="s">
        <v>6</v>
      </c>
      <c r="X1" s="10" t="s">
        <v>7</v>
      </c>
      <c r="Y1" s="10" t="s">
        <v>8</v>
      </c>
      <c r="Z1" s="10" t="s">
        <v>9</v>
      </c>
      <c r="AA1" s="10" t="s">
        <v>10</v>
      </c>
      <c r="AB1" s="10" t="s">
        <v>11</v>
      </c>
      <c r="AC1" s="10" t="s">
        <v>12</v>
      </c>
      <c r="AD1" s="10" t="s">
        <v>35</v>
      </c>
      <c r="AE1" s="10" t="s">
        <v>13</v>
      </c>
      <c r="AF1" s="10" t="s">
        <v>36</v>
      </c>
      <c r="AG1" s="10" t="s">
        <v>14</v>
      </c>
      <c r="AH1" s="10" t="s">
        <v>37</v>
      </c>
    </row>
    <row r="2" spans="1:34" x14ac:dyDescent="0.3">
      <c r="A2">
        <v>1</v>
      </c>
      <c r="B2">
        <v>61</v>
      </c>
      <c r="C2">
        <v>78</v>
      </c>
      <c r="D2">
        <v>1.6</v>
      </c>
      <c r="E2">
        <f t="shared" ref="E2:E65" si="0">C2/(D2*D2)</f>
        <v>30.468749999999993</v>
      </c>
      <c r="F2" t="s">
        <v>38</v>
      </c>
      <c r="G2">
        <v>38</v>
      </c>
      <c r="H2" s="3">
        <v>-3.2</v>
      </c>
      <c r="I2" s="3">
        <v>-2.1</v>
      </c>
      <c r="J2" t="s">
        <v>2</v>
      </c>
      <c r="K2" t="s">
        <v>4</v>
      </c>
      <c r="L2" t="s">
        <v>15</v>
      </c>
      <c r="M2">
        <v>3.66</v>
      </c>
      <c r="N2">
        <v>2.89</v>
      </c>
      <c r="O2">
        <v>0.46</v>
      </c>
      <c r="P2">
        <v>4.20336</v>
      </c>
      <c r="Q2">
        <v>293</v>
      </c>
      <c r="R2">
        <v>91.6</v>
      </c>
      <c r="S2">
        <v>75.3</v>
      </c>
      <c r="T2">
        <f>S2*0.02586</f>
        <v>1.9472579999999999</v>
      </c>
      <c r="U2">
        <v>139.38</v>
      </c>
      <c r="V2" s="4">
        <v>84.6</v>
      </c>
      <c r="W2">
        <f t="shared" ref="W2:W65" si="1">M2/N2</f>
        <v>1.2664359861591696</v>
      </c>
      <c r="X2">
        <f t="shared" ref="X2:X65" si="2">Q2/N2</f>
        <v>101.38408304498269</v>
      </c>
      <c r="Y2">
        <f t="shared" ref="Y2:Y65" si="3">O2/N2</f>
        <v>0.15916955017301038</v>
      </c>
      <c r="Z2">
        <f t="shared" ref="Z2:Z65" si="4">M2/O2</f>
        <v>7.9565217391304346</v>
      </c>
      <c r="AA2">
        <f t="shared" ref="AA2:AA22" si="5">R2/S2</f>
        <v>1.2164674634794157</v>
      </c>
      <c r="AB2">
        <f t="shared" ref="AB2:AB22" si="6">LN((R2*V2)/2)</f>
        <v>8.2622183577323174</v>
      </c>
      <c r="AC2">
        <f t="shared" ref="AC2:AC22" si="7">N2/S2</f>
        <v>3.8379814077025239E-2</v>
      </c>
      <c r="AD2">
        <f t="shared" ref="AD2:AD22" si="8">1000*AC2</f>
        <v>38.379814077025237</v>
      </c>
      <c r="AE2">
        <f t="shared" ref="AE2:AE22" si="9">O2/S2</f>
        <v>6.1088977423638781E-3</v>
      </c>
      <c r="AF2">
        <f t="shared" ref="AF2:AF22" si="10">1000*AE2</f>
        <v>6.1088977423638777</v>
      </c>
      <c r="AG2">
        <f t="shared" ref="AG2:AG22" si="11">P2/S2</f>
        <v>5.5821513944223113E-2</v>
      </c>
      <c r="AH2">
        <f t="shared" ref="AH2:AH22" si="12">1000*AG2</f>
        <v>55.821513944223113</v>
      </c>
    </row>
    <row r="3" spans="1:34" x14ac:dyDescent="0.3">
      <c r="A3">
        <v>2</v>
      </c>
      <c r="B3">
        <v>57</v>
      </c>
      <c r="C3">
        <v>70</v>
      </c>
      <c r="D3">
        <v>1.57</v>
      </c>
      <c r="E3">
        <f t="shared" si="0"/>
        <v>28.398718000730252</v>
      </c>
      <c r="F3" t="s">
        <v>40</v>
      </c>
      <c r="G3">
        <v>6</v>
      </c>
      <c r="H3" s="3">
        <v>-0.8</v>
      </c>
      <c r="I3" s="3">
        <v>-1.1000000000000001</v>
      </c>
      <c r="J3" t="s">
        <v>3</v>
      </c>
      <c r="K3" t="s">
        <v>4</v>
      </c>
      <c r="L3" t="s">
        <v>4</v>
      </c>
      <c r="M3">
        <v>4.04</v>
      </c>
      <c r="N3">
        <v>2.44</v>
      </c>
      <c r="O3">
        <v>0.42</v>
      </c>
      <c r="P3">
        <v>4.1500000000000004</v>
      </c>
      <c r="Q3">
        <v>197</v>
      </c>
      <c r="R3">
        <v>182</v>
      </c>
      <c r="S3">
        <v>55</v>
      </c>
      <c r="T3">
        <f t="shared" ref="T3:T66" si="13">S3*0.02586</f>
        <v>1.4223000000000001</v>
      </c>
      <c r="U3">
        <v>140</v>
      </c>
      <c r="V3" s="4">
        <v>82</v>
      </c>
      <c r="W3">
        <f t="shared" si="1"/>
        <v>1.6557377049180328</v>
      </c>
      <c r="X3">
        <f t="shared" si="2"/>
        <v>80.73770491803279</v>
      </c>
      <c r="Y3">
        <f t="shared" si="3"/>
        <v>0.1721311475409836</v>
      </c>
      <c r="Z3">
        <f t="shared" si="4"/>
        <v>9.6190476190476186</v>
      </c>
      <c r="AA3">
        <f t="shared" si="5"/>
        <v>3.3090909090909091</v>
      </c>
      <c r="AB3">
        <f t="shared" si="6"/>
        <v>8.917578753781104</v>
      </c>
      <c r="AC3">
        <f t="shared" si="7"/>
        <v>4.4363636363636362E-2</v>
      </c>
      <c r="AD3">
        <f t="shared" si="8"/>
        <v>44.36363636363636</v>
      </c>
      <c r="AE3">
        <f t="shared" si="9"/>
        <v>7.6363636363636364E-3</v>
      </c>
      <c r="AF3">
        <f t="shared" si="10"/>
        <v>7.6363636363636367</v>
      </c>
      <c r="AG3">
        <f t="shared" si="11"/>
        <v>7.5454545454545455E-2</v>
      </c>
      <c r="AH3">
        <f t="shared" si="12"/>
        <v>75.454545454545453</v>
      </c>
    </row>
    <row r="4" spans="1:34" x14ac:dyDescent="0.3">
      <c r="A4">
        <v>3</v>
      </c>
      <c r="B4">
        <v>63</v>
      </c>
      <c r="C4">
        <v>71</v>
      </c>
      <c r="D4">
        <v>1.65</v>
      </c>
      <c r="E4">
        <f t="shared" si="0"/>
        <v>26.078971533516992</v>
      </c>
      <c r="F4" t="s">
        <v>40</v>
      </c>
      <c r="G4">
        <v>12</v>
      </c>
      <c r="H4" s="3">
        <v>0.4</v>
      </c>
      <c r="I4" s="3">
        <v>-1.5</v>
      </c>
      <c r="J4" t="s">
        <v>3</v>
      </c>
      <c r="K4" t="s">
        <v>4</v>
      </c>
      <c r="L4" t="s">
        <v>4</v>
      </c>
      <c r="M4">
        <v>9.4600000000000009</v>
      </c>
      <c r="N4">
        <v>2.98</v>
      </c>
      <c r="O4">
        <v>1.08</v>
      </c>
      <c r="P4">
        <v>9.6659200000000016</v>
      </c>
      <c r="Q4">
        <v>375</v>
      </c>
      <c r="R4">
        <v>87</v>
      </c>
      <c r="S4">
        <v>46</v>
      </c>
      <c r="T4">
        <f t="shared" si="13"/>
        <v>1.18956</v>
      </c>
      <c r="U4">
        <v>91</v>
      </c>
      <c r="V4" s="4">
        <v>150</v>
      </c>
      <c r="W4">
        <f t="shared" si="1"/>
        <v>3.1744966442953024</v>
      </c>
      <c r="X4">
        <f t="shared" si="2"/>
        <v>125.83892617449665</v>
      </c>
      <c r="Y4">
        <f t="shared" si="3"/>
        <v>0.36241610738255037</v>
      </c>
      <c r="Z4">
        <f t="shared" si="4"/>
        <v>8.7592592592592595</v>
      </c>
      <c r="AA4">
        <f t="shared" si="5"/>
        <v>1.8913043478260869</v>
      </c>
      <c r="AB4">
        <f t="shared" si="6"/>
        <v>8.7833962321908938</v>
      </c>
      <c r="AC4">
        <f t="shared" si="7"/>
        <v>6.478260869565218E-2</v>
      </c>
      <c r="AD4">
        <f t="shared" si="8"/>
        <v>64.782608695652186</v>
      </c>
      <c r="AE4">
        <f t="shared" si="9"/>
        <v>2.3478260869565219E-2</v>
      </c>
      <c r="AF4">
        <f t="shared" si="10"/>
        <v>23.478260869565219</v>
      </c>
      <c r="AG4">
        <f t="shared" si="11"/>
        <v>0.21012869565217396</v>
      </c>
      <c r="AH4">
        <f t="shared" si="12"/>
        <v>210.12869565217395</v>
      </c>
    </row>
    <row r="5" spans="1:34" x14ac:dyDescent="0.3">
      <c r="A5">
        <v>4</v>
      </c>
      <c r="B5">
        <v>64</v>
      </c>
      <c r="C5">
        <v>86</v>
      </c>
      <c r="D5">
        <v>1.61</v>
      </c>
      <c r="E5">
        <f t="shared" si="0"/>
        <v>33.177732340573279</v>
      </c>
      <c r="F5" t="s">
        <v>38</v>
      </c>
      <c r="G5">
        <v>18</v>
      </c>
      <c r="I5" s="3">
        <v>-2.4</v>
      </c>
      <c r="J5"/>
      <c r="K5" t="s">
        <v>4</v>
      </c>
      <c r="L5" t="s">
        <v>4</v>
      </c>
      <c r="M5">
        <v>3.67</v>
      </c>
      <c r="N5">
        <v>2.15</v>
      </c>
      <c r="O5">
        <v>0.28999999999999998</v>
      </c>
      <c r="P5">
        <v>3.9551999999999996</v>
      </c>
      <c r="Q5">
        <v>371</v>
      </c>
      <c r="R5">
        <v>96</v>
      </c>
      <c r="S5">
        <v>73.8</v>
      </c>
      <c r="T5">
        <f t="shared" si="13"/>
        <v>1.9084680000000001</v>
      </c>
      <c r="U5">
        <v>112</v>
      </c>
      <c r="V5" s="4">
        <v>87</v>
      </c>
      <c r="W5">
        <f t="shared" si="1"/>
        <v>1.7069767441860466</v>
      </c>
      <c r="X5">
        <f t="shared" si="2"/>
        <v>172.55813953488374</v>
      </c>
      <c r="Y5">
        <f t="shared" si="3"/>
        <v>0.13488372093023254</v>
      </c>
      <c r="Z5">
        <f t="shared" si="4"/>
        <v>12.655172413793103</v>
      </c>
      <c r="AA5">
        <f t="shared" si="5"/>
        <v>1.3008130081300813</v>
      </c>
      <c r="AB5">
        <f t="shared" si="6"/>
        <v>8.3371091295624744</v>
      </c>
      <c r="AC5">
        <f t="shared" si="7"/>
        <v>2.9132791327913278E-2</v>
      </c>
      <c r="AD5">
        <f t="shared" si="8"/>
        <v>29.132791327913278</v>
      </c>
      <c r="AE5">
        <f t="shared" si="9"/>
        <v>3.9295392953929541E-3</v>
      </c>
      <c r="AF5">
        <f t="shared" si="10"/>
        <v>3.9295392953929542</v>
      </c>
      <c r="AG5">
        <f t="shared" si="11"/>
        <v>5.3593495934959344E-2</v>
      </c>
      <c r="AH5">
        <f t="shared" si="12"/>
        <v>53.593495934959343</v>
      </c>
    </row>
    <row r="6" spans="1:34" x14ac:dyDescent="0.3">
      <c r="A6">
        <v>5</v>
      </c>
      <c r="B6">
        <v>54</v>
      </c>
      <c r="C6">
        <v>79</v>
      </c>
      <c r="D6">
        <v>1.65</v>
      </c>
      <c r="E6">
        <f t="shared" si="0"/>
        <v>29.017447199265384</v>
      </c>
      <c r="F6" t="s">
        <v>40</v>
      </c>
      <c r="G6">
        <v>7</v>
      </c>
      <c r="H6" s="3">
        <v>-1.2</v>
      </c>
      <c r="I6" s="3">
        <v>-1.7</v>
      </c>
      <c r="J6" t="s">
        <v>4</v>
      </c>
      <c r="K6" t="s">
        <v>4</v>
      </c>
      <c r="L6" t="s">
        <v>4</v>
      </c>
      <c r="M6">
        <v>7.19</v>
      </c>
      <c r="N6">
        <v>2.02</v>
      </c>
      <c r="O6">
        <v>1.0900000000000001</v>
      </c>
      <c r="P6">
        <v>7.430699999999999</v>
      </c>
      <c r="Q6">
        <v>385</v>
      </c>
      <c r="R6">
        <v>196.3</v>
      </c>
      <c r="S6">
        <v>56.4</v>
      </c>
      <c r="T6">
        <f t="shared" si="13"/>
        <v>1.458504</v>
      </c>
      <c r="U6">
        <v>109.44</v>
      </c>
      <c r="V6" s="4">
        <v>89.5</v>
      </c>
      <c r="W6">
        <f t="shared" si="1"/>
        <v>3.5594059405940595</v>
      </c>
      <c r="X6">
        <f t="shared" si="2"/>
        <v>190.59405940594058</v>
      </c>
      <c r="Y6">
        <f t="shared" si="3"/>
        <v>0.53960396039603964</v>
      </c>
      <c r="Z6">
        <f t="shared" si="4"/>
        <v>6.5963302752293576</v>
      </c>
      <c r="AA6">
        <f t="shared" si="5"/>
        <v>3.4804964539007095</v>
      </c>
      <c r="AB6">
        <f t="shared" si="6"/>
        <v>9.0807355460032806</v>
      </c>
      <c r="AC6">
        <f t="shared" si="7"/>
        <v>3.5815602836879436E-2</v>
      </c>
      <c r="AD6">
        <f t="shared" si="8"/>
        <v>35.815602836879435</v>
      </c>
      <c r="AE6">
        <f t="shared" si="9"/>
        <v>1.9326241134751777E-2</v>
      </c>
      <c r="AF6">
        <f t="shared" si="10"/>
        <v>19.326241134751776</v>
      </c>
      <c r="AG6">
        <f t="shared" si="11"/>
        <v>0.13174999999999998</v>
      </c>
      <c r="AH6">
        <f t="shared" si="12"/>
        <v>131.74999999999997</v>
      </c>
    </row>
    <row r="7" spans="1:34" x14ac:dyDescent="0.3">
      <c r="A7">
        <v>6</v>
      </c>
      <c r="B7">
        <v>41</v>
      </c>
      <c r="C7">
        <v>78</v>
      </c>
      <c r="D7">
        <v>1.58</v>
      </c>
      <c r="E7">
        <f t="shared" si="0"/>
        <v>31.244992789617044</v>
      </c>
      <c r="F7" t="s">
        <v>38</v>
      </c>
      <c r="G7">
        <v>4</v>
      </c>
      <c r="H7" s="3">
        <v>0.4</v>
      </c>
      <c r="I7" s="3">
        <v>-0.6</v>
      </c>
      <c r="J7" t="s">
        <v>3</v>
      </c>
      <c r="K7" t="s">
        <v>3</v>
      </c>
      <c r="L7" t="s">
        <v>3</v>
      </c>
      <c r="M7">
        <v>3.03</v>
      </c>
      <c r="N7">
        <v>1.66</v>
      </c>
      <c r="O7">
        <v>0.37</v>
      </c>
      <c r="P7">
        <v>3.2</v>
      </c>
      <c r="Q7">
        <v>312</v>
      </c>
      <c r="R7">
        <v>134</v>
      </c>
      <c r="S7">
        <v>66</v>
      </c>
      <c r="T7">
        <f t="shared" si="13"/>
        <v>1.7067600000000001</v>
      </c>
      <c r="U7">
        <v>164</v>
      </c>
      <c r="V7" s="4">
        <v>88</v>
      </c>
      <c r="W7">
        <f t="shared" si="1"/>
        <v>1.8253012048192772</v>
      </c>
      <c r="X7">
        <f t="shared" si="2"/>
        <v>187.95180722891567</v>
      </c>
      <c r="Y7">
        <f t="shared" si="3"/>
        <v>0.22289156626506024</v>
      </c>
      <c r="Z7">
        <f t="shared" si="4"/>
        <v>8.1891891891891895</v>
      </c>
      <c r="AA7">
        <f t="shared" si="5"/>
        <v>2.0303030303030303</v>
      </c>
      <c r="AB7">
        <f t="shared" si="6"/>
        <v>8.6820294338691717</v>
      </c>
      <c r="AC7">
        <f t="shared" si="7"/>
        <v>2.515151515151515E-2</v>
      </c>
      <c r="AD7">
        <f t="shared" si="8"/>
        <v>25.151515151515149</v>
      </c>
      <c r="AE7">
        <f t="shared" si="9"/>
        <v>5.6060606060606057E-3</v>
      </c>
      <c r="AF7">
        <f t="shared" si="10"/>
        <v>5.6060606060606055</v>
      </c>
      <c r="AG7">
        <f t="shared" si="11"/>
        <v>4.8484848484848485E-2</v>
      </c>
      <c r="AH7">
        <f t="shared" si="12"/>
        <v>48.484848484848484</v>
      </c>
    </row>
    <row r="8" spans="1:34" x14ac:dyDescent="0.3">
      <c r="A8">
        <v>7</v>
      </c>
      <c r="B8">
        <v>64</v>
      </c>
      <c r="C8">
        <v>70</v>
      </c>
      <c r="D8">
        <v>1.65</v>
      </c>
      <c r="E8">
        <f t="shared" si="0"/>
        <v>25.711662075298442</v>
      </c>
      <c r="F8" t="s">
        <v>40</v>
      </c>
      <c r="G8">
        <v>13</v>
      </c>
      <c r="H8" s="3">
        <v>-2.6</v>
      </c>
      <c r="I8" s="3">
        <v>-2.9</v>
      </c>
      <c r="J8" t="s">
        <v>2</v>
      </c>
      <c r="K8" t="s">
        <v>2</v>
      </c>
      <c r="L8" t="s">
        <v>15</v>
      </c>
      <c r="M8">
        <v>4.2300000000000004</v>
      </c>
      <c r="N8">
        <v>2.2599999999999998</v>
      </c>
      <c r="O8">
        <v>0.59</v>
      </c>
      <c r="P8">
        <v>4.36205</v>
      </c>
      <c r="Q8">
        <v>184</v>
      </c>
      <c r="R8">
        <v>120</v>
      </c>
      <c r="S8">
        <v>65</v>
      </c>
      <c r="T8">
        <f t="shared" si="13"/>
        <v>1.6809000000000001</v>
      </c>
      <c r="U8">
        <v>145</v>
      </c>
      <c r="V8" s="4">
        <v>97</v>
      </c>
      <c r="W8">
        <f t="shared" si="1"/>
        <v>1.8716814159292039</v>
      </c>
      <c r="X8">
        <f t="shared" si="2"/>
        <v>81.415929203539832</v>
      </c>
      <c r="Y8">
        <f t="shared" si="3"/>
        <v>0.26106194690265488</v>
      </c>
      <c r="Z8">
        <f t="shared" si="4"/>
        <v>7.1694915254237301</v>
      </c>
      <c r="AA8">
        <f t="shared" si="5"/>
        <v>1.8461538461538463</v>
      </c>
      <c r="AB8">
        <f t="shared" si="6"/>
        <v>8.6690555407254841</v>
      </c>
      <c r="AC8">
        <f t="shared" si="7"/>
        <v>3.4769230769230768E-2</v>
      </c>
      <c r="AD8">
        <f t="shared" si="8"/>
        <v>34.769230769230766</v>
      </c>
      <c r="AE8">
        <f t="shared" si="9"/>
        <v>9.0769230769230762E-3</v>
      </c>
      <c r="AF8">
        <f t="shared" si="10"/>
        <v>9.0769230769230766</v>
      </c>
      <c r="AG8">
        <f t="shared" si="11"/>
        <v>6.7108461538461534E-2</v>
      </c>
      <c r="AH8">
        <f t="shared" si="12"/>
        <v>67.10846153846154</v>
      </c>
    </row>
    <row r="9" spans="1:34" x14ac:dyDescent="0.3">
      <c r="A9">
        <v>8</v>
      </c>
      <c r="B9">
        <v>61</v>
      </c>
      <c r="C9">
        <v>83</v>
      </c>
      <c r="D9">
        <v>1.73</v>
      </c>
      <c r="E9">
        <f t="shared" si="0"/>
        <v>27.732299776136855</v>
      </c>
      <c r="F9" t="s">
        <v>40</v>
      </c>
      <c r="G9">
        <v>16</v>
      </c>
      <c r="H9" s="3">
        <v>-1.2</v>
      </c>
      <c r="I9" s="3">
        <v>-2.6</v>
      </c>
      <c r="J9" t="s">
        <v>4</v>
      </c>
      <c r="K9" t="s">
        <v>2</v>
      </c>
      <c r="L9" t="s">
        <v>15</v>
      </c>
      <c r="M9">
        <v>4.8099999999999996</v>
      </c>
      <c r="N9">
        <v>3.15</v>
      </c>
      <c r="O9">
        <v>0.66</v>
      </c>
      <c r="P9">
        <v>4.9839299999999991</v>
      </c>
      <c r="Q9">
        <v>325</v>
      </c>
      <c r="R9">
        <v>190.6</v>
      </c>
      <c r="S9">
        <v>52.7</v>
      </c>
      <c r="T9">
        <f t="shared" si="13"/>
        <v>1.3628220000000002</v>
      </c>
      <c r="U9">
        <v>104.48</v>
      </c>
      <c r="V9" s="4">
        <v>151.6</v>
      </c>
      <c r="W9">
        <f t="shared" si="1"/>
        <v>1.5269841269841269</v>
      </c>
      <c r="X9">
        <f t="shared" si="2"/>
        <v>103.17460317460318</v>
      </c>
      <c r="Y9">
        <f t="shared" si="3"/>
        <v>0.20952380952380953</v>
      </c>
      <c r="Z9">
        <f t="shared" si="4"/>
        <v>7.2878787878787872</v>
      </c>
      <c r="AA9">
        <f t="shared" si="5"/>
        <v>3.6166982922201134</v>
      </c>
      <c r="AB9">
        <f t="shared" si="6"/>
        <v>9.5782752838684271</v>
      </c>
      <c r="AC9">
        <f t="shared" si="7"/>
        <v>5.9772296015180262E-2</v>
      </c>
      <c r="AD9">
        <f t="shared" si="8"/>
        <v>59.77229601518026</v>
      </c>
      <c r="AE9">
        <f t="shared" si="9"/>
        <v>1.2523719165085389E-2</v>
      </c>
      <c r="AF9">
        <f t="shared" si="10"/>
        <v>12.523719165085389</v>
      </c>
      <c r="AG9">
        <f t="shared" si="11"/>
        <v>9.4571726755218188E-2</v>
      </c>
      <c r="AH9">
        <f t="shared" si="12"/>
        <v>94.571726755218194</v>
      </c>
    </row>
    <row r="10" spans="1:34" x14ac:dyDescent="0.3">
      <c r="A10">
        <v>9</v>
      </c>
      <c r="B10">
        <v>44</v>
      </c>
      <c r="C10">
        <v>55</v>
      </c>
      <c r="D10">
        <v>1.68</v>
      </c>
      <c r="E10">
        <f t="shared" si="0"/>
        <v>19.486961451247168</v>
      </c>
      <c r="F10" t="s">
        <v>3</v>
      </c>
      <c r="G10">
        <v>1</v>
      </c>
      <c r="H10" s="3">
        <v>-0.1</v>
      </c>
      <c r="I10" s="3">
        <v>-1.6</v>
      </c>
      <c r="J10" t="s">
        <v>3</v>
      </c>
      <c r="K10" t="s">
        <v>4</v>
      </c>
      <c r="L10" t="s">
        <v>4</v>
      </c>
      <c r="M10">
        <v>4.4000000000000004</v>
      </c>
      <c r="N10">
        <v>3.39</v>
      </c>
      <c r="O10">
        <v>0.68</v>
      </c>
      <c r="P10">
        <v>4.7</v>
      </c>
      <c r="Q10">
        <v>316</v>
      </c>
      <c r="R10">
        <v>121</v>
      </c>
      <c r="S10">
        <v>63</v>
      </c>
      <c r="T10">
        <f t="shared" si="13"/>
        <v>1.6291800000000001</v>
      </c>
      <c r="U10">
        <v>174</v>
      </c>
      <c r="V10" s="4">
        <v>96</v>
      </c>
      <c r="W10">
        <f t="shared" si="1"/>
        <v>1.2979351032448379</v>
      </c>
      <c r="X10">
        <f t="shared" si="2"/>
        <v>93.21533923303835</v>
      </c>
      <c r="Y10">
        <f t="shared" si="3"/>
        <v>0.20058997050147492</v>
      </c>
      <c r="Z10">
        <f t="shared" si="4"/>
        <v>6.4705882352941178</v>
      </c>
      <c r="AA10">
        <f t="shared" si="5"/>
        <v>1.9206349206349207</v>
      </c>
      <c r="AB10">
        <f t="shared" si="6"/>
        <v>8.666991556504632</v>
      </c>
      <c r="AC10">
        <f t="shared" si="7"/>
        <v>5.3809523809523814E-2</v>
      </c>
      <c r="AD10">
        <f t="shared" si="8"/>
        <v>53.809523809523817</v>
      </c>
      <c r="AE10">
        <f t="shared" si="9"/>
        <v>1.0793650793650795E-2</v>
      </c>
      <c r="AF10">
        <f t="shared" si="10"/>
        <v>10.793650793650794</v>
      </c>
      <c r="AG10">
        <f t="shared" si="11"/>
        <v>7.4603174603174602E-2</v>
      </c>
      <c r="AH10">
        <f t="shared" si="12"/>
        <v>74.603174603174608</v>
      </c>
    </row>
    <row r="11" spans="1:34" x14ac:dyDescent="0.3">
      <c r="A11">
        <v>10</v>
      </c>
      <c r="B11">
        <v>50</v>
      </c>
      <c r="C11">
        <v>60</v>
      </c>
      <c r="D11">
        <v>1.64</v>
      </c>
      <c r="E11">
        <f t="shared" si="0"/>
        <v>22.308149910767405</v>
      </c>
      <c r="F11" t="s">
        <v>3</v>
      </c>
      <c r="G11">
        <v>2</v>
      </c>
      <c r="H11" s="3">
        <v>-1</v>
      </c>
      <c r="I11" s="3">
        <v>-1.5</v>
      </c>
      <c r="J11" t="s">
        <v>3</v>
      </c>
      <c r="K11" t="s">
        <v>4</v>
      </c>
      <c r="L11" t="s">
        <v>4</v>
      </c>
      <c r="M11">
        <v>2.5299999999999998</v>
      </c>
      <c r="N11">
        <v>1.1000000000000001</v>
      </c>
      <c r="O11">
        <v>0.61</v>
      </c>
      <c r="P11">
        <v>2.8716599999999999</v>
      </c>
      <c r="Q11">
        <v>210</v>
      </c>
      <c r="R11">
        <v>141.9</v>
      </c>
      <c r="S11">
        <v>66.900000000000006</v>
      </c>
      <c r="T11">
        <f t="shared" si="13"/>
        <v>1.7300340000000003</v>
      </c>
      <c r="U11">
        <v>124.92</v>
      </c>
      <c r="V11" s="4">
        <v>154.19999999999999</v>
      </c>
      <c r="W11">
        <f t="shared" si="1"/>
        <v>2.2999999999999998</v>
      </c>
      <c r="X11">
        <f t="shared" si="2"/>
        <v>190.90909090909091</v>
      </c>
      <c r="Y11">
        <f t="shared" si="3"/>
        <v>0.55454545454545445</v>
      </c>
      <c r="Z11">
        <f t="shared" si="4"/>
        <v>4.1475409836065573</v>
      </c>
      <c r="AA11">
        <f t="shared" si="5"/>
        <v>2.1210762331838562</v>
      </c>
      <c r="AB11">
        <f t="shared" si="6"/>
        <v>9.30022586473528</v>
      </c>
      <c r="AC11">
        <f t="shared" si="7"/>
        <v>1.6442451420029897E-2</v>
      </c>
      <c r="AD11">
        <f t="shared" si="8"/>
        <v>16.442451420029897</v>
      </c>
      <c r="AE11">
        <f t="shared" si="9"/>
        <v>9.1180866965620312E-3</v>
      </c>
      <c r="AF11">
        <f t="shared" si="10"/>
        <v>9.1180866965620311</v>
      </c>
      <c r="AG11">
        <f t="shared" si="11"/>
        <v>4.2924663677130041E-2</v>
      </c>
      <c r="AH11">
        <f t="shared" si="12"/>
        <v>42.924663677130042</v>
      </c>
    </row>
    <row r="12" spans="1:34" x14ac:dyDescent="0.3">
      <c r="A12">
        <v>11</v>
      </c>
      <c r="B12">
        <v>46</v>
      </c>
      <c r="C12">
        <v>80</v>
      </c>
      <c r="D12">
        <v>1.76</v>
      </c>
      <c r="E12">
        <f t="shared" si="0"/>
        <v>25.826446280991735</v>
      </c>
      <c r="F12" t="s">
        <v>40</v>
      </c>
      <c r="G12">
        <v>1</v>
      </c>
      <c r="H12" s="3">
        <v>1.7</v>
      </c>
      <c r="I12" s="3">
        <v>0.2</v>
      </c>
      <c r="J12" t="s">
        <v>3</v>
      </c>
      <c r="K12" t="s">
        <v>3</v>
      </c>
      <c r="L12" t="s">
        <v>3</v>
      </c>
      <c r="M12">
        <v>3.97</v>
      </c>
      <c r="N12">
        <v>1.94</v>
      </c>
      <c r="O12">
        <v>0.53</v>
      </c>
      <c r="P12">
        <v>4.5</v>
      </c>
      <c r="Q12">
        <v>182</v>
      </c>
      <c r="R12">
        <v>178</v>
      </c>
      <c r="S12">
        <v>33</v>
      </c>
      <c r="T12">
        <f t="shared" si="13"/>
        <v>0.85338000000000003</v>
      </c>
      <c r="U12">
        <v>79</v>
      </c>
      <c r="V12" s="4">
        <v>104</v>
      </c>
      <c r="W12">
        <f t="shared" si="1"/>
        <v>2.0463917525773199</v>
      </c>
      <c r="X12">
        <f t="shared" si="2"/>
        <v>93.814432989690729</v>
      </c>
      <c r="Y12">
        <f t="shared" si="3"/>
        <v>0.27319587628865982</v>
      </c>
      <c r="Z12">
        <f t="shared" si="4"/>
        <v>7.4905660377358494</v>
      </c>
      <c r="AA12">
        <f t="shared" si="5"/>
        <v>5.3939393939393936</v>
      </c>
      <c r="AB12">
        <f t="shared" si="6"/>
        <v>9.1330272688735121</v>
      </c>
      <c r="AC12">
        <f t="shared" si="7"/>
        <v>5.8787878787878785E-2</v>
      </c>
      <c r="AD12">
        <f t="shared" si="8"/>
        <v>58.787878787878782</v>
      </c>
      <c r="AE12">
        <f t="shared" si="9"/>
        <v>1.606060606060606E-2</v>
      </c>
      <c r="AF12">
        <f t="shared" si="10"/>
        <v>16.060606060606059</v>
      </c>
      <c r="AG12">
        <f t="shared" si="11"/>
        <v>0.13636363636363635</v>
      </c>
      <c r="AH12">
        <f t="shared" si="12"/>
        <v>136.36363636363635</v>
      </c>
    </row>
    <row r="13" spans="1:34" x14ac:dyDescent="0.3">
      <c r="A13">
        <v>12</v>
      </c>
      <c r="B13">
        <v>51</v>
      </c>
      <c r="C13">
        <v>65</v>
      </c>
      <c r="D13">
        <v>1.6</v>
      </c>
      <c r="E13">
        <f t="shared" si="0"/>
        <v>25.390624999999996</v>
      </c>
      <c r="F13" t="s">
        <v>40</v>
      </c>
      <c r="G13">
        <v>1</v>
      </c>
      <c r="H13" s="3">
        <v>0.3</v>
      </c>
      <c r="I13" s="3">
        <v>-0.9</v>
      </c>
      <c r="J13" t="s">
        <v>3</v>
      </c>
      <c r="K13" t="s">
        <v>3</v>
      </c>
      <c r="L13" t="s">
        <v>3</v>
      </c>
      <c r="M13">
        <v>4.21</v>
      </c>
      <c r="N13">
        <v>2.72</v>
      </c>
      <c r="O13">
        <v>0.38</v>
      </c>
      <c r="P13">
        <v>4.4000000000000004</v>
      </c>
      <c r="Q13">
        <v>252</v>
      </c>
      <c r="R13">
        <v>106</v>
      </c>
      <c r="S13">
        <v>83</v>
      </c>
      <c r="T13">
        <f t="shared" si="13"/>
        <v>2.1463800000000002</v>
      </c>
      <c r="U13">
        <v>121</v>
      </c>
      <c r="V13" s="4">
        <v>85</v>
      </c>
      <c r="W13">
        <f t="shared" si="1"/>
        <v>1.5477941176470587</v>
      </c>
      <c r="X13">
        <f t="shared" si="2"/>
        <v>92.647058823529406</v>
      </c>
      <c r="Y13">
        <f t="shared" si="3"/>
        <v>0.13970588235294118</v>
      </c>
      <c r="Z13">
        <f t="shared" si="4"/>
        <v>11.078947368421053</v>
      </c>
      <c r="AA13">
        <f t="shared" si="5"/>
        <v>1.2771084337349397</v>
      </c>
      <c r="AB13">
        <f t="shared" si="6"/>
        <v>8.4129431700424391</v>
      </c>
      <c r="AC13">
        <f t="shared" si="7"/>
        <v>3.2771084337349397E-2</v>
      </c>
      <c r="AD13">
        <f t="shared" si="8"/>
        <v>32.7710843373494</v>
      </c>
      <c r="AE13">
        <f t="shared" si="9"/>
        <v>4.5783132530120485E-3</v>
      </c>
      <c r="AF13">
        <f t="shared" si="10"/>
        <v>4.5783132530120483</v>
      </c>
      <c r="AG13">
        <f t="shared" si="11"/>
        <v>5.301204819277109E-2</v>
      </c>
      <c r="AH13">
        <f t="shared" si="12"/>
        <v>53.01204819277109</v>
      </c>
    </row>
    <row r="14" spans="1:34" x14ac:dyDescent="0.3">
      <c r="A14">
        <v>13</v>
      </c>
      <c r="B14">
        <v>37</v>
      </c>
      <c r="C14">
        <v>49</v>
      </c>
      <c r="D14">
        <v>1.67</v>
      </c>
      <c r="E14">
        <f t="shared" si="0"/>
        <v>17.569651116927822</v>
      </c>
      <c r="F14" t="s">
        <v>41</v>
      </c>
      <c r="G14">
        <v>29</v>
      </c>
      <c r="H14" s="3">
        <v>-2</v>
      </c>
      <c r="I14" s="3">
        <v>-2.1</v>
      </c>
      <c r="J14" t="s">
        <v>4</v>
      </c>
      <c r="K14" t="s">
        <v>4</v>
      </c>
      <c r="L14" t="s">
        <v>4</v>
      </c>
      <c r="M14">
        <v>6.45</v>
      </c>
      <c r="N14">
        <v>1.69</v>
      </c>
      <c r="O14">
        <v>0.48</v>
      </c>
      <c r="P14">
        <v>6.6502799999999986</v>
      </c>
      <c r="Q14">
        <v>288</v>
      </c>
      <c r="R14">
        <v>165</v>
      </c>
      <c r="S14">
        <v>55</v>
      </c>
      <c r="T14">
        <f t="shared" si="13"/>
        <v>1.4223000000000001</v>
      </c>
      <c r="U14">
        <v>219</v>
      </c>
      <c r="V14" s="4">
        <v>105</v>
      </c>
      <c r="W14">
        <f t="shared" si="1"/>
        <v>3.8165680473372783</v>
      </c>
      <c r="X14">
        <f t="shared" si="2"/>
        <v>170.41420118343197</v>
      </c>
      <c r="Y14">
        <f t="shared" si="3"/>
        <v>0.28402366863905326</v>
      </c>
      <c r="Z14">
        <f t="shared" si="4"/>
        <v>13.4375</v>
      </c>
      <c r="AA14">
        <f t="shared" si="5"/>
        <v>3</v>
      </c>
      <c r="AB14">
        <f t="shared" si="6"/>
        <v>9.066758643498158</v>
      </c>
      <c r="AC14">
        <f t="shared" si="7"/>
        <v>3.0727272727272725E-2</v>
      </c>
      <c r="AD14">
        <f t="shared" si="8"/>
        <v>30.727272727272723</v>
      </c>
      <c r="AE14">
        <f t="shared" si="9"/>
        <v>8.7272727272727276E-3</v>
      </c>
      <c r="AF14">
        <f t="shared" si="10"/>
        <v>8.7272727272727284</v>
      </c>
      <c r="AG14">
        <f t="shared" si="11"/>
        <v>0.1209141818181818</v>
      </c>
      <c r="AH14">
        <f t="shared" si="12"/>
        <v>120.9141818181818</v>
      </c>
    </row>
    <row r="15" spans="1:34" x14ac:dyDescent="0.3">
      <c r="A15">
        <v>14</v>
      </c>
      <c r="B15">
        <v>55</v>
      </c>
      <c r="C15">
        <v>71</v>
      </c>
      <c r="D15">
        <v>1.56</v>
      </c>
      <c r="E15">
        <f t="shared" si="0"/>
        <v>29.174884944115711</v>
      </c>
      <c r="F15" t="s">
        <v>40</v>
      </c>
      <c r="G15">
        <v>2</v>
      </c>
      <c r="H15" s="3">
        <v>-1.7</v>
      </c>
      <c r="I15" s="3">
        <v>-2.4</v>
      </c>
      <c r="J15" t="s">
        <v>4</v>
      </c>
      <c r="K15" t="s">
        <v>4</v>
      </c>
      <c r="L15" t="s">
        <v>4</v>
      </c>
      <c r="M15">
        <v>3.37</v>
      </c>
      <c r="N15">
        <v>2.14</v>
      </c>
      <c r="O15">
        <v>0.51</v>
      </c>
      <c r="P15">
        <v>3.47004</v>
      </c>
      <c r="Q15">
        <v>204</v>
      </c>
      <c r="R15">
        <v>120.7</v>
      </c>
      <c r="S15">
        <v>85.7</v>
      </c>
      <c r="T15">
        <f t="shared" si="13"/>
        <v>2.216202</v>
      </c>
      <c r="U15">
        <v>148.46</v>
      </c>
      <c r="V15" s="4">
        <v>102.8</v>
      </c>
      <c r="W15">
        <f t="shared" si="1"/>
        <v>1.5747663551401869</v>
      </c>
      <c r="X15">
        <f t="shared" si="2"/>
        <v>95.327102803738313</v>
      </c>
      <c r="Y15">
        <f t="shared" si="3"/>
        <v>0.23831775700934579</v>
      </c>
      <c r="Z15">
        <f t="shared" si="4"/>
        <v>6.6078431372549025</v>
      </c>
      <c r="AA15">
        <f t="shared" si="5"/>
        <v>1.4084014002333722</v>
      </c>
      <c r="AB15">
        <f t="shared" si="6"/>
        <v>8.7329463005646044</v>
      </c>
      <c r="AC15">
        <f t="shared" si="7"/>
        <v>2.4970828471411903E-2</v>
      </c>
      <c r="AD15">
        <f t="shared" si="8"/>
        <v>24.970828471411902</v>
      </c>
      <c r="AE15">
        <f t="shared" si="9"/>
        <v>5.9509918319719949E-3</v>
      </c>
      <c r="AF15">
        <f t="shared" si="10"/>
        <v>5.9509918319719946</v>
      </c>
      <c r="AG15">
        <f t="shared" si="11"/>
        <v>4.0490548424737455E-2</v>
      </c>
      <c r="AH15">
        <f t="shared" si="12"/>
        <v>40.490548424737455</v>
      </c>
    </row>
    <row r="16" spans="1:34" x14ac:dyDescent="0.3">
      <c r="A16">
        <v>15</v>
      </c>
      <c r="B16">
        <v>76</v>
      </c>
      <c r="C16">
        <v>70</v>
      </c>
      <c r="D16">
        <v>1.59</v>
      </c>
      <c r="E16">
        <f t="shared" si="0"/>
        <v>27.688778133776353</v>
      </c>
      <c r="F16" t="s">
        <v>40</v>
      </c>
      <c r="G16">
        <v>30</v>
      </c>
      <c r="H16" s="3">
        <v>-1.2</v>
      </c>
      <c r="I16" s="3">
        <v>-2.4</v>
      </c>
      <c r="J16" t="s">
        <v>4</v>
      </c>
      <c r="K16" t="s">
        <v>4</v>
      </c>
      <c r="L16" t="s">
        <v>4</v>
      </c>
      <c r="M16">
        <v>3.48</v>
      </c>
      <c r="N16">
        <v>2.04</v>
      </c>
      <c r="O16">
        <v>0.54</v>
      </c>
      <c r="P16">
        <v>3.7901499999999997</v>
      </c>
      <c r="Q16">
        <v>225</v>
      </c>
      <c r="R16">
        <v>119.9</v>
      </c>
      <c r="S16">
        <v>74.5</v>
      </c>
      <c r="T16">
        <f t="shared" si="13"/>
        <v>1.9265700000000001</v>
      </c>
      <c r="U16">
        <v>108.62</v>
      </c>
      <c r="V16" s="4">
        <v>103.9</v>
      </c>
      <c r="W16">
        <f t="shared" si="1"/>
        <v>1.7058823529411764</v>
      </c>
      <c r="X16">
        <f t="shared" si="2"/>
        <v>110.29411764705883</v>
      </c>
      <c r="Y16">
        <f t="shared" si="3"/>
        <v>0.26470588235294118</v>
      </c>
      <c r="Z16">
        <f t="shared" si="4"/>
        <v>6.4444444444444438</v>
      </c>
      <c r="AA16">
        <f t="shared" si="5"/>
        <v>1.6093959731543626</v>
      </c>
      <c r="AB16">
        <f t="shared" si="6"/>
        <v>8.7369397795787052</v>
      </c>
      <c r="AC16">
        <f t="shared" si="7"/>
        <v>2.7382550335570469E-2</v>
      </c>
      <c r="AD16">
        <f t="shared" si="8"/>
        <v>27.382550335570468</v>
      </c>
      <c r="AE16">
        <f t="shared" si="9"/>
        <v>7.2483221476510075E-3</v>
      </c>
      <c r="AF16">
        <f t="shared" si="10"/>
        <v>7.2483221476510078</v>
      </c>
      <c r="AG16">
        <f t="shared" si="11"/>
        <v>5.0874496644295296E-2</v>
      </c>
      <c r="AH16">
        <f t="shared" si="12"/>
        <v>50.874496644295299</v>
      </c>
    </row>
    <row r="17" spans="1:34" x14ac:dyDescent="0.3">
      <c r="A17">
        <v>16</v>
      </c>
      <c r="B17">
        <v>50</v>
      </c>
      <c r="C17">
        <v>68</v>
      </c>
      <c r="D17">
        <v>1.64</v>
      </c>
      <c r="E17">
        <f t="shared" si="0"/>
        <v>25.282569898869724</v>
      </c>
      <c r="F17" t="s">
        <v>40</v>
      </c>
      <c r="G17">
        <v>4</v>
      </c>
      <c r="H17" s="3">
        <v>-3.7</v>
      </c>
      <c r="I17" s="3">
        <v>-2.4</v>
      </c>
      <c r="J17" t="s">
        <v>2</v>
      </c>
      <c r="K17" t="s">
        <v>4</v>
      </c>
      <c r="L17" t="s">
        <v>15</v>
      </c>
      <c r="M17">
        <v>4.79</v>
      </c>
      <c r="N17">
        <v>2.59</v>
      </c>
      <c r="O17">
        <v>0.43</v>
      </c>
      <c r="P17">
        <v>4.9227999999999996</v>
      </c>
      <c r="Q17">
        <v>232</v>
      </c>
      <c r="R17">
        <v>184</v>
      </c>
      <c r="S17">
        <v>68</v>
      </c>
      <c r="T17">
        <f t="shared" si="13"/>
        <v>1.75848</v>
      </c>
      <c r="U17">
        <v>112</v>
      </c>
      <c r="V17" s="4">
        <v>111</v>
      </c>
      <c r="W17">
        <f t="shared" si="1"/>
        <v>1.8494208494208495</v>
      </c>
      <c r="X17">
        <f t="shared" si="2"/>
        <v>89.575289575289574</v>
      </c>
      <c r="Y17">
        <f t="shared" si="3"/>
        <v>0.16602316602316602</v>
      </c>
      <c r="Z17">
        <f t="shared" si="4"/>
        <v>11.13953488372093</v>
      </c>
      <c r="AA17">
        <f t="shared" si="5"/>
        <v>2.7058823529411766</v>
      </c>
      <c r="AB17">
        <f t="shared" si="6"/>
        <v>9.2313187783613753</v>
      </c>
      <c r="AC17">
        <f t="shared" si="7"/>
        <v>3.8088235294117645E-2</v>
      </c>
      <c r="AD17">
        <f t="shared" si="8"/>
        <v>38.088235294117645</v>
      </c>
      <c r="AE17">
        <f t="shared" si="9"/>
        <v>6.3235294117647061E-3</v>
      </c>
      <c r="AF17">
        <f t="shared" si="10"/>
        <v>6.3235294117647065</v>
      </c>
      <c r="AG17">
        <f t="shared" si="11"/>
        <v>7.2394117647058817E-2</v>
      </c>
      <c r="AH17">
        <f t="shared" si="12"/>
        <v>72.39411764705882</v>
      </c>
    </row>
    <row r="18" spans="1:34" x14ac:dyDescent="0.3">
      <c r="A18">
        <v>17</v>
      </c>
      <c r="B18">
        <v>55</v>
      </c>
      <c r="C18">
        <v>68</v>
      </c>
      <c r="D18">
        <v>1.6</v>
      </c>
      <c r="E18">
        <f t="shared" si="0"/>
        <v>26.562499999999996</v>
      </c>
      <c r="F18" t="s">
        <v>40</v>
      </c>
      <c r="G18">
        <v>5</v>
      </c>
      <c r="H18" s="3">
        <v>-0.6</v>
      </c>
      <c r="I18" s="3">
        <v>-1.9</v>
      </c>
      <c r="J18" t="s">
        <v>3</v>
      </c>
      <c r="K18" t="s">
        <v>4</v>
      </c>
      <c r="L18" t="s">
        <v>4</v>
      </c>
      <c r="M18">
        <v>4.9800000000000004</v>
      </c>
      <c r="N18">
        <v>1.7</v>
      </c>
      <c r="O18">
        <v>0.36</v>
      </c>
      <c r="P18">
        <v>5.0908000000000007</v>
      </c>
      <c r="Q18">
        <v>327</v>
      </c>
      <c r="R18">
        <v>108</v>
      </c>
      <c r="S18">
        <v>94</v>
      </c>
      <c r="T18">
        <f t="shared" si="13"/>
        <v>2.4308399999999999</v>
      </c>
      <c r="U18">
        <v>109</v>
      </c>
      <c r="V18" s="4">
        <v>99</v>
      </c>
      <c r="W18">
        <f t="shared" si="1"/>
        <v>2.9294117647058826</v>
      </c>
      <c r="X18">
        <f t="shared" si="2"/>
        <v>192.35294117647058</v>
      </c>
      <c r="Y18">
        <f t="shared" si="3"/>
        <v>0.21176470588235294</v>
      </c>
      <c r="Z18">
        <f t="shared" si="4"/>
        <v>13.833333333333336</v>
      </c>
      <c r="AA18">
        <f t="shared" si="5"/>
        <v>1.1489361702127661</v>
      </c>
      <c r="AB18">
        <f t="shared" si="6"/>
        <v>8.5841038966988634</v>
      </c>
      <c r="AC18">
        <f t="shared" si="7"/>
        <v>1.8085106382978722E-2</v>
      </c>
      <c r="AD18">
        <f t="shared" si="8"/>
        <v>18.085106382978722</v>
      </c>
      <c r="AE18">
        <f t="shared" si="9"/>
        <v>3.829787234042553E-3</v>
      </c>
      <c r="AF18">
        <f t="shared" si="10"/>
        <v>3.8297872340425529</v>
      </c>
      <c r="AG18">
        <f t="shared" si="11"/>
        <v>5.4157446808510645E-2</v>
      </c>
      <c r="AH18">
        <f t="shared" si="12"/>
        <v>54.157446808510642</v>
      </c>
    </row>
    <row r="19" spans="1:34" x14ac:dyDescent="0.3">
      <c r="A19">
        <v>18</v>
      </c>
      <c r="B19">
        <v>46</v>
      </c>
      <c r="C19">
        <v>60</v>
      </c>
      <c r="D19">
        <v>1.65</v>
      </c>
      <c r="E19">
        <f t="shared" si="0"/>
        <v>22.03856749311295</v>
      </c>
      <c r="F19" t="s">
        <v>3</v>
      </c>
      <c r="G19">
        <v>4</v>
      </c>
      <c r="H19" s="3">
        <v>-0.1</v>
      </c>
      <c r="I19" s="3">
        <v>-3.2</v>
      </c>
      <c r="J19" t="s">
        <v>3</v>
      </c>
      <c r="K19" t="s">
        <v>2</v>
      </c>
      <c r="L19" t="s">
        <v>15</v>
      </c>
      <c r="M19">
        <v>2.87</v>
      </c>
      <c r="N19">
        <v>1.99</v>
      </c>
      <c r="O19">
        <v>0.59</v>
      </c>
      <c r="P19">
        <v>3.5893799999999998</v>
      </c>
      <c r="Q19">
        <v>382</v>
      </c>
      <c r="R19">
        <v>59</v>
      </c>
      <c r="S19">
        <v>85</v>
      </c>
      <c r="T19">
        <f t="shared" si="13"/>
        <v>2.1981000000000002</v>
      </c>
      <c r="U19">
        <v>131</v>
      </c>
      <c r="V19" s="4">
        <v>92</v>
      </c>
      <c r="W19">
        <f t="shared" si="1"/>
        <v>1.442211055276382</v>
      </c>
      <c r="X19">
        <f t="shared" si="2"/>
        <v>191.95979899497488</v>
      </c>
      <c r="Y19">
        <f t="shared" si="3"/>
        <v>0.29648241206030151</v>
      </c>
      <c r="Z19">
        <f t="shared" si="4"/>
        <v>4.8644067796610173</v>
      </c>
      <c r="AA19">
        <f t="shared" si="5"/>
        <v>0.69411764705882351</v>
      </c>
      <c r="AB19">
        <f t="shared" si="6"/>
        <v>7.9061788403948148</v>
      </c>
      <c r="AC19">
        <f t="shared" si="7"/>
        <v>2.3411764705882354E-2</v>
      </c>
      <c r="AD19">
        <f t="shared" si="8"/>
        <v>23.411764705882355</v>
      </c>
      <c r="AE19">
        <f t="shared" si="9"/>
        <v>6.9411764705882353E-3</v>
      </c>
      <c r="AF19">
        <f t="shared" si="10"/>
        <v>6.9411764705882355</v>
      </c>
      <c r="AG19">
        <f t="shared" si="11"/>
        <v>4.2227999999999995E-2</v>
      </c>
      <c r="AH19">
        <f t="shared" si="12"/>
        <v>42.227999999999994</v>
      </c>
    </row>
    <row r="20" spans="1:34" x14ac:dyDescent="0.3">
      <c r="A20">
        <v>19</v>
      </c>
      <c r="B20">
        <v>53</v>
      </c>
      <c r="C20">
        <v>70</v>
      </c>
      <c r="D20">
        <v>1.57</v>
      </c>
      <c r="E20">
        <f t="shared" si="0"/>
        <v>28.398718000730252</v>
      </c>
      <c r="F20" t="s">
        <v>40</v>
      </c>
      <c r="G20">
        <v>5</v>
      </c>
      <c r="H20" s="3">
        <v>-1</v>
      </c>
      <c r="I20" s="3">
        <v>-1.5</v>
      </c>
      <c r="J20" t="s">
        <v>3</v>
      </c>
      <c r="K20" t="s">
        <v>4</v>
      </c>
      <c r="L20" t="s">
        <v>4</v>
      </c>
      <c r="M20">
        <v>3.15</v>
      </c>
      <c r="N20">
        <v>1.65</v>
      </c>
      <c r="O20">
        <v>0.22</v>
      </c>
      <c r="P20">
        <v>1.88784</v>
      </c>
      <c r="Q20">
        <v>186</v>
      </c>
      <c r="R20">
        <v>144.1</v>
      </c>
      <c r="S20">
        <v>43.8</v>
      </c>
      <c r="T20">
        <f t="shared" si="13"/>
        <v>1.132668</v>
      </c>
      <c r="U20">
        <v>163.78</v>
      </c>
      <c r="V20" s="4">
        <v>103.5</v>
      </c>
      <c r="W20">
        <f t="shared" si="1"/>
        <v>1.9090909090909092</v>
      </c>
      <c r="X20">
        <f t="shared" si="2"/>
        <v>112.72727272727273</v>
      </c>
      <c r="Y20">
        <f t="shared" si="3"/>
        <v>0.13333333333333333</v>
      </c>
      <c r="Z20">
        <f t="shared" si="4"/>
        <v>14.318181818181818</v>
      </c>
      <c r="AA20">
        <f t="shared" si="5"/>
        <v>3.2899543378995433</v>
      </c>
      <c r="AB20">
        <f t="shared" si="6"/>
        <v>8.9169319351509539</v>
      </c>
      <c r="AC20">
        <f t="shared" si="7"/>
        <v>3.7671232876712327E-2</v>
      </c>
      <c r="AD20">
        <f t="shared" si="8"/>
        <v>37.671232876712324</v>
      </c>
      <c r="AE20">
        <f t="shared" si="9"/>
        <v>5.0228310502283113E-3</v>
      </c>
      <c r="AF20">
        <f t="shared" si="10"/>
        <v>5.0228310502283113</v>
      </c>
      <c r="AG20">
        <f t="shared" si="11"/>
        <v>4.3101369863013703E-2</v>
      </c>
      <c r="AH20">
        <f t="shared" si="12"/>
        <v>43.101369863013701</v>
      </c>
    </row>
    <row r="21" spans="1:34" x14ac:dyDescent="0.3">
      <c r="A21">
        <v>20</v>
      </c>
      <c r="B21">
        <v>54</v>
      </c>
      <c r="C21">
        <v>65</v>
      </c>
      <c r="D21">
        <v>1.52</v>
      </c>
      <c r="E21">
        <f t="shared" si="0"/>
        <v>28.133656509695292</v>
      </c>
      <c r="F21" t="s">
        <v>40</v>
      </c>
      <c r="G21">
        <v>8</v>
      </c>
      <c r="H21" s="3">
        <v>-2.9</v>
      </c>
      <c r="I21" s="3">
        <v>-2.6</v>
      </c>
      <c r="J21" t="s">
        <v>2</v>
      </c>
      <c r="K21" t="s">
        <v>2</v>
      </c>
      <c r="L21" t="s">
        <v>15</v>
      </c>
      <c r="M21">
        <v>3.71</v>
      </c>
      <c r="N21">
        <v>1.76</v>
      </c>
      <c r="O21">
        <v>0.4</v>
      </c>
      <c r="P21">
        <v>3.8464</v>
      </c>
      <c r="Q21">
        <v>116</v>
      </c>
      <c r="R21">
        <v>85.7</v>
      </c>
      <c r="S21">
        <v>53.2</v>
      </c>
      <c r="T21">
        <f t="shared" si="13"/>
        <v>1.3757520000000001</v>
      </c>
      <c r="U21">
        <v>157</v>
      </c>
      <c r="V21" s="4">
        <v>102</v>
      </c>
      <c r="W21">
        <f t="shared" si="1"/>
        <v>2.1079545454545454</v>
      </c>
      <c r="X21">
        <f t="shared" si="2"/>
        <v>65.909090909090907</v>
      </c>
      <c r="Y21">
        <f t="shared" si="3"/>
        <v>0.22727272727272729</v>
      </c>
      <c r="Z21">
        <f t="shared" si="4"/>
        <v>9.2749999999999986</v>
      </c>
      <c r="AA21">
        <f t="shared" si="5"/>
        <v>1.6109022556390977</v>
      </c>
      <c r="AB21">
        <f t="shared" si="6"/>
        <v>8.3826784583280602</v>
      </c>
      <c r="AC21">
        <f t="shared" si="7"/>
        <v>3.308270676691729E-2</v>
      </c>
      <c r="AD21">
        <f t="shared" si="8"/>
        <v>33.082706766917291</v>
      </c>
      <c r="AE21">
        <f t="shared" si="9"/>
        <v>7.5187969924812026E-3</v>
      </c>
      <c r="AF21">
        <f t="shared" si="10"/>
        <v>7.518796992481203</v>
      </c>
      <c r="AG21">
        <f t="shared" si="11"/>
        <v>7.230075187969924E-2</v>
      </c>
      <c r="AH21">
        <f t="shared" si="12"/>
        <v>72.300751879699234</v>
      </c>
    </row>
    <row r="22" spans="1:34" x14ac:dyDescent="0.3">
      <c r="A22">
        <v>21</v>
      </c>
      <c r="B22">
        <v>57</v>
      </c>
      <c r="C22">
        <v>60</v>
      </c>
      <c r="D22">
        <v>1.56</v>
      </c>
      <c r="E22">
        <f t="shared" si="0"/>
        <v>24.654832347140037</v>
      </c>
      <c r="F22" t="s">
        <v>3</v>
      </c>
      <c r="G22">
        <v>15</v>
      </c>
      <c r="H22" s="3">
        <v>-1.8</v>
      </c>
      <c r="I22" s="3">
        <v>-3.1</v>
      </c>
      <c r="J22" t="s">
        <v>4</v>
      </c>
      <c r="K22" t="s">
        <v>2</v>
      </c>
      <c r="L22" t="s">
        <v>15</v>
      </c>
      <c r="M22">
        <v>3.59</v>
      </c>
      <c r="N22">
        <v>2.85</v>
      </c>
      <c r="O22">
        <v>0.57999999999999996</v>
      </c>
      <c r="P22">
        <v>3.7905000000000002</v>
      </c>
      <c r="Q22">
        <v>216</v>
      </c>
      <c r="R22">
        <v>41.7</v>
      </c>
      <c r="S22">
        <v>129.1</v>
      </c>
      <c r="T22">
        <f t="shared" si="13"/>
        <v>3.3385259999999999</v>
      </c>
      <c r="U22">
        <v>118.96</v>
      </c>
      <c r="V22" s="4">
        <v>91.5</v>
      </c>
      <c r="W22">
        <f t="shared" si="1"/>
        <v>1.2596491228070175</v>
      </c>
      <c r="X22">
        <f t="shared" si="2"/>
        <v>75.78947368421052</v>
      </c>
      <c r="Y22">
        <f t="shared" si="3"/>
        <v>0.20350877192982453</v>
      </c>
      <c r="Z22">
        <f t="shared" si="4"/>
        <v>6.1896551724137936</v>
      </c>
      <c r="AA22">
        <f t="shared" si="5"/>
        <v>0.32300542215336953</v>
      </c>
      <c r="AB22">
        <f t="shared" si="6"/>
        <v>7.5536929205262862</v>
      </c>
      <c r="AC22">
        <f t="shared" si="7"/>
        <v>2.2075910147172736E-2</v>
      </c>
      <c r="AD22">
        <f t="shared" si="8"/>
        <v>22.075910147172735</v>
      </c>
      <c r="AE22">
        <f t="shared" si="9"/>
        <v>4.4926413632842754E-3</v>
      </c>
      <c r="AF22">
        <f t="shared" si="10"/>
        <v>4.4926413632842754</v>
      </c>
      <c r="AG22">
        <f t="shared" si="11"/>
        <v>2.9360960495739739E-2</v>
      </c>
      <c r="AH22">
        <f t="shared" si="12"/>
        <v>29.360960495739739</v>
      </c>
    </row>
    <row r="23" spans="1:34" x14ac:dyDescent="0.3">
      <c r="A23" s="5">
        <v>22</v>
      </c>
      <c r="B23" s="5">
        <v>75</v>
      </c>
      <c r="C23" s="5">
        <v>65</v>
      </c>
      <c r="D23" s="5">
        <v>1.55</v>
      </c>
      <c r="E23" s="5">
        <f t="shared" si="0"/>
        <v>27.055150884495315</v>
      </c>
      <c r="F23" s="5" t="s">
        <v>40</v>
      </c>
      <c r="G23" s="5">
        <v>25</v>
      </c>
      <c r="H23" s="6">
        <v>-2.1</v>
      </c>
      <c r="I23" s="6">
        <v>-1.4</v>
      </c>
      <c r="J23" s="5" t="s">
        <v>4</v>
      </c>
      <c r="K23" s="5" t="s">
        <v>4</v>
      </c>
      <c r="L23" t="s">
        <v>4</v>
      </c>
      <c r="M23" s="5">
        <v>5.61</v>
      </c>
      <c r="N23" s="5">
        <v>1.3</v>
      </c>
      <c r="O23" s="5">
        <v>0.4</v>
      </c>
      <c r="P23" s="5">
        <v>5.7208200000000007</v>
      </c>
      <c r="Q23" s="5">
        <v>354</v>
      </c>
      <c r="R23" s="5"/>
      <c r="S23" s="5"/>
      <c r="T23">
        <f t="shared" si="13"/>
        <v>0</v>
      </c>
      <c r="U23" s="5"/>
      <c r="V23" s="7">
        <v>83.3</v>
      </c>
      <c r="W23" s="5">
        <f t="shared" si="1"/>
        <v>4.3153846153846152</v>
      </c>
      <c r="X23" s="5">
        <f t="shared" si="2"/>
        <v>272.30769230769232</v>
      </c>
      <c r="Y23" s="5">
        <f t="shared" si="3"/>
        <v>0.30769230769230771</v>
      </c>
      <c r="Z23" s="5">
        <f t="shared" si="4"/>
        <v>14.025</v>
      </c>
      <c r="AA23" s="5"/>
      <c r="AB23" s="5"/>
      <c r="AC23" s="5"/>
      <c r="AD23" s="5"/>
      <c r="AE23" s="5"/>
      <c r="AF23" s="5"/>
      <c r="AG23" s="5"/>
      <c r="AH23" s="5"/>
    </row>
    <row r="24" spans="1:34" x14ac:dyDescent="0.3">
      <c r="A24">
        <v>23</v>
      </c>
      <c r="B24">
        <v>46</v>
      </c>
      <c r="C24">
        <v>59</v>
      </c>
      <c r="D24">
        <v>1.64</v>
      </c>
      <c r="E24">
        <f t="shared" si="0"/>
        <v>21.936347412254616</v>
      </c>
      <c r="F24" t="s">
        <v>3</v>
      </c>
      <c r="G24">
        <v>11</v>
      </c>
      <c r="H24" s="3">
        <v>-0.6</v>
      </c>
      <c r="I24" s="3">
        <v>-0.2</v>
      </c>
      <c r="J24" t="s">
        <v>3</v>
      </c>
      <c r="K24" t="s">
        <v>3</v>
      </c>
      <c r="L24" t="s">
        <v>3</v>
      </c>
      <c r="M24">
        <v>3.75</v>
      </c>
      <c r="N24">
        <v>2.76</v>
      </c>
      <c r="O24">
        <v>0.66</v>
      </c>
      <c r="P24">
        <v>3.9</v>
      </c>
      <c r="Q24">
        <v>361</v>
      </c>
      <c r="R24">
        <v>375</v>
      </c>
      <c r="S24">
        <v>54</v>
      </c>
      <c r="T24">
        <f t="shared" si="13"/>
        <v>1.3964400000000001</v>
      </c>
      <c r="U24">
        <v>129</v>
      </c>
      <c r="V24" s="4">
        <v>101</v>
      </c>
      <c r="W24">
        <f t="shared" si="1"/>
        <v>1.3586956521739131</v>
      </c>
      <c r="X24">
        <f t="shared" si="2"/>
        <v>130.79710144927537</v>
      </c>
      <c r="Y24">
        <f t="shared" si="3"/>
        <v>0.23913043478260873</v>
      </c>
      <c r="Z24">
        <f t="shared" si="4"/>
        <v>5.6818181818181817</v>
      </c>
      <c r="AA24">
        <f>R24/S24</f>
        <v>6.9444444444444446</v>
      </c>
      <c r="AB24">
        <f>LN((R24*V24)/2)</f>
        <v>9.8488993622517249</v>
      </c>
      <c r="AC24">
        <f>N24/S24</f>
        <v>5.1111111111111107E-2</v>
      </c>
      <c r="AD24">
        <f>1000*AC24</f>
        <v>51.111111111111107</v>
      </c>
      <c r="AE24">
        <f>O24/S24</f>
        <v>1.2222222222222223E-2</v>
      </c>
      <c r="AF24">
        <f>1000*AE24</f>
        <v>12.222222222222223</v>
      </c>
      <c r="AG24">
        <f>P24/S24</f>
        <v>7.2222222222222215E-2</v>
      </c>
      <c r="AH24">
        <f>1000*AG24</f>
        <v>72.222222222222214</v>
      </c>
    </row>
    <row r="25" spans="1:34" x14ac:dyDescent="0.3">
      <c r="A25">
        <v>24</v>
      </c>
      <c r="B25">
        <v>80</v>
      </c>
      <c r="C25">
        <v>60</v>
      </c>
      <c r="D25">
        <v>1.58</v>
      </c>
      <c r="E25">
        <f t="shared" si="0"/>
        <v>24.034609838166958</v>
      </c>
      <c r="F25" t="s">
        <v>3</v>
      </c>
      <c r="G25">
        <v>26</v>
      </c>
      <c r="H25" s="3">
        <v>0.3</v>
      </c>
      <c r="I25" s="3">
        <v>-1</v>
      </c>
      <c r="J25" t="s">
        <v>3</v>
      </c>
      <c r="K25" t="s">
        <v>3</v>
      </c>
      <c r="L25" t="s">
        <v>3</v>
      </c>
      <c r="M25">
        <v>4.42</v>
      </c>
      <c r="N25">
        <v>3.43</v>
      </c>
      <c r="O25">
        <v>0.68</v>
      </c>
      <c r="P25">
        <v>4.8</v>
      </c>
      <c r="Q25">
        <v>325</v>
      </c>
      <c r="R25">
        <v>123</v>
      </c>
      <c r="S25">
        <v>34</v>
      </c>
      <c r="T25">
        <f t="shared" si="13"/>
        <v>0.87924000000000002</v>
      </c>
      <c r="U25">
        <v>103</v>
      </c>
      <c r="V25" s="4">
        <v>119</v>
      </c>
      <c r="W25">
        <f t="shared" si="1"/>
        <v>1.2886297376093294</v>
      </c>
      <c r="X25">
        <f t="shared" si="2"/>
        <v>94.752186588921276</v>
      </c>
      <c r="Y25">
        <f t="shared" si="3"/>
        <v>0.19825072886297376</v>
      </c>
      <c r="Z25">
        <f t="shared" si="4"/>
        <v>6.4999999999999991</v>
      </c>
      <c r="AA25">
        <f>R25/S25</f>
        <v>3.6176470588235294</v>
      </c>
      <c r="AB25">
        <f>LN((R25*V25)/2)</f>
        <v>8.8981606679240013</v>
      </c>
      <c r="AC25">
        <f>N25/S25</f>
        <v>0.10088235294117648</v>
      </c>
      <c r="AD25">
        <f>1000*AC25</f>
        <v>100.88235294117648</v>
      </c>
      <c r="AE25">
        <f>O25/S25</f>
        <v>0.02</v>
      </c>
      <c r="AF25">
        <f>1000*AE25</f>
        <v>20</v>
      </c>
      <c r="AG25">
        <f>P25/S25</f>
        <v>0.14117647058823529</v>
      </c>
      <c r="AH25">
        <f>1000*AG25</f>
        <v>141.1764705882353</v>
      </c>
    </row>
    <row r="26" spans="1:34" x14ac:dyDescent="0.3">
      <c r="A26" s="5">
        <v>25</v>
      </c>
      <c r="B26" s="5">
        <v>56</v>
      </c>
      <c r="C26" s="5">
        <v>55</v>
      </c>
      <c r="D26" s="5">
        <v>1.55</v>
      </c>
      <c r="E26" s="5">
        <f t="shared" si="0"/>
        <v>22.892819979188342</v>
      </c>
      <c r="F26" s="5" t="s">
        <v>3</v>
      </c>
      <c r="G26" s="5">
        <v>3</v>
      </c>
      <c r="H26" s="6">
        <v>-1.4</v>
      </c>
      <c r="I26" s="6">
        <v>-1.5</v>
      </c>
      <c r="J26" s="5" t="s">
        <v>4</v>
      </c>
      <c r="K26" s="5" t="s">
        <v>4</v>
      </c>
      <c r="L26" t="s">
        <v>4</v>
      </c>
      <c r="M26" s="5">
        <v>2.74</v>
      </c>
      <c r="N26" s="5">
        <v>4.09</v>
      </c>
      <c r="O26" s="5">
        <v>0.82</v>
      </c>
      <c r="P26" s="5">
        <v>2.8593599999999997</v>
      </c>
      <c r="Q26" s="5">
        <v>186</v>
      </c>
      <c r="R26" s="5"/>
      <c r="S26" s="5"/>
      <c r="T26">
        <f t="shared" si="13"/>
        <v>0</v>
      </c>
      <c r="U26" s="5"/>
      <c r="V26" s="7"/>
      <c r="W26" s="5">
        <f t="shared" si="1"/>
        <v>0.66992665036674826</v>
      </c>
      <c r="X26" s="5">
        <f t="shared" si="2"/>
        <v>45.47677261613692</v>
      </c>
      <c r="Y26" s="5">
        <f t="shared" si="3"/>
        <v>0.20048899755501223</v>
      </c>
      <c r="Z26" s="5">
        <f t="shared" si="4"/>
        <v>3.3414634146341466</v>
      </c>
      <c r="AA26" s="5"/>
      <c r="AB26" s="5"/>
      <c r="AC26" s="5"/>
      <c r="AD26" s="5"/>
      <c r="AE26" s="5"/>
      <c r="AF26" s="5"/>
      <c r="AG26" s="5"/>
      <c r="AH26" s="5"/>
    </row>
    <row r="27" spans="1:34" x14ac:dyDescent="0.3">
      <c r="A27">
        <v>26</v>
      </c>
      <c r="B27">
        <v>47</v>
      </c>
      <c r="C27">
        <v>58</v>
      </c>
      <c r="D27">
        <v>1.62</v>
      </c>
      <c r="E27">
        <f t="shared" si="0"/>
        <v>22.10028959000152</v>
      </c>
      <c r="F27" t="s">
        <v>3</v>
      </c>
      <c r="G27">
        <v>4</v>
      </c>
      <c r="H27" s="3">
        <v>-1.7</v>
      </c>
      <c r="I27" s="3">
        <v>-0.4</v>
      </c>
      <c r="J27" t="s">
        <v>4</v>
      </c>
      <c r="K27" t="s">
        <v>3</v>
      </c>
      <c r="L27" t="s">
        <v>4</v>
      </c>
      <c r="M27">
        <v>3.79</v>
      </c>
      <c r="N27">
        <v>1.61</v>
      </c>
      <c r="O27">
        <v>0.28999999999999998</v>
      </c>
      <c r="P27">
        <v>4.0999999999999996</v>
      </c>
      <c r="Q27">
        <v>143</v>
      </c>
      <c r="R27">
        <v>151</v>
      </c>
      <c r="S27">
        <v>57</v>
      </c>
      <c r="T27">
        <f t="shared" si="13"/>
        <v>1.4740200000000001</v>
      </c>
      <c r="U27">
        <v>59</v>
      </c>
      <c r="V27" s="4">
        <v>89</v>
      </c>
      <c r="W27">
        <f t="shared" si="1"/>
        <v>2.354037267080745</v>
      </c>
      <c r="X27">
        <f t="shared" si="2"/>
        <v>88.81987577639751</v>
      </c>
      <c r="Y27">
        <f t="shared" si="3"/>
        <v>0.18012422360248445</v>
      </c>
      <c r="Z27">
        <f t="shared" si="4"/>
        <v>13.068965517241381</v>
      </c>
      <c r="AA27">
        <f t="shared" ref="AA27:AA34" si="14">R27/S27</f>
        <v>2.6491228070175437</v>
      </c>
      <c r="AB27">
        <f t="shared" ref="AB27:AB34" si="15">LN((R27*V27)/2)</f>
        <v>8.8127690259871194</v>
      </c>
      <c r="AC27">
        <f t="shared" ref="AC27:AC34" si="16">N27/S27</f>
        <v>2.824561403508772E-2</v>
      </c>
      <c r="AD27">
        <f t="shared" ref="AD27:AD34" si="17">1000*AC27</f>
        <v>28.245614035087719</v>
      </c>
      <c r="AE27">
        <f t="shared" ref="AE27:AE34" si="18">O27/S27</f>
        <v>5.0877192982456141E-3</v>
      </c>
      <c r="AF27">
        <f t="shared" ref="AF27:AF34" si="19">1000*AE27</f>
        <v>5.0877192982456139</v>
      </c>
      <c r="AG27">
        <f t="shared" ref="AG27:AG34" si="20">P27/S27</f>
        <v>7.1929824561403496E-2</v>
      </c>
      <c r="AH27">
        <f t="shared" ref="AH27:AH34" si="21">1000*AG27</f>
        <v>71.929824561403493</v>
      </c>
    </row>
    <row r="28" spans="1:34" x14ac:dyDescent="0.3">
      <c r="A28">
        <v>27</v>
      </c>
      <c r="B28">
        <v>49</v>
      </c>
      <c r="C28">
        <v>62</v>
      </c>
      <c r="D28">
        <v>1.58</v>
      </c>
      <c r="E28">
        <f t="shared" si="0"/>
        <v>24.835763499439189</v>
      </c>
      <c r="F28" t="s">
        <v>3</v>
      </c>
      <c r="G28">
        <v>1</v>
      </c>
      <c r="H28" s="3">
        <v>-1.5</v>
      </c>
      <c r="I28" s="3">
        <v>-0.6</v>
      </c>
      <c r="J28" t="s">
        <v>4</v>
      </c>
      <c r="K28" t="s">
        <v>3</v>
      </c>
      <c r="L28" t="s">
        <v>4</v>
      </c>
      <c r="M28">
        <v>3.5</v>
      </c>
      <c r="N28">
        <v>3.05</v>
      </c>
      <c r="O28">
        <v>0.48</v>
      </c>
      <c r="P28">
        <v>3.9</v>
      </c>
      <c r="Q28">
        <v>363</v>
      </c>
      <c r="R28">
        <v>277</v>
      </c>
      <c r="S28">
        <v>36</v>
      </c>
      <c r="T28">
        <f t="shared" si="13"/>
        <v>0.93096000000000001</v>
      </c>
      <c r="U28">
        <v>92</v>
      </c>
      <c r="V28" s="4">
        <v>71</v>
      </c>
      <c r="W28">
        <f t="shared" si="1"/>
        <v>1.1475409836065575</v>
      </c>
      <c r="X28">
        <f t="shared" si="2"/>
        <v>119.01639344262296</v>
      </c>
      <c r="Y28">
        <f t="shared" si="3"/>
        <v>0.15737704918032788</v>
      </c>
      <c r="Z28">
        <f t="shared" si="4"/>
        <v>7.291666666666667</v>
      </c>
      <c r="AA28">
        <f t="shared" si="14"/>
        <v>7.6944444444444446</v>
      </c>
      <c r="AB28">
        <f t="shared" si="15"/>
        <v>9.1935502026687086</v>
      </c>
      <c r="AC28">
        <f t="shared" si="16"/>
        <v>8.4722222222222213E-2</v>
      </c>
      <c r="AD28">
        <f t="shared" si="17"/>
        <v>84.722222222222214</v>
      </c>
      <c r="AE28">
        <f t="shared" si="18"/>
        <v>1.3333333333333332E-2</v>
      </c>
      <c r="AF28">
        <f t="shared" si="19"/>
        <v>13.333333333333332</v>
      </c>
      <c r="AG28">
        <f t="shared" si="20"/>
        <v>0.10833333333333334</v>
      </c>
      <c r="AH28">
        <f t="shared" si="21"/>
        <v>108.33333333333334</v>
      </c>
    </row>
    <row r="29" spans="1:34" x14ac:dyDescent="0.3">
      <c r="A29">
        <v>28</v>
      </c>
      <c r="B29">
        <v>70</v>
      </c>
      <c r="C29">
        <v>55</v>
      </c>
      <c r="D29">
        <v>1.54</v>
      </c>
      <c r="E29">
        <f t="shared" si="0"/>
        <v>23.19109461966605</v>
      </c>
      <c r="F29" t="s">
        <v>3</v>
      </c>
      <c r="G29">
        <v>16</v>
      </c>
      <c r="H29" s="3">
        <v>1.3</v>
      </c>
      <c r="I29" s="3">
        <v>-1.5</v>
      </c>
      <c r="J29" t="s">
        <v>3</v>
      </c>
      <c r="K29" t="s">
        <v>4</v>
      </c>
      <c r="L29" t="s">
        <v>4</v>
      </c>
      <c r="M29">
        <v>3.35</v>
      </c>
      <c r="N29">
        <v>2.02</v>
      </c>
      <c r="O29">
        <v>0.37</v>
      </c>
      <c r="P29">
        <v>3.8439100000000002</v>
      </c>
      <c r="Q29">
        <v>288</v>
      </c>
      <c r="R29">
        <v>101</v>
      </c>
      <c r="S29">
        <v>56</v>
      </c>
      <c r="T29">
        <f t="shared" si="13"/>
        <v>1.4481600000000001</v>
      </c>
      <c r="U29">
        <v>157</v>
      </c>
      <c r="V29" s="4">
        <v>94</v>
      </c>
      <c r="W29">
        <f t="shared" si="1"/>
        <v>1.6584158415841583</v>
      </c>
      <c r="X29">
        <f t="shared" si="2"/>
        <v>142.57425742574259</v>
      </c>
      <c r="Y29">
        <f t="shared" si="3"/>
        <v>0.18316831683168316</v>
      </c>
      <c r="Z29">
        <f t="shared" si="4"/>
        <v>9.0540540540540544</v>
      </c>
      <c r="AA29">
        <f t="shared" si="14"/>
        <v>1.8035714285714286</v>
      </c>
      <c r="AB29">
        <f t="shared" si="15"/>
        <v>8.4652681185513181</v>
      </c>
      <c r="AC29">
        <f t="shared" si="16"/>
        <v>3.6071428571428574E-2</v>
      </c>
      <c r="AD29">
        <f t="shared" si="17"/>
        <v>36.071428571428577</v>
      </c>
      <c r="AE29">
        <f t="shared" si="18"/>
        <v>6.6071428571428574E-3</v>
      </c>
      <c r="AF29">
        <f t="shared" si="19"/>
        <v>6.6071428571428577</v>
      </c>
      <c r="AG29">
        <f t="shared" si="20"/>
        <v>6.8641250000000001E-2</v>
      </c>
      <c r="AH29">
        <f t="shared" si="21"/>
        <v>68.641249999999999</v>
      </c>
    </row>
    <row r="30" spans="1:34" x14ac:dyDescent="0.3">
      <c r="A30">
        <v>29</v>
      </c>
      <c r="B30">
        <v>52</v>
      </c>
      <c r="C30">
        <v>56</v>
      </c>
      <c r="D30">
        <v>1.62</v>
      </c>
      <c r="E30">
        <f t="shared" si="0"/>
        <v>21.338210638622158</v>
      </c>
      <c r="F30" t="s">
        <v>3</v>
      </c>
      <c r="G30">
        <v>4</v>
      </c>
      <c r="H30" s="3">
        <v>0.8</v>
      </c>
      <c r="I30" s="3">
        <v>0.1</v>
      </c>
      <c r="J30" t="s">
        <v>3</v>
      </c>
      <c r="K30" t="s">
        <v>3</v>
      </c>
      <c r="L30" t="s">
        <v>3</v>
      </c>
      <c r="M30">
        <v>5.38</v>
      </c>
      <c r="N30">
        <v>1.79</v>
      </c>
      <c r="O30">
        <v>0.65</v>
      </c>
      <c r="P30">
        <v>5.9</v>
      </c>
      <c r="Q30">
        <v>248</v>
      </c>
      <c r="R30">
        <v>65</v>
      </c>
      <c r="S30">
        <v>63</v>
      </c>
      <c r="T30">
        <f t="shared" si="13"/>
        <v>1.6291800000000001</v>
      </c>
      <c r="U30">
        <v>113</v>
      </c>
      <c r="V30" s="4">
        <v>105</v>
      </c>
      <c r="W30">
        <f t="shared" si="1"/>
        <v>3.005586592178771</v>
      </c>
      <c r="X30">
        <f t="shared" si="2"/>
        <v>138.54748603351956</v>
      </c>
      <c r="Y30">
        <f t="shared" si="3"/>
        <v>0.36312849162011174</v>
      </c>
      <c r="Z30">
        <f t="shared" si="4"/>
        <v>8.2769230769230759</v>
      </c>
      <c r="AA30">
        <f t="shared" si="14"/>
        <v>1.0317460317460319</v>
      </c>
      <c r="AB30">
        <f t="shared" si="15"/>
        <v>8.1352004394932145</v>
      </c>
      <c r="AC30">
        <f t="shared" si="16"/>
        <v>2.8412698412698414E-2</v>
      </c>
      <c r="AD30">
        <f t="shared" si="17"/>
        <v>28.412698412698415</v>
      </c>
      <c r="AE30">
        <f t="shared" si="18"/>
        <v>1.0317460317460317E-2</v>
      </c>
      <c r="AF30">
        <f t="shared" si="19"/>
        <v>10.317460317460318</v>
      </c>
      <c r="AG30">
        <f t="shared" si="20"/>
        <v>9.3650793650793651E-2</v>
      </c>
      <c r="AH30">
        <f t="shared" si="21"/>
        <v>93.650793650793645</v>
      </c>
    </row>
    <row r="31" spans="1:34" x14ac:dyDescent="0.3">
      <c r="A31">
        <v>30</v>
      </c>
      <c r="B31">
        <v>51</v>
      </c>
      <c r="C31">
        <v>72</v>
      </c>
      <c r="D31">
        <v>1.63</v>
      </c>
      <c r="E31">
        <f t="shared" si="0"/>
        <v>27.099251006812452</v>
      </c>
      <c r="F31" t="s">
        <v>40</v>
      </c>
      <c r="G31">
        <v>1</v>
      </c>
      <c r="H31" s="3">
        <v>1.2</v>
      </c>
      <c r="I31" s="3">
        <v>0.3</v>
      </c>
      <c r="J31" t="s">
        <v>3</v>
      </c>
      <c r="K31" t="s">
        <v>3</v>
      </c>
      <c r="L31" t="s">
        <v>3</v>
      </c>
      <c r="M31">
        <v>3.06</v>
      </c>
      <c r="N31">
        <v>1.96</v>
      </c>
      <c r="O31">
        <v>0.63</v>
      </c>
      <c r="P31">
        <v>3.7</v>
      </c>
      <c r="Q31">
        <v>191</v>
      </c>
      <c r="R31">
        <v>123</v>
      </c>
      <c r="S31">
        <v>67</v>
      </c>
      <c r="T31">
        <f t="shared" si="13"/>
        <v>1.73262</v>
      </c>
      <c r="U31">
        <v>107</v>
      </c>
      <c r="V31" s="4">
        <v>93</v>
      </c>
      <c r="W31">
        <f t="shared" si="1"/>
        <v>1.5612244897959184</v>
      </c>
      <c r="X31">
        <f t="shared" si="2"/>
        <v>97.448979591836732</v>
      </c>
      <c r="Y31">
        <f t="shared" si="3"/>
        <v>0.32142857142857145</v>
      </c>
      <c r="Z31">
        <f t="shared" si="4"/>
        <v>4.8571428571428568</v>
      </c>
      <c r="AA31">
        <f t="shared" si="14"/>
        <v>1.835820895522388</v>
      </c>
      <c r="AB31">
        <f t="shared" si="15"/>
        <v>8.6516366679657288</v>
      </c>
      <c r="AC31">
        <f t="shared" si="16"/>
        <v>2.925373134328358E-2</v>
      </c>
      <c r="AD31">
        <f t="shared" si="17"/>
        <v>29.253731343283579</v>
      </c>
      <c r="AE31">
        <f t="shared" si="18"/>
        <v>9.4029850746268663E-3</v>
      </c>
      <c r="AF31">
        <f t="shared" si="19"/>
        <v>9.4029850746268657</v>
      </c>
      <c r="AG31">
        <f t="shared" si="20"/>
        <v>5.5223880597014927E-2</v>
      </c>
      <c r="AH31">
        <f t="shared" si="21"/>
        <v>55.223880597014926</v>
      </c>
    </row>
    <row r="32" spans="1:34" x14ac:dyDescent="0.3">
      <c r="A32">
        <v>31</v>
      </c>
      <c r="B32">
        <v>74</v>
      </c>
      <c r="C32">
        <v>55</v>
      </c>
      <c r="D32">
        <v>1.5</v>
      </c>
      <c r="E32">
        <f t="shared" si="0"/>
        <v>24.444444444444443</v>
      </c>
      <c r="F32" t="s">
        <v>3</v>
      </c>
      <c r="G32">
        <v>27</v>
      </c>
      <c r="I32" s="3">
        <v>-2.9</v>
      </c>
      <c r="J32"/>
      <c r="K32" t="s">
        <v>2</v>
      </c>
      <c r="L32" t="s">
        <v>15</v>
      </c>
      <c r="M32">
        <v>5.51</v>
      </c>
      <c r="N32">
        <v>3.26</v>
      </c>
      <c r="O32">
        <v>0.59</v>
      </c>
      <c r="P32">
        <v>5.6798799999999998</v>
      </c>
      <c r="Q32">
        <v>333</v>
      </c>
      <c r="R32">
        <v>124</v>
      </c>
      <c r="S32">
        <v>55</v>
      </c>
      <c r="T32">
        <f t="shared" si="13"/>
        <v>1.4223000000000001</v>
      </c>
      <c r="U32">
        <v>80</v>
      </c>
      <c r="V32" s="4">
        <v>156</v>
      </c>
      <c r="W32">
        <f t="shared" si="1"/>
        <v>1.6901840490797546</v>
      </c>
      <c r="X32">
        <f t="shared" si="2"/>
        <v>102.14723926380368</v>
      </c>
      <c r="Y32">
        <f t="shared" si="3"/>
        <v>0.18098159509202455</v>
      </c>
      <c r="Z32">
        <f t="shared" si="4"/>
        <v>9.3389830508474585</v>
      </c>
      <c r="AA32">
        <f t="shared" si="14"/>
        <v>2.2545454545454544</v>
      </c>
      <c r="AB32">
        <f t="shared" si="15"/>
        <v>9.1769903922946288</v>
      </c>
      <c r="AC32">
        <f t="shared" si="16"/>
        <v>5.9272727272727269E-2</v>
      </c>
      <c r="AD32">
        <f t="shared" si="17"/>
        <v>59.272727272727266</v>
      </c>
      <c r="AE32">
        <f t="shared" si="18"/>
        <v>1.0727272727272726E-2</v>
      </c>
      <c r="AF32">
        <f t="shared" si="19"/>
        <v>10.727272727272727</v>
      </c>
      <c r="AG32">
        <f t="shared" si="20"/>
        <v>0.10327054545454545</v>
      </c>
      <c r="AH32">
        <f t="shared" si="21"/>
        <v>103.27054545454544</v>
      </c>
    </row>
    <row r="33" spans="1:34" x14ac:dyDescent="0.3">
      <c r="A33">
        <v>32</v>
      </c>
      <c r="B33">
        <v>73</v>
      </c>
      <c r="C33">
        <v>59</v>
      </c>
      <c r="D33">
        <v>1.65</v>
      </c>
      <c r="E33">
        <f t="shared" si="0"/>
        <v>21.6712580348944</v>
      </c>
      <c r="F33" t="s">
        <v>3</v>
      </c>
      <c r="G33">
        <v>23</v>
      </c>
      <c r="H33" s="3">
        <v>3</v>
      </c>
      <c r="I33" s="3">
        <v>-1.6</v>
      </c>
      <c r="J33" t="s">
        <v>3</v>
      </c>
      <c r="K33" t="s">
        <v>4</v>
      </c>
      <c r="L33" t="s">
        <v>4</v>
      </c>
      <c r="M33">
        <v>2.69</v>
      </c>
      <c r="N33">
        <v>1.58</v>
      </c>
      <c r="O33">
        <v>0.39</v>
      </c>
      <c r="P33">
        <v>2.7465100000000002</v>
      </c>
      <c r="Q33">
        <v>216</v>
      </c>
      <c r="R33">
        <v>55.2</v>
      </c>
      <c r="S33">
        <v>67.3</v>
      </c>
      <c r="T33">
        <f t="shared" si="13"/>
        <v>1.740378</v>
      </c>
      <c r="U33">
        <v>110.26</v>
      </c>
      <c r="V33" s="4">
        <v>89.1</v>
      </c>
      <c r="W33">
        <f t="shared" si="1"/>
        <v>1.7025316455696202</v>
      </c>
      <c r="X33">
        <f t="shared" si="2"/>
        <v>136.70886075949366</v>
      </c>
      <c r="Y33">
        <f t="shared" si="3"/>
        <v>0.24683544303797469</v>
      </c>
      <c r="Z33">
        <f t="shared" si="4"/>
        <v>6.8974358974358969</v>
      </c>
      <c r="AA33">
        <f t="shared" si="14"/>
        <v>0.8202080237741457</v>
      </c>
      <c r="AB33">
        <f t="shared" si="15"/>
        <v>7.8075751071998676</v>
      </c>
      <c r="AC33">
        <f t="shared" si="16"/>
        <v>2.3476968796433881E-2</v>
      </c>
      <c r="AD33">
        <f t="shared" si="17"/>
        <v>23.47696879643388</v>
      </c>
      <c r="AE33">
        <f t="shared" si="18"/>
        <v>5.7949479940564638E-3</v>
      </c>
      <c r="AF33">
        <f t="shared" si="19"/>
        <v>5.7949479940564634</v>
      </c>
      <c r="AG33">
        <f t="shared" si="20"/>
        <v>4.0809955423476971E-2</v>
      </c>
      <c r="AH33">
        <f t="shared" si="21"/>
        <v>40.809955423476971</v>
      </c>
    </row>
    <row r="34" spans="1:34" x14ac:dyDescent="0.3">
      <c r="A34">
        <v>33</v>
      </c>
      <c r="B34">
        <v>61</v>
      </c>
      <c r="C34">
        <v>54</v>
      </c>
      <c r="D34">
        <v>1.55</v>
      </c>
      <c r="E34">
        <f t="shared" si="0"/>
        <v>22.476586888657646</v>
      </c>
      <c r="F34" t="s">
        <v>3</v>
      </c>
      <c r="G34">
        <v>8</v>
      </c>
      <c r="H34" s="3">
        <v>-2.6</v>
      </c>
      <c r="I34" s="3">
        <v>-2.1</v>
      </c>
      <c r="J34" t="s">
        <v>2</v>
      </c>
      <c r="K34" t="s">
        <v>4</v>
      </c>
      <c r="L34" t="s">
        <v>15</v>
      </c>
      <c r="M34">
        <v>3.47</v>
      </c>
      <c r="N34">
        <v>4.26</v>
      </c>
      <c r="O34">
        <v>0.43</v>
      </c>
      <c r="P34">
        <v>3.7327290000000004</v>
      </c>
      <c r="Q34">
        <v>402</v>
      </c>
      <c r="R34">
        <v>130.4</v>
      </c>
      <c r="S34">
        <v>58.8</v>
      </c>
      <c r="T34">
        <f t="shared" si="13"/>
        <v>1.5205679999999999</v>
      </c>
      <c r="U34">
        <v>94.12</v>
      </c>
      <c r="V34" s="4">
        <v>91.8</v>
      </c>
      <c r="W34">
        <f t="shared" si="1"/>
        <v>0.81455399061032874</v>
      </c>
      <c r="X34">
        <f t="shared" si="2"/>
        <v>94.366197183098592</v>
      </c>
      <c r="Y34">
        <f t="shared" si="3"/>
        <v>0.10093896713615023</v>
      </c>
      <c r="Z34">
        <f t="shared" si="4"/>
        <v>8.0697674418604652</v>
      </c>
      <c r="AA34">
        <f t="shared" si="14"/>
        <v>2.2176870748299322</v>
      </c>
      <c r="AB34">
        <f t="shared" si="15"/>
        <v>8.697071766559052</v>
      </c>
      <c r="AC34">
        <f t="shared" si="16"/>
        <v>7.2448979591836729E-2</v>
      </c>
      <c r="AD34">
        <f t="shared" si="17"/>
        <v>72.448979591836732</v>
      </c>
      <c r="AE34">
        <f t="shared" si="18"/>
        <v>7.3129251700680279E-3</v>
      </c>
      <c r="AF34">
        <f t="shared" si="19"/>
        <v>7.312925170068028</v>
      </c>
      <c r="AG34">
        <f t="shared" si="20"/>
        <v>6.3481785714285727E-2</v>
      </c>
      <c r="AH34">
        <f t="shared" si="21"/>
        <v>63.481785714285728</v>
      </c>
    </row>
    <row r="35" spans="1:34" x14ac:dyDescent="0.3">
      <c r="A35" s="5">
        <v>34</v>
      </c>
      <c r="B35" s="5">
        <v>60</v>
      </c>
      <c r="C35" s="5">
        <v>68</v>
      </c>
      <c r="D35" s="5">
        <v>1.49</v>
      </c>
      <c r="E35" s="5">
        <f t="shared" si="0"/>
        <v>30.629250934642585</v>
      </c>
      <c r="F35" s="5" t="s">
        <v>38</v>
      </c>
      <c r="G35" s="5">
        <v>10</v>
      </c>
      <c r="H35" s="6">
        <v>-0.7</v>
      </c>
      <c r="I35" s="6">
        <v>-2</v>
      </c>
      <c r="J35" s="5" t="s">
        <v>3</v>
      </c>
      <c r="K35" s="5" t="s">
        <v>4</v>
      </c>
      <c r="L35" t="s">
        <v>4</v>
      </c>
      <c r="M35" s="5">
        <v>8.0299999999999994</v>
      </c>
      <c r="N35" s="5">
        <v>3.12</v>
      </c>
      <c r="O35" s="5">
        <v>0.89</v>
      </c>
      <c r="P35" s="5">
        <v>8.1861999999999995</v>
      </c>
      <c r="Q35" s="5">
        <v>276</v>
      </c>
      <c r="R35" s="5"/>
      <c r="S35" s="5"/>
      <c r="T35">
        <f t="shared" si="13"/>
        <v>0</v>
      </c>
      <c r="U35" s="5"/>
      <c r="V35" s="7"/>
      <c r="W35" s="5">
        <f t="shared" si="1"/>
        <v>2.5737179487179485</v>
      </c>
      <c r="X35" s="5">
        <f t="shared" si="2"/>
        <v>88.461538461538453</v>
      </c>
      <c r="Y35" s="5">
        <f t="shared" si="3"/>
        <v>0.28525641025641024</v>
      </c>
      <c r="Z35" s="5">
        <f t="shared" si="4"/>
        <v>9.0224719101123583</v>
      </c>
      <c r="AA35" s="5"/>
      <c r="AB35" s="5"/>
      <c r="AC35" s="5"/>
      <c r="AD35" s="5"/>
      <c r="AE35" s="5"/>
      <c r="AF35" s="5"/>
      <c r="AG35" s="5"/>
      <c r="AH35" s="5"/>
    </row>
    <row r="36" spans="1:34" x14ac:dyDescent="0.3">
      <c r="A36">
        <v>35</v>
      </c>
      <c r="B36">
        <v>48</v>
      </c>
      <c r="C36">
        <v>79</v>
      </c>
      <c r="D36">
        <v>1.65</v>
      </c>
      <c r="E36">
        <f t="shared" si="0"/>
        <v>29.017447199265384</v>
      </c>
      <c r="F36" t="s">
        <v>40</v>
      </c>
      <c r="G36">
        <v>11</v>
      </c>
      <c r="H36" s="3">
        <v>-1</v>
      </c>
      <c r="I36" s="3">
        <v>-2.4</v>
      </c>
      <c r="J36" t="s">
        <v>3</v>
      </c>
      <c r="K36" t="s">
        <v>4</v>
      </c>
      <c r="L36" t="s">
        <v>4</v>
      </c>
      <c r="M36">
        <v>4.1900000000000004</v>
      </c>
      <c r="N36">
        <v>2.84</v>
      </c>
      <c r="O36">
        <v>0.64</v>
      </c>
      <c r="P36">
        <v>4.6895799999999994</v>
      </c>
      <c r="Q36">
        <v>402</v>
      </c>
      <c r="R36">
        <v>107.3</v>
      </c>
      <c r="S36">
        <v>44.1</v>
      </c>
      <c r="T36">
        <f t="shared" si="13"/>
        <v>1.1404260000000002</v>
      </c>
      <c r="U36">
        <v>160.84</v>
      </c>
      <c r="V36" s="4">
        <v>138.30000000000001</v>
      </c>
      <c r="W36">
        <f t="shared" si="1"/>
        <v>1.4753521126760565</v>
      </c>
      <c r="X36">
        <f t="shared" si="2"/>
        <v>141.5492957746479</v>
      </c>
      <c r="Y36">
        <f t="shared" si="3"/>
        <v>0.22535211267605634</v>
      </c>
      <c r="Z36">
        <f t="shared" si="4"/>
        <v>6.5468750000000009</v>
      </c>
      <c r="AA36">
        <f t="shared" ref="AA36:AA45" si="22">R36/S36</f>
        <v>2.4331065759637185</v>
      </c>
      <c r="AB36">
        <f t="shared" ref="AB36:AB45" si="23">LN((R36*V36)/2)</f>
        <v>8.9119067077474199</v>
      </c>
      <c r="AC36">
        <f t="shared" ref="AC36:AC45" si="24">N36/S36</f>
        <v>6.4399092970521543E-2</v>
      </c>
      <c r="AD36">
        <f t="shared" ref="AD36:AD45" si="25">1000*AC36</f>
        <v>64.399092970521536</v>
      </c>
      <c r="AE36">
        <f t="shared" ref="AE36:AE45" si="26">O36/S36</f>
        <v>1.4512471655328797E-2</v>
      </c>
      <c r="AF36">
        <f t="shared" ref="AF36:AF45" si="27">1000*AE36</f>
        <v>14.512471655328797</v>
      </c>
      <c r="AG36">
        <f t="shared" ref="AG36:AG45" si="28">P36/S36</f>
        <v>0.10633968253968253</v>
      </c>
      <c r="AH36">
        <f t="shared" ref="AH36:AH45" si="29">1000*AG36</f>
        <v>106.33968253968253</v>
      </c>
    </row>
    <row r="37" spans="1:34" x14ac:dyDescent="0.3">
      <c r="A37">
        <v>36</v>
      </c>
      <c r="B37">
        <v>56</v>
      </c>
      <c r="C37">
        <v>64</v>
      </c>
      <c r="D37">
        <v>1.61</v>
      </c>
      <c r="E37">
        <f t="shared" si="0"/>
        <v>24.690405462752206</v>
      </c>
      <c r="F37" t="s">
        <v>3</v>
      </c>
      <c r="G37">
        <v>5</v>
      </c>
      <c r="H37" s="3">
        <v>-2.6</v>
      </c>
      <c r="I37" s="3">
        <v>-1.4</v>
      </c>
      <c r="J37" t="s">
        <v>2</v>
      </c>
      <c r="K37" t="s">
        <v>4</v>
      </c>
      <c r="L37" t="s">
        <v>15</v>
      </c>
      <c r="M37">
        <v>5.96</v>
      </c>
      <c r="N37">
        <v>4.24</v>
      </c>
      <c r="O37">
        <v>0.61</v>
      </c>
      <c r="P37">
        <v>6.4807600000000001</v>
      </c>
      <c r="Q37">
        <v>374</v>
      </c>
      <c r="R37">
        <v>146.19999999999999</v>
      </c>
      <c r="S37">
        <v>51.5</v>
      </c>
      <c r="T37">
        <f t="shared" si="13"/>
        <v>1.33179</v>
      </c>
      <c r="U37">
        <v>137.66</v>
      </c>
      <c r="V37" s="4">
        <v>91</v>
      </c>
      <c r="W37">
        <f t="shared" si="1"/>
        <v>1.4056603773584906</v>
      </c>
      <c r="X37">
        <f t="shared" si="2"/>
        <v>88.20754716981132</v>
      </c>
      <c r="Y37">
        <f t="shared" si="3"/>
        <v>0.14386792452830188</v>
      </c>
      <c r="Z37">
        <f t="shared" si="4"/>
        <v>9.7704918032786878</v>
      </c>
      <c r="AA37">
        <f t="shared" si="22"/>
        <v>2.8388349514563105</v>
      </c>
      <c r="AB37">
        <f t="shared" si="23"/>
        <v>8.802687873272582</v>
      </c>
      <c r="AC37">
        <f t="shared" si="24"/>
        <v>8.2330097087378651E-2</v>
      </c>
      <c r="AD37">
        <f t="shared" si="25"/>
        <v>82.330097087378647</v>
      </c>
      <c r="AE37">
        <f t="shared" si="26"/>
        <v>1.1844660194174758E-2</v>
      </c>
      <c r="AF37">
        <f t="shared" si="27"/>
        <v>11.844660194174757</v>
      </c>
      <c r="AG37">
        <f t="shared" si="28"/>
        <v>0.12584000000000001</v>
      </c>
      <c r="AH37">
        <f t="shared" si="29"/>
        <v>125.84</v>
      </c>
    </row>
    <row r="38" spans="1:34" x14ac:dyDescent="0.3">
      <c r="A38">
        <v>37</v>
      </c>
      <c r="B38">
        <v>61</v>
      </c>
      <c r="C38">
        <v>62</v>
      </c>
      <c r="D38">
        <v>1.58</v>
      </c>
      <c r="E38">
        <f t="shared" si="0"/>
        <v>24.835763499439189</v>
      </c>
      <c r="F38" t="s">
        <v>3</v>
      </c>
      <c r="G38">
        <v>15</v>
      </c>
      <c r="H38" s="3">
        <v>-1.4</v>
      </c>
      <c r="I38" s="3">
        <v>-1.2</v>
      </c>
      <c r="J38" t="s">
        <v>4</v>
      </c>
      <c r="K38" t="s">
        <v>4</v>
      </c>
      <c r="L38" t="s">
        <v>4</v>
      </c>
      <c r="M38">
        <v>6.29</v>
      </c>
      <c r="N38">
        <v>2.04</v>
      </c>
      <c r="O38">
        <v>0.46</v>
      </c>
      <c r="P38">
        <v>6.49</v>
      </c>
      <c r="Q38">
        <v>351</v>
      </c>
      <c r="R38">
        <v>77</v>
      </c>
      <c r="S38">
        <v>70</v>
      </c>
      <c r="T38">
        <f t="shared" si="13"/>
        <v>1.8102</v>
      </c>
      <c r="U38">
        <v>94</v>
      </c>
      <c r="V38" s="4">
        <v>84</v>
      </c>
      <c r="W38">
        <f t="shared" si="1"/>
        <v>3.0833333333333335</v>
      </c>
      <c r="X38">
        <f t="shared" si="2"/>
        <v>172.05882352941177</v>
      </c>
      <c r="Y38">
        <f t="shared" si="3"/>
        <v>0.22549019607843138</v>
      </c>
      <c r="Z38">
        <f t="shared" si="4"/>
        <v>13.67391304347826</v>
      </c>
      <c r="AA38">
        <f t="shared" si="22"/>
        <v>1.1000000000000001</v>
      </c>
      <c r="AB38">
        <f t="shared" si="23"/>
        <v>8.0814750401370521</v>
      </c>
      <c r="AC38">
        <f t="shared" si="24"/>
        <v>2.9142857142857144E-2</v>
      </c>
      <c r="AD38">
        <f t="shared" si="25"/>
        <v>29.142857142857142</v>
      </c>
      <c r="AE38">
        <f t="shared" si="26"/>
        <v>6.5714285714285718E-3</v>
      </c>
      <c r="AF38">
        <f t="shared" si="27"/>
        <v>6.5714285714285721</v>
      </c>
      <c r="AG38">
        <f t="shared" si="28"/>
        <v>9.2714285714285721E-2</v>
      </c>
      <c r="AH38">
        <f t="shared" si="29"/>
        <v>92.714285714285722</v>
      </c>
    </row>
    <row r="39" spans="1:34" x14ac:dyDescent="0.3">
      <c r="A39">
        <v>38</v>
      </c>
      <c r="B39">
        <v>54</v>
      </c>
      <c r="C39">
        <v>75</v>
      </c>
      <c r="D39">
        <v>1.65</v>
      </c>
      <c r="E39">
        <f t="shared" si="0"/>
        <v>27.548209366391188</v>
      </c>
      <c r="F39" t="s">
        <v>40</v>
      </c>
      <c r="G39">
        <v>5</v>
      </c>
      <c r="H39" s="3">
        <v>1.7</v>
      </c>
      <c r="I39" s="3">
        <v>-1</v>
      </c>
      <c r="J39" t="s">
        <v>3</v>
      </c>
      <c r="K39" t="s">
        <v>3</v>
      </c>
      <c r="L39" t="s">
        <v>3</v>
      </c>
      <c r="M39">
        <v>2.95</v>
      </c>
      <c r="N39">
        <v>1.79</v>
      </c>
      <c r="O39">
        <v>0.33</v>
      </c>
      <c r="P39">
        <v>3.1</v>
      </c>
      <c r="Q39">
        <v>227</v>
      </c>
      <c r="R39">
        <v>84</v>
      </c>
      <c r="S39">
        <v>54</v>
      </c>
      <c r="T39">
        <f t="shared" si="13"/>
        <v>1.3964400000000001</v>
      </c>
      <c r="U39">
        <v>148</v>
      </c>
      <c r="V39" s="4">
        <v>101</v>
      </c>
      <c r="W39">
        <f t="shared" si="1"/>
        <v>1.6480446927374302</v>
      </c>
      <c r="X39">
        <f t="shared" si="2"/>
        <v>126.81564245810056</v>
      </c>
      <c r="Y39">
        <f t="shared" si="3"/>
        <v>0.18435754189944134</v>
      </c>
      <c r="Z39">
        <f t="shared" si="4"/>
        <v>8.9393939393939394</v>
      </c>
      <c r="AA39">
        <f t="shared" si="22"/>
        <v>1.5555555555555556</v>
      </c>
      <c r="AB39">
        <f t="shared" si="23"/>
        <v>8.3527901351246285</v>
      </c>
      <c r="AC39">
        <f t="shared" si="24"/>
        <v>3.3148148148148149E-2</v>
      </c>
      <c r="AD39">
        <f t="shared" si="25"/>
        <v>33.148148148148152</v>
      </c>
      <c r="AE39">
        <f t="shared" si="26"/>
        <v>6.1111111111111114E-3</v>
      </c>
      <c r="AF39">
        <f t="shared" si="27"/>
        <v>6.1111111111111116</v>
      </c>
      <c r="AG39">
        <f t="shared" si="28"/>
        <v>5.7407407407407407E-2</v>
      </c>
      <c r="AH39">
        <f t="shared" si="29"/>
        <v>57.407407407407405</v>
      </c>
    </row>
    <row r="40" spans="1:34" x14ac:dyDescent="0.3">
      <c r="A40">
        <v>39</v>
      </c>
      <c r="B40">
        <v>56</v>
      </c>
      <c r="C40">
        <v>90</v>
      </c>
      <c r="D40">
        <v>1.75</v>
      </c>
      <c r="E40">
        <f t="shared" si="0"/>
        <v>29.387755102040817</v>
      </c>
      <c r="F40" t="s">
        <v>40</v>
      </c>
      <c r="G40">
        <v>10</v>
      </c>
      <c r="H40" s="3">
        <v>0.2</v>
      </c>
      <c r="I40" s="3">
        <v>0.3</v>
      </c>
      <c r="J40" t="s">
        <v>3</v>
      </c>
      <c r="K40" t="s">
        <v>3</v>
      </c>
      <c r="L40" t="s">
        <v>3</v>
      </c>
      <c r="M40">
        <v>6.29</v>
      </c>
      <c r="N40">
        <v>2.17</v>
      </c>
      <c r="O40">
        <v>0.73</v>
      </c>
      <c r="P40">
        <v>6.9</v>
      </c>
      <c r="Q40">
        <v>332</v>
      </c>
      <c r="R40">
        <v>107</v>
      </c>
      <c r="S40">
        <v>63</v>
      </c>
      <c r="T40">
        <f t="shared" si="13"/>
        <v>1.6291800000000001</v>
      </c>
      <c r="U40">
        <v>95</v>
      </c>
      <c r="V40" s="4">
        <v>101</v>
      </c>
      <c r="W40">
        <f t="shared" si="1"/>
        <v>2.8986175115207375</v>
      </c>
      <c r="X40">
        <f t="shared" si="2"/>
        <v>152.99539170506912</v>
      </c>
      <c r="Y40">
        <f t="shared" si="3"/>
        <v>0.33640552995391704</v>
      </c>
      <c r="Z40">
        <f t="shared" si="4"/>
        <v>8.6164383561643838</v>
      </c>
      <c r="AA40">
        <f t="shared" si="22"/>
        <v>1.6984126984126984</v>
      </c>
      <c r="AB40">
        <f t="shared" si="23"/>
        <v>8.5948021707432201</v>
      </c>
      <c r="AC40">
        <f t="shared" si="24"/>
        <v>3.4444444444444444E-2</v>
      </c>
      <c r="AD40">
        <f t="shared" si="25"/>
        <v>34.444444444444443</v>
      </c>
      <c r="AE40">
        <f t="shared" si="26"/>
        <v>1.1587301587301587E-2</v>
      </c>
      <c r="AF40">
        <f t="shared" si="27"/>
        <v>11.587301587301587</v>
      </c>
      <c r="AG40">
        <f t="shared" si="28"/>
        <v>0.10952380952380952</v>
      </c>
      <c r="AH40">
        <f t="shared" si="29"/>
        <v>109.52380952380952</v>
      </c>
    </row>
    <row r="41" spans="1:34" x14ac:dyDescent="0.3">
      <c r="A41">
        <v>40</v>
      </c>
      <c r="B41">
        <v>57</v>
      </c>
      <c r="C41">
        <v>73</v>
      </c>
      <c r="D41">
        <v>1.67</v>
      </c>
      <c r="E41">
        <f t="shared" si="0"/>
        <v>26.175194521137367</v>
      </c>
      <c r="F41" t="s">
        <v>40</v>
      </c>
      <c r="G41">
        <v>6</v>
      </c>
      <c r="H41" s="3">
        <v>-1.7</v>
      </c>
      <c r="I41" s="3">
        <v>-1.1000000000000001</v>
      </c>
      <c r="J41" t="s">
        <v>4</v>
      </c>
      <c r="K41" t="s">
        <v>4</v>
      </c>
      <c r="L41" t="s">
        <v>4</v>
      </c>
      <c r="M41">
        <v>5.14</v>
      </c>
      <c r="N41">
        <v>2.4</v>
      </c>
      <c r="O41">
        <v>0.59</v>
      </c>
      <c r="P41">
        <v>5.3</v>
      </c>
      <c r="Q41">
        <v>231</v>
      </c>
      <c r="R41">
        <v>97</v>
      </c>
      <c r="S41">
        <v>64</v>
      </c>
      <c r="T41">
        <f t="shared" si="13"/>
        <v>1.6550400000000001</v>
      </c>
      <c r="U41">
        <v>115</v>
      </c>
      <c r="V41" s="4">
        <v>90</v>
      </c>
      <c r="W41">
        <f t="shared" si="1"/>
        <v>2.1416666666666666</v>
      </c>
      <c r="X41">
        <f t="shared" si="2"/>
        <v>96.25</v>
      </c>
      <c r="Y41">
        <f t="shared" si="3"/>
        <v>0.24583333333333332</v>
      </c>
      <c r="Z41">
        <f t="shared" si="4"/>
        <v>8.7118644067796609</v>
      </c>
      <c r="AA41">
        <f t="shared" si="22"/>
        <v>1.515625</v>
      </c>
      <c r="AB41">
        <f t="shared" si="23"/>
        <v>8.3813734682737024</v>
      </c>
      <c r="AC41">
        <f t="shared" si="24"/>
        <v>3.7499999999999999E-2</v>
      </c>
      <c r="AD41">
        <f t="shared" si="25"/>
        <v>37.5</v>
      </c>
      <c r="AE41">
        <f t="shared" si="26"/>
        <v>9.2187499999999995E-3</v>
      </c>
      <c r="AF41">
        <f t="shared" si="27"/>
        <v>9.21875</v>
      </c>
      <c r="AG41">
        <f t="shared" si="28"/>
        <v>8.2812499999999997E-2</v>
      </c>
      <c r="AH41">
        <f t="shared" si="29"/>
        <v>82.8125</v>
      </c>
    </row>
    <row r="42" spans="1:34" x14ac:dyDescent="0.3">
      <c r="A42">
        <v>41</v>
      </c>
      <c r="B42">
        <v>63</v>
      </c>
      <c r="C42">
        <v>72</v>
      </c>
      <c r="D42">
        <v>1.59</v>
      </c>
      <c r="E42">
        <f t="shared" si="0"/>
        <v>28.479886080455675</v>
      </c>
      <c r="F42" t="s">
        <v>40</v>
      </c>
      <c r="G42">
        <v>22</v>
      </c>
      <c r="H42" s="3">
        <v>0.5</v>
      </c>
      <c r="I42" s="3">
        <v>-0.6</v>
      </c>
      <c r="J42" t="s">
        <v>3</v>
      </c>
      <c r="K42" t="s">
        <v>3</v>
      </c>
      <c r="L42" t="s">
        <v>3</v>
      </c>
      <c r="M42">
        <v>5.0999999999999996</v>
      </c>
      <c r="N42">
        <v>2.9</v>
      </c>
      <c r="O42">
        <v>0.69</v>
      </c>
      <c r="P42">
        <v>5.3</v>
      </c>
      <c r="Q42">
        <v>210</v>
      </c>
      <c r="R42">
        <v>226</v>
      </c>
      <c r="S42">
        <v>43</v>
      </c>
      <c r="T42">
        <f t="shared" si="13"/>
        <v>1.11198</v>
      </c>
      <c r="U42">
        <v>203</v>
      </c>
      <c r="V42" s="4">
        <v>96</v>
      </c>
      <c r="W42">
        <f t="shared" si="1"/>
        <v>1.7586206896551724</v>
      </c>
      <c r="X42">
        <f t="shared" si="2"/>
        <v>72.413793103448285</v>
      </c>
      <c r="Y42">
        <f t="shared" si="3"/>
        <v>0.2379310344827586</v>
      </c>
      <c r="Z42">
        <f t="shared" si="4"/>
        <v>7.3913043478260869</v>
      </c>
      <c r="AA42">
        <f t="shared" si="22"/>
        <v>5.2558139534883717</v>
      </c>
      <c r="AB42">
        <f t="shared" si="23"/>
        <v>9.2917360101801769</v>
      </c>
      <c r="AC42">
        <f t="shared" si="24"/>
        <v>6.7441860465116271E-2</v>
      </c>
      <c r="AD42">
        <f t="shared" si="25"/>
        <v>67.441860465116278</v>
      </c>
      <c r="AE42">
        <f t="shared" si="26"/>
        <v>1.6046511627906976E-2</v>
      </c>
      <c r="AF42">
        <f t="shared" si="27"/>
        <v>16.046511627906977</v>
      </c>
      <c r="AG42">
        <f t="shared" si="28"/>
        <v>0.12325581395348836</v>
      </c>
      <c r="AH42">
        <f t="shared" si="29"/>
        <v>123.25581395348836</v>
      </c>
    </row>
    <row r="43" spans="1:34" x14ac:dyDescent="0.3">
      <c r="A43">
        <v>42</v>
      </c>
      <c r="B43">
        <v>71</v>
      </c>
      <c r="C43">
        <v>83</v>
      </c>
      <c r="D43">
        <v>1.62</v>
      </c>
      <c r="E43">
        <f t="shared" si="0"/>
        <v>31.626276482243554</v>
      </c>
      <c r="F43" t="s">
        <v>38</v>
      </c>
      <c r="G43">
        <v>22</v>
      </c>
      <c r="H43" s="3">
        <v>1.9</v>
      </c>
      <c r="I43" s="3">
        <v>-2</v>
      </c>
      <c r="J43" t="s">
        <v>3</v>
      </c>
      <c r="K43" t="s">
        <v>4</v>
      </c>
      <c r="L43" t="s">
        <v>4</v>
      </c>
      <c r="M43">
        <v>3.45</v>
      </c>
      <c r="N43">
        <v>2.2200000000000002</v>
      </c>
      <c r="O43">
        <v>0.72</v>
      </c>
      <c r="P43">
        <v>3.4969200000000003</v>
      </c>
      <c r="Q43">
        <v>272</v>
      </c>
      <c r="R43">
        <v>214.9</v>
      </c>
      <c r="S43">
        <v>32.299999999999997</v>
      </c>
      <c r="T43">
        <f t="shared" si="13"/>
        <v>0.83527799999999996</v>
      </c>
      <c r="U43">
        <v>105.22</v>
      </c>
      <c r="V43" s="4">
        <v>202.2</v>
      </c>
      <c r="W43">
        <f t="shared" si="1"/>
        <v>1.5540540540540539</v>
      </c>
      <c r="X43">
        <f t="shared" si="2"/>
        <v>122.52252252252251</v>
      </c>
      <c r="Y43">
        <f t="shared" si="3"/>
        <v>0.32432432432432429</v>
      </c>
      <c r="Z43">
        <f t="shared" si="4"/>
        <v>4.791666666666667</v>
      </c>
      <c r="AA43">
        <f t="shared" si="22"/>
        <v>6.6532507739938085</v>
      </c>
      <c r="AB43">
        <f t="shared" si="23"/>
        <v>9.986282929674891</v>
      </c>
      <c r="AC43">
        <f t="shared" si="24"/>
        <v>6.8730650154798775E-2</v>
      </c>
      <c r="AD43">
        <f t="shared" si="25"/>
        <v>68.730650154798781</v>
      </c>
      <c r="AE43">
        <f t="shared" si="26"/>
        <v>2.2291021671826627E-2</v>
      </c>
      <c r="AF43">
        <f t="shared" si="27"/>
        <v>22.291021671826627</v>
      </c>
      <c r="AG43">
        <f t="shared" si="28"/>
        <v>0.1082637770897833</v>
      </c>
      <c r="AH43">
        <f t="shared" si="29"/>
        <v>108.2637770897833</v>
      </c>
    </row>
    <row r="44" spans="1:34" s="2" customFormat="1" x14ac:dyDescent="0.3">
      <c r="A44">
        <v>43</v>
      </c>
      <c r="B44">
        <v>54</v>
      </c>
      <c r="C44">
        <v>52</v>
      </c>
      <c r="D44">
        <v>1.62</v>
      </c>
      <c r="E44">
        <f t="shared" si="0"/>
        <v>19.814052735863431</v>
      </c>
      <c r="F44" t="s">
        <v>3</v>
      </c>
      <c r="G44">
        <v>5</v>
      </c>
      <c r="H44" s="3">
        <v>0.4</v>
      </c>
      <c r="I44" s="3">
        <v>-0.6</v>
      </c>
      <c r="J44" t="s">
        <v>3</v>
      </c>
      <c r="K44" t="s">
        <v>3</v>
      </c>
      <c r="L44" t="s">
        <v>3</v>
      </c>
      <c r="M44">
        <v>4.34</v>
      </c>
      <c r="N44">
        <v>2.39</v>
      </c>
      <c r="O44">
        <v>0.41</v>
      </c>
      <c r="P44">
        <v>4.47</v>
      </c>
      <c r="Q44">
        <v>258</v>
      </c>
      <c r="R44">
        <v>112</v>
      </c>
      <c r="S44">
        <v>50</v>
      </c>
      <c r="T44">
        <f t="shared" si="13"/>
        <v>1.2930000000000001</v>
      </c>
      <c r="U44">
        <v>142</v>
      </c>
      <c r="V44" s="4">
        <v>100</v>
      </c>
      <c r="W44">
        <f t="shared" si="1"/>
        <v>1.8158995815899579</v>
      </c>
      <c r="X44">
        <f t="shared" si="2"/>
        <v>107.94979079497908</v>
      </c>
      <c r="Y44">
        <f t="shared" si="3"/>
        <v>0.17154811715481169</v>
      </c>
      <c r="Z44">
        <f t="shared" si="4"/>
        <v>10.585365853658537</v>
      </c>
      <c r="AA44">
        <f t="shared" si="22"/>
        <v>2.2400000000000002</v>
      </c>
      <c r="AB44">
        <f t="shared" si="23"/>
        <v>8.6305218767232414</v>
      </c>
      <c r="AC44">
        <f t="shared" si="24"/>
        <v>4.7800000000000002E-2</v>
      </c>
      <c r="AD44">
        <f t="shared" si="25"/>
        <v>47.800000000000004</v>
      </c>
      <c r="AE44">
        <f t="shared" si="26"/>
        <v>8.199999999999999E-3</v>
      </c>
      <c r="AF44">
        <f t="shared" si="27"/>
        <v>8.1999999999999993</v>
      </c>
      <c r="AG44">
        <f t="shared" si="28"/>
        <v>8.9399999999999993E-2</v>
      </c>
      <c r="AH44">
        <f t="shared" si="29"/>
        <v>89.399999999999991</v>
      </c>
    </row>
    <row r="45" spans="1:34" x14ac:dyDescent="0.3">
      <c r="A45">
        <v>44</v>
      </c>
      <c r="B45">
        <v>52</v>
      </c>
      <c r="C45">
        <v>68</v>
      </c>
      <c r="D45">
        <v>1.58</v>
      </c>
      <c r="E45">
        <f t="shared" si="0"/>
        <v>27.239224483255885</v>
      </c>
      <c r="F45" t="s">
        <v>40</v>
      </c>
      <c r="G45">
        <v>4</v>
      </c>
      <c r="H45" s="3">
        <v>-0.4</v>
      </c>
      <c r="I45" s="3">
        <v>-0.6</v>
      </c>
      <c r="J45" t="s">
        <v>3</v>
      </c>
      <c r="K45" t="s">
        <v>3</v>
      </c>
      <c r="L45" t="s">
        <v>3</v>
      </c>
      <c r="M45">
        <v>2.77</v>
      </c>
      <c r="N45">
        <v>1.69</v>
      </c>
      <c r="O45">
        <v>0.49</v>
      </c>
      <c r="P45">
        <v>3.1</v>
      </c>
      <c r="Q45">
        <v>296</v>
      </c>
      <c r="R45">
        <v>102</v>
      </c>
      <c r="S45">
        <v>67</v>
      </c>
      <c r="T45">
        <f t="shared" si="13"/>
        <v>1.73262</v>
      </c>
      <c r="U45">
        <v>174</v>
      </c>
      <c r="V45" s="4">
        <v>99</v>
      </c>
      <c r="W45">
        <f t="shared" si="1"/>
        <v>1.63905325443787</v>
      </c>
      <c r="X45">
        <f t="shared" si="2"/>
        <v>175.14792899408283</v>
      </c>
      <c r="Y45">
        <f t="shared" si="3"/>
        <v>0.28994082840236685</v>
      </c>
      <c r="Z45">
        <f t="shared" si="4"/>
        <v>5.6530612244897958</v>
      </c>
      <c r="AA45">
        <f t="shared" si="22"/>
        <v>1.5223880597014925</v>
      </c>
      <c r="AB45">
        <f t="shared" si="23"/>
        <v>8.5269454828589151</v>
      </c>
      <c r="AC45">
        <f t="shared" si="24"/>
        <v>2.5223880597014924E-2</v>
      </c>
      <c r="AD45">
        <f t="shared" si="25"/>
        <v>25.223880597014926</v>
      </c>
      <c r="AE45">
        <f t="shared" si="26"/>
        <v>7.3134328358208951E-3</v>
      </c>
      <c r="AF45">
        <f t="shared" si="27"/>
        <v>7.3134328358208949</v>
      </c>
      <c r="AG45">
        <f t="shared" si="28"/>
        <v>4.6268656716417909E-2</v>
      </c>
      <c r="AH45">
        <f t="shared" si="29"/>
        <v>46.268656716417908</v>
      </c>
    </row>
    <row r="46" spans="1:34" x14ac:dyDescent="0.3">
      <c r="A46" s="5">
        <v>45</v>
      </c>
      <c r="B46" s="5">
        <v>75</v>
      </c>
      <c r="C46" s="5">
        <v>53</v>
      </c>
      <c r="D46" s="5">
        <v>1.65</v>
      </c>
      <c r="E46" s="5">
        <f t="shared" si="0"/>
        <v>19.467401285583104</v>
      </c>
      <c r="F46" s="5" t="s">
        <v>3</v>
      </c>
      <c r="G46" s="5">
        <v>19</v>
      </c>
      <c r="H46" s="6">
        <v>-1.5</v>
      </c>
      <c r="I46" s="6">
        <v>-2.5</v>
      </c>
      <c r="J46" s="5" t="s">
        <v>4</v>
      </c>
      <c r="K46" s="5" t="s">
        <v>2</v>
      </c>
      <c r="L46" t="s">
        <v>15</v>
      </c>
      <c r="M46" s="5">
        <v>2.64</v>
      </c>
      <c r="N46" s="5">
        <v>2.36</v>
      </c>
      <c r="O46" s="5">
        <v>0.39</v>
      </c>
      <c r="P46" s="5">
        <v>2.7</v>
      </c>
      <c r="Q46" s="5">
        <v>278</v>
      </c>
      <c r="R46" s="5"/>
      <c r="S46" s="5"/>
      <c r="T46">
        <f t="shared" si="13"/>
        <v>0</v>
      </c>
      <c r="U46" s="5"/>
      <c r="V46" s="7"/>
      <c r="W46" s="5">
        <f t="shared" si="1"/>
        <v>1.1186440677966103</v>
      </c>
      <c r="X46" s="5">
        <f t="shared" si="2"/>
        <v>117.79661016949153</v>
      </c>
      <c r="Y46" s="5">
        <f t="shared" si="3"/>
        <v>0.1652542372881356</v>
      </c>
      <c r="Z46" s="5">
        <f t="shared" si="4"/>
        <v>6.7692307692307692</v>
      </c>
      <c r="AA46" s="5"/>
      <c r="AB46" s="5"/>
      <c r="AC46" s="5"/>
      <c r="AD46" s="5"/>
      <c r="AE46" s="5"/>
      <c r="AF46" s="5"/>
      <c r="AG46" s="5"/>
      <c r="AH46" s="5"/>
    </row>
    <row r="47" spans="1:34" x14ac:dyDescent="0.3">
      <c r="A47">
        <v>46</v>
      </c>
      <c r="B47">
        <v>54</v>
      </c>
      <c r="C47">
        <v>69</v>
      </c>
      <c r="D47">
        <v>1.64</v>
      </c>
      <c r="E47">
        <f t="shared" si="0"/>
        <v>25.654372397382513</v>
      </c>
      <c r="F47" t="s">
        <v>40</v>
      </c>
      <c r="G47">
        <v>5</v>
      </c>
      <c r="H47" s="3">
        <v>-2.4</v>
      </c>
      <c r="I47" s="3">
        <v>-1.9</v>
      </c>
      <c r="J47" t="s">
        <v>4</v>
      </c>
      <c r="K47" t="s">
        <v>4</v>
      </c>
      <c r="L47" t="s">
        <v>4</v>
      </c>
      <c r="M47">
        <v>3.95</v>
      </c>
      <c r="N47">
        <v>3.67</v>
      </c>
      <c r="O47">
        <v>0.8</v>
      </c>
      <c r="P47">
        <v>4.1866000000000003</v>
      </c>
      <c r="Q47">
        <v>238</v>
      </c>
      <c r="R47">
        <v>99.9</v>
      </c>
      <c r="S47">
        <v>56.3</v>
      </c>
      <c r="T47">
        <f t="shared" si="13"/>
        <v>1.455918</v>
      </c>
      <c r="U47">
        <v>132.72</v>
      </c>
      <c r="V47" s="4">
        <v>84.5</v>
      </c>
      <c r="W47">
        <f t="shared" si="1"/>
        <v>1.0762942779291553</v>
      </c>
      <c r="X47">
        <f t="shared" si="2"/>
        <v>64.850136239782017</v>
      </c>
      <c r="Y47">
        <f t="shared" si="3"/>
        <v>0.21798365122615806</v>
      </c>
      <c r="Z47">
        <f t="shared" si="4"/>
        <v>4.9375</v>
      </c>
      <c r="AA47">
        <f t="shared" ref="AA47:AA78" si="30">R47/S47</f>
        <v>1.7744227353463591</v>
      </c>
      <c r="AB47">
        <f t="shared" ref="AB47:AB78" si="31">LN((R47*V47)/2)</f>
        <v>8.3477740394576916</v>
      </c>
      <c r="AC47">
        <f t="shared" ref="AC47:AC78" si="32">N47/S47</f>
        <v>6.5186500888099463E-2</v>
      </c>
      <c r="AD47">
        <f t="shared" ref="AD47:AD78" si="33">1000*AC47</f>
        <v>65.186500888099459</v>
      </c>
      <c r="AE47">
        <f t="shared" ref="AE47:AE78" si="34">O47/S47</f>
        <v>1.4209591474245118E-2</v>
      </c>
      <c r="AF47">
        <f t="shared" ref="AF47:AF78" si="35">1000*AE47</f>
        <v>14.209591474245117</v>
      </c>
      <c r="AG47">
        <f t="shared" ref="AG47:AG78" si="36">P47/S47</f>
        <v>7.4362344582593262E-2</v>
      </c>
      <c r="AH47">
        <f t="shared" ref="AH47:AH78" si="37">1000*AG47</f>
        <v>74.362344582593266</v>
      </c>
    </row>
    <row r="48" spans="1:34" s="2" customFormat="1" x14ac:dyDescent="0.3">
      <c r="A48">
        <v>47</v>
      </c>
      <c r="B48">
        <v>79</v>
      </c>
      <c r="C48">
        <v>75</v>
      </c>
      <c r="D48">
        <v>1.62</v>
      </c>
      <c r="E48">
        <f t="shared" si="0"/>
        <v>28.577960676726104</v>
      </c>
      <c r="F48" t="s">
        <v>40</v>
      </c>
      <c r="G48">
        <v>25</v>
      </c>
      <c r="H48" s="3">
        <v>3</v>
      </c>
      <c r="I48" s="3">
        <v>-2.6</v>
      </c>
      <c r="J48" t="s">
        <v>3</v>
      </c>
      <c r="K48" t="s">
        <v>2</v>
      </c>
      <c r="L48" t="s">
        <v>15</v>
      </c>
      <c r="M48">
        <v>2.08</v>
      </c>
      <c r="N48">
        <v>2.12</v>
      </c>
      <c r="O48">
        <v>0.38</v>
      </c>
      <c r="P48">
        <v>2.1808800000000002</v>
      </c>
      <c r="Q48">
        <v>197</v>
      </c>
      <c r="R48">
        <v>89</v>
      </c>
      <c r="S48">
        <v>73</v>
      </c>
      <c r="T48">
        <f t="shared" si="13"/>
        <v>1.88778</v>
      </c>
      <c r="U48">
        <v>89</v>
      </c>
      <c r="V48" s="4">
        <v>82</v>
      </c>
      <c r="W48">
        <f t="shared" si="1"/>
        <v>0.98113207547169812</v>
      </c>
      <c r="X48">
        <f t="shared" si="2"/>
        <v>92.924528301886781</v>
      </c>
      <c r="Y48">
        <f t="shared" si="3"/>
        <v>0.17924528301886791</v>
      </c>
      <c r="Z48">
        <f t="shared" si="4"/>
        <v>5.4736842105263159</v>
      </c>
      <c r="AA48">
        <f t="shared" si="30"/>
        <v>1.2191780821917808</v>
      </c>
      <c r="AB48">
        <f t="shared" si="31"/>
        <v>8.2022084364364485</v>
      </c>
      <c r="AC48">
        <f t="shared" si="32"/>
        <v>2.904109589041096E-2</v>
      </c>
      <c r="AD48">
        <f t="shared" si="33"/>
        <v>29.041095890410961</v>
      </c>
      <c r="AE48">
        <f t="shared" si="34"/>
        <v>5.2054794520547945E-3</v>
      </c>
      <c r="AF48">
        <f t="shared" si="35"/>
        <v>5.2054794520547949</v>
      </c>
      <c r="AG48">
        <f t="shared" si="36"/>
        <v>2.9875068493150688E-2</v>
      </c>
      <c r="AH48">
        <f t="shared" si="37"/>
        <v>29.875068493150689</v>
      </c>
    </row>
    <row r="49" spans="1:34" x14ac:dyDescent="0.3">
      <c r="A49">
        <v>48</v>
      </c>
      <c r="B49">
        <v>60</v>
      </c>
      <c r="C49">
        <v>60</v>
      </c>
      <c r="D49">
        <v>1.51</v>
      </c>
      <c r="E49">
        <f t="shared" si="0"/>
        <v>26.314635323012148</v>
      </c>
      <c r="F49" t="s">
        <v>40</v>
      </c>
      <c r="G49">
        <v>7</v>
      </c>
      <c r="H49" s="3">
        <v>-2.6</v>
      </c>
      <c r="I49" s="3">
        <v>-1.6</v>
      </c>
      <c r="J49" t="s">
        <v>2</v>
      </c>
      <c r="K49" t="s">
        <v>4</v>
      </c>
      <c r="L49" t="s">
        <v>15</v>
      </c>
      <c r="M49">
        <v>3.18</v>
      </c>
      <c r="N49">
        <v>2.79</v>
      </c>
      <c r="O49">
        <v>0.59</v>
      </c>
      <c r="P49">
        <v>3.8212999999999999</v>
      </c>
      <c r="Q49">
        <v>291</v>
      </c>
      <c r="R49">
        <v>136.9</v>
      </c>
      <c r="S49">
        <v>45.2</v>
      </c>
      <c r="T49">
        <f t="shared" si="13"/>
        <v>1.1688720000000001</v>
      </c>
      <c r="U49">
        <v>120.42</v>
      </c>
      <c r="V49" s="4">
        <v>84.3</v>
      </c>
      <c r="W49">
        <f t="shared" si="1"/>
        <v>1.1397849462365592</v>
      </c>
      <c r="X49">
        <f t="shared" si="2"/>
        <v>104.3010752688172</v>
      </c>
      <c r="Y49">
        <f t="shared" si="3"/>
        <v>0.21146953405017921</v>
      </c>
      <c r="Z49">
        <f t="shared" si="4"/>
        <v>5.389830508474577</v>
      </c>
      <c r="AA49">
        <f t="shared" si="30"/>
        <v>3.0287610619469025</v>
      </c>
      <c r="AB49">
        <f t="shared" si="31"/>
        <v>8.6604854167422669</v>
      </c>
      <c r="AC49">
        <f t="shared" si="32"/>
        <v>6.1725663716814157E-2</v>
      </c>
      <c r="AD49">
        <f t="shared" si="33"/>
        <v>61.725663716814154</v>
      </c>
      <c r="AE49">
        <f t="shared" si="34"/>
        <v>1.3053097345132741E-2</v>
      </c>
      <c r="AF49">
        <f t="shared" si="35"/>
        <v>13.053097345132741</v>
      </c>
      <c r="AG49">
        <f t="shared" si="36"/>
        <v>8.4542035398230075E-2</v>
      </c>
      <c r="AH49">
        <f t="shared" si="37"/>
        <v>84.54203539823007</v>
      </c>
    </row>
    <row r="50" spans="1:34" x14ac:dyDescent="0.3">
      <c r="A50">
        <v>49</v>
      </c>
      <c r="B50">
        <v>55</v>
      </c>
      <c r="C50">
        <v>68</v>
      </c>
      <c r="D50">
        <v>1.68</v>
      </c>
      <c r="E50">
        <f t="shared" si="0"/>
        <v>24.092970521541954</v>
      </c>
      <c r="F50" t="s">
        <v>3</v>
      </c>
      <c r="G50">
        <v>3</v>
      </c>
      <c r="H50" s="3">
        <v>1.3</v>
      </c>
      <c r="I50" s="3">
        <v>-0.9</v>
      </c>
      <c r="J50" t="s">
        <v>3</v>
      </c>
      <c r="K50" t="s">
        <v>3</v>
      </c>
      <c r="L50" t="s">
        <v>3</v>
      </c>
      <c r="M50">
        <v>4.9400000000000004</v>
      </c>
      <c r="N50">
        <v>2.63</v>
      </c>
      <c r="O50">
        <v>0.63</v>
      </c>
      <c r="P50">
        <v>5.3</v>
      </c>
      <c r="Q50">
        <v>366</v>
      </c>
      <c r="R50">
        <v>196</v>
      </c>
      <c r="S50">
        <v>52</v>
      </c>
      <c r="T50">
        <f t="shared" si="13"/>
        <v>1.3447200000000001</v>
      </c>
      <c r="U50">
        <v>88</v>
      </c>
      <c r="V50" s="4">
        <v>79</v>
      </c>
      <c r="W50">
        <f t="shared" si="1"/>
        <v>1.8783269961977189</v>
      </c>
      <c r="X50">
        <f t="shared" si="2"/>
        <v>139.16349809885932</v>
      </c>
      <c r="Y50">
        <f t="shared" si="3"/>
        <v>0.23954372623574147</v>
      </c>
      <c r="Z50">
        <f t="shared" si="4"/>
        <v>7.8412698412698418</v>
      </c>
      <c r="AA50">
        <f t="shared" si="30"/>
        <v>3.7692307692307692</v>
      </c>
      <c r="AB50">
        <f t="shared" si="31"/>
        <v>8.9544153311375929</v>
      </c>
      <c r="AC50">
        <f t="shared" si="32"/>
        <v>5.0576923076923075E-2</v>
      </c>
      <c r="AD50">
        <f t="shared" si="33"/>
        <v>50.576923076923073</v>
      </c>
      <c r="AE50">
        <f t="shared" si="34"/>
        <v>1.2115384615384615E-2</v>
      </c>
      <c r="AF50">
        <f t="shared" si="35"/>
        <v>12.115384615384615</v>
      </c>
      <c r="AG50">
        <f t="shared" si="36"/>
        <v>0.10192307692307692</v>
      </c>
      <c r="AH50">
        <f t="shared" si="37"/>
        <v>101.92307692307692</v>
      </c>
    </row>
    <row r="51" spans="1:34" x14ac:dyDescent="0.3">
      <c r="A51">
        <v>50</v>
      </c>
      <c r="B51">
        <v>47</v>
      </c>
      <c r="C51">
        <v>59</v>
      </c>
      <c r="D51">
        <v>1.63</v>
      </c>
      <c r="E51">
        <f t="shared" si="0"/>
        <v>22.206330686137981</v>
      </c>
      <c r="F51" t="s">
        <v>3</v>
      </c>
      <c r="G51">
        <v>1</v>
      </c>
      <c r="H51" s="3">
        <v>-1.4</v>
      </c>
      <c r="I51" s="3">
        <v>-2.5</v>
      </c>
      <c r="J51" t="s">
        <v>4</v>
      </c>
      <c r="K51" t="s">
        <v>2</v>
      </c>
      <c r="L51" t="s">
        <v>15</v>
      </c>
      <c r="M51">
        <v>3.46</v>
      </c>
      <c r="N51">
        <v>3.69</v>
      </c>
      <c r="O51">
        <v>0.38</v>
      </c>
      <c r="P51">
        <v>3.5049100000000006</v>
      </c>
      <c r="Q51">
        <v>220</v>
      </c>
      <c r="R51">
        <v>216</v>
      </c>
      <c r="S51">
        <v>76</v>
      </c>
      <c r="T51">
        <f t="shared" si="13"/>
        <v>1.96536</v>
      </c>
      <c r="U51">
        <v>120</v>
      </c>
      <c r="V51" s="4">
        <v>108</v>
      </c>
      <c r="W51">
        <f t="shared" si="1"/>
        <v>0.93766937669376693</v>
      </c>
      <c r="X51">
        <f t="shared" si="2"/>
        <v>59.620596205962059</v>
      </c>
      <c r="Y51">
        <f t="shared" si="3"/>
        <v>0.10298102981029811</v>
      </c>
      <c r="Z51">
        <f t="shared" si="4"/>
        <v>9.1052631578947363</v>
      </c>
      <c r="AA51">
        <f t="shared" si="30"/>
        <v>2.8421052631578947</v>
      </c>
      <c r="AB51">
        <f t="shared" si="31"/>
        <v>9.3642624542484398</v>
      </c>
      <c r="AC51">
        <f t="shared" si="32"/>
        <v>4.8552631578947368E-2</v>
      </c>
      <c r="AD51">
        <f t="shared" si="33"/>
        <v>48.55263157894737</v>
      </c>
      <c r="AE51">
        <f t="shared" si="34"/>
        <v>5.0000000000000001E-3</v>
      </c>
      <c r="AF51">
        <f t="shared" si="35"/>
        <v>5</v>
      </c>
      <c r="AG51">
        <f t="shared" si="36"/>
        <v>4.6117236842105273E-2</v>
      </c>
      <c r="AH51">
        <f t="shared" si="37"/>
        <v>46.117236842105271</v>
      </c>
    </row>
    <row r="52" spans="1:34" x14ac:dyDescent="0.3">
      <c r="A52">
        <v>51</v>
      </c>
      <c r="B52">
        <v>57</v>
      </c>
      <c r="C52">
        <v>74</v>
      </c>
      <c r="D52">
        <v>1.55</v>
      </c>
      <c r="E52">
        <f t="shared" si="0"/>
        <v>30.801248699271589</v>
      </c>
      <c r="F52" t="s">
        <v>38</v>
      </c>
      <c r="G52">
        <v>3</v>
      </c>
      <c r="H52" s="3">
        <v>-1.1000000000000001</v>
      </c>
      <c r="I52" s="3">
        <v>-1.4</v>
      </c>
      <c r="J52" t="s">
        <v>4</v>
      </c>
      <c r="K52" t="s">
        <v>4</v>
      </c>
      <c r="L52" t="s">
        <v>4</v>
      </c>
      <c r="M52">
        <v>7.57</v>
      </c>
      <c r="N52">
        <v>3.12</v>
      </c>
      <c r="O52">
        <v>0.95</v>
      </c>
      <c r="P52">
        <v>8.1896799999999992</v>
      </c>
      <c r="Q52">
        <v>423</v>
      </c>
      <c r="R52">
        <v>196.5</v>
      </c>
      <c r="S52">
        <v>37.299999999999997</v>
      </c>
      <c r="T52">
        <f t="shared" si="13"/>
        <v>0.96457799999999994</v>
      </c>
      <c r="U52">
        <v>151.4</v>
      </c>
      <c r="V52" s="4">
        <v>101.5</v>
      </c>
      <c r="W52">
        <f t="shared" si="1"/>
        <v>2.4262820512820511</v>
      </c>
      <c r="X52">
        <f t="shared" si="2"/>
        <v>135.57692307692307</v>
      </c>
      <c r="Y52">
        <f t="shared" si="3"/>
        <v>0.30448717948717946</v>
      </c>
      <c r="Z52">
        <f t="shared" si="4"/>
        <v>7.9684210526315793</v>
      </c>
      <c r="AA52">
        <f t="shared" si="30"/>
        <v>5.2680965147453085</v>
      </c>
      <c r="AB52">
        <f t="shared" si="31"/>
        <v>9.2075740492312121</v>
      </c>
      <c r="AC52">
        <f t="shared" si="32"/>
        <v>8.3646112600536199E-2</v>
      </c>
      <c r="AD52">
        <f t="shared" si="33"/>
        <v>83.646112600536199</v>
      </c>
      <c r="AE52">
        <f t="shared" si="34"/>
        <v>2.5469168900804289E-2</v>
      </c>
      <c r="AF52">
        <f t="shared" si="35"/>
        <v>25.469168900804288</v>
      </c>
      <c r="AG52">
        <f t="shared" si="36"/>
        <v>0.21956246648793565</v>
      </c>
      <c r="AH52">
        <f t="shared" si="37"/>
        <v>219.56246648793564</v>
      </c>
    </row>
    <row r="53" spans="1:34" x14ac:dyDescent="0.3">
      <c r="A53">
        <v>52</v>
      </c>
      <c r="B53">
        <v>57</v>
      </c>
      <c r="C53">
        <v>90</v>
      </c>
      <c r="D53">
        <v>1.65</v>
      </c>
      <c r="E53">
        <f t="shared" si="0"/>
        <v>33.057851239669425</v>
      </c>
      <c r="F53" t="s">
        <v>38</v>
      </c>
      <c r="G53">
        <v>8</v>
      </c>
      <c r="H53" s="3">
        <v>-3.1</v>
      </c>
      <c r="I53" s="3">
        <v>-2.6</v>
      </c>
      <c r="J53" t="s">
        <v>2</v>
      </c>
      <c r="K53" t="s">
        <v>2</v>
      </c>
      <c r="L53" t="s">
        <v>15</v>
      </c>
      <c r="M53">
        <v>2.8</v>
      </c>
      <c r="N53">
        <v>1.61</v>
      </c>
      <c r="O53">
        <v>0.45</v>
      </c>
      <c r="P53">
        <v>3.1183599999999996</v>
      </c>
      <c r="Q53">
        <v>241</v>
      </c>
      <c r="R53">
        <v>123.4</v>
      </c>
      <c r="S53">
        <v>76.3</v>
      </c>
      <c r="T53">
        <f t="shared" si="13"/>
        <v>1.9731179999999999</v>
      </c>
      <c r="U53">
        <v>98.3</v>
      </c>
      <c r="V53" s="4">
        <v>100</v>
      </c>
      <c r="W53">
        <f t="shared" si="1"/>
        <v>1.7391304347826084</v>
      </c>
      <c r="X53">
        <f t="shared" si="2"/>
        <v>149.68944099378882</v>
      </c>
      <c r="Y53">
        <f t="shared" si="3"/>
        <v>0.27950310559006208</v>
      </c>
      <c r="Z53">
        <f t="shared" si="4"/>
        <v>6.2222222222222214</v>
      </c>
      <c r="AA53">
        <f t="shared" si="30"/>
        <v>1.6173001310615991</v>
      </c>
      <c r="AB53">
        <f t="shared" si="31"/>
        <v>8.727454116899434</v>
      </c>
      <c r="AC53">
        <f t="shared" si="32"/>
        <v>2.1100917431192662E-2</v>
      </c>
      <c r="AD53">
        <f t="shared" si="33"/>
        <v>21.100917431192663</v>
      </c>
      <c r="AE53">
        <f t="shared" si="34"/>
        <v>5.8977719528178251E-3</v>
      </c>
      <c r="AF53">
        <f t="shared" si="35"/>
        <v>5.8977719528178252</v>
      </c>
      <c r="AG53">
        <f t="shared" si="36"/>
        <v>4.0869724770642199E-2</v>
      </c>
      <c r="AH53">
        <f t="shared" si="37"/>
        <v>40.8697247706422</v>
      </c>
    </row>
    <row r="54" spans="1:34" x14ac:dyDescent="0.3">
      <c r="A54">
        <v>53</v>
      </c>
      <c r="B54">
        <v>76</v>
      </c>
      <c r="C54">
        <v>69</v>
      </c>
      <c r="D54">
        <v>1.52</v>
      </c>
      <c r="E54">
        <f t="shared" si="0"/>
        <v>29.864958448753463</v>
      </c>
      <c r="F54" t="s">
        <v>40</v>
      </c>
      <c r="G54">
        <v>31</v>
      </c>
      <c r="H54" s="3">
        <v>-1.5</v>
      </c>
      <c r="I54" s="3">
        <v>-2.6</v>
      </c>
      <c r="J54" t="s">
        <v>4</v>
      </c>
      <c r="K54" t="s">
        <v>2</v>
      </c>
      <c r="L54" t="s">
        <v>15</v>
      </c>
      <c r="M54">
        <v>3.32</v>
      </c>
      <c r="N54">
        <v>2.17</v>
      </c>
      <c r="O54">
        <v>0.36</v>
      </c>
      <c r="P54">
        <v>3.5507200000000001</v>
      </c>
      <c r="Q54">
        <v>242</v>
      </c>
      <c r="R54">
        <v>66.5</v>
      </c>
      <c r="S54">
        <v>61.3</v>
      </c>
      <c r="T54">
        <f t="shared" si="13"/>
        <v>1.585218</v>
      </c>
      <c r="U54">
        <v>120.2</v>
      </c>
      <c r="V54" s="4">
        <v>91.9</v>
      </c>
      <c r="W54">
        <f t="shared" si="1"/>
        <v>1.5299539170506913</v>
      </c>
      <c r="X54">
        <f t="shared" si="2"/>
        <v>111.52073732718894</v>
      </c>
      <c r="Y54">
        <f t="shared" si="3"/>
        <v>0.16589861751152074</v>
      </c>
      <c r="Z54">
        <f t="shared" si="4"/>
        <v>9.2222222222222214</v>
      </c>
      <c r="AA54">
        <f t="shared" si="30"/>
        <v>1.0848287112561175</v>
      </c>
      <c r="AB54">
        <f t="shared" si="31"/>
        <v>8.0247557964635039</v>
      </c>
      <c r="AC54">
        <f t="shared" si="32"/>
        <v>3.5399673735725938E-2</v>
      </c>
      <c r="AD54">
        <f t="shared" si="33"/>
        <v>35.399673735725941</v>
      </c>
      <c r="AE54">
        <f t="shared" si="34"/>
        <v>5.872756933115824E-3</v>
      </c>
      <c r="AF54">
        <f t="shared" si="35"/>
        <v>5.8727569331158236</v>
      </c>
      <c r="AG54">
        <f t="shared" si="36"/>
        <v>5.7923654159869498E-2</v>
      </c>
      <c r="AH54">
        <f t="shared" si="37"/>
        <v>57.9236541598695</v>
      </c>
    </row>
    <row r="55" spans="1:34" x14ac:dyDescent="0.3">
      <c r="A55">
        <v>54</v>
      </c>
      <c r="B55">
        <v>65</v>
      </c>
      <c r="C55">
        <v>54</v>
      </c>
      <c r="D55">
        <v>1.59</v>
      </c>
      <c r="E55">
        <f t="shared" si="0"/>
        <v>21.359914560341757</v>
      </c>
      <c r="F55" t="s">
        <v>3</v>
      </c>
      <c r="G55">
        <v>12</v>
      </c>
      <c r="H55" s="3">
        <v>-1.7</v>
      </c>
      <c r="I55" s="3">
        <v>-2.4</v>
      </c>
      <c r="J55" t="s">
        <v>4</v>
      </c>
      <c r="K55" t="s">
        <v>4</v>
      </c>
      <c r="L55" t="s">
        <v>4</v>
      </c>
      <c r="M55">
        <v>2.78</v>
      </c>
      <c r="N55">
        <v>3.08</v>
      </c>
      <c r="O55">
        <v>0.42</v>
      </c>
      <c r="P55">
        <v>3.0411000000000001</v>
      </c>
      <c r="Q55">
        <v>314</v>
      </c>
      <c r="R55">
        <v>173.7</v>
      </c>
      <c r="S55">
        <v>43.6</v>
      </c>
      <c r="T55">
        <f t="shared" si="13"/>
        <v>1.1274960000000001</v>
      </c>
      <c r="U55">
        <v>154.86000000000001</v>
      </c>
      <c r="V55" s="4">
        <v>116.3</v>
      </c>
      <c r="W55">
        <f t="shared" si="1"/>
        <v>0.90259740259740251</v>
      </c>
      <c r="X55">
        <f t="shared" si="2"/>
        <v>101.94805194805194</v>
      </c>
      <c r="Y55">
        <f t="shared" si="3"/>
        <v>0.13636363636363635</v>
      </c>
      <c r="Z55">
        <f t="shared" si="4"/>
        <v>6.6190476190476186</v>
      </c>
      <c r="AA55">
        <f t="shared" si="30"/>
        <v>3.98394495412844</v>
      </c>
      <c r="AB55">
        <f t="shared" si="31"/>
        <v>9.220355552211732</v>
      </c>
      <c r="AC55">
        <f t="shared" si="32"/>
        <v>7.0642201834862389E-2</v>
      </c>
      <c r="AD55">
        <f t="shared" si="33"/>
        <v>70.642201834862391</v>
      </c>
      <c r="AE55">
        <f t="shared" si="34"/>
        <v>9.6330275229357786E-3</v>
      </c>
      <c r="AF55">
        <f t="shared" si="35"/>
        <v>9.6330275229357785</v>
      </c>
      <c r="AG55">
        <f t="shared" si="36"/>
        <v>6.9750000000000006E-2</v>
      </c>
      <c r="AH55">
        <f t="shared" si="37"/>
        <v>69.75</v>
      </c>
    </row>
    <row r="56" spans="1:34" x14ac:dyDescent="0.3">
      <c r="A56">
        <v>55</v>
      </c>
      <c r="B56">
        <v>53</v>
      </c>
      <c r="C56">
        <v>75</v>
      </c>
      <c r="D56">
        <v>1.63</v>
      </c>
      <c r="E56">
        <f t="shared" si="0"/>
        <v>28.228386465429637</v>
      </c>
      <c r="F56" t="s">
        <v>40</v>
      </c>
      <c r="G56">
        <v>11</v>
      </c>
      <c r="H56" s="3">
        <v>-0.6</v>
      </c>
      <c r="I56" s="3">
        <v>-0.6</v>
      </c>
      <c r="J56" t="s">
        <v>3</v>
      </c>
      <c r="K56" t="s">
        <v>3</v>
      </c>
      <c r="L56" t="s">
        <v>3</v>
      </c>
      <c r="M56">
        <v>1.71</v>
      </c>
      <c r="N56">
        <v>2.2200000000000002</v>
      </c>
      <c r="O56">
        <v>0.4</v>
      </c>
      <c r="P56">
        <v>1.75</v>
      </c>
      <c r="Q56">
        <v>216</v>
      </c>
      <c r="R56">
        <v>103</v>
      </c>
      <c r="S56">
        <v>42</v>
      </c>
      <c r="T56">
        <f t="shared" si="13"/>
        <v>1.08612</v>
      </c>
      <c r="U56">
        <v>156</v>
      </c>
      <c r="V56" s="4">
        <v>97</v>
      </c>
      <c r="W56">
        <f t="shared" si="1"/>
        <v>0.77027027027027017</v>
      </c>
      <c r="X56">
        <f t="shared" si="2"/>
        <v>97.297297297297291</v>
      </c>
      <c r="Y56">
        <f t="shared" si="3"/>
        <v>0.18018018018018017</v>
      </c>
      <c r="Z56">
        <f t="shared" si="4"/>
        <v>4.2749999999999995</v>
      </c>
      <c r="AA56">
        <f t="shared" si="30"/>
        <v>2.4523809523809526</v>
      </c>
      <c r="AB56">
        <f t="shared" si="31"/>
        <v>8.5162927861730733</v>
      </c>
      <c r="AC56">
        <f t="shared" si="32"/>
        <v>5.2857142857142859E-2</v>
      </c>
      <c r="AD56">
        <f t="shared" si="33"/>
        <v>52.857142857142861</v>
      </c>
      <c r="AE56">
        <f t="shared" si="34"/>
        <v>9.5238095238095247E-3</v>
      </c>
      <c r="AF56">
        <f t="shared" si="35"/>
        <v>9.5238095238095255</v>
      </c>
      <c r="AG56">
        <f t="shared" si="36"/>
        <v>4.1666666666666664E-2</v>
      </c>
      <c r="AH56">
        <f t="shared" si="37"/>
        <v>41.666666666666664</v>
      </c>
    </row>
    <row r="57" spans="1:34" s="2" customFormat="1" x14ac:dyDescent="0.3">
      <c r="A57">
        <v>56</v>
      </c>
      <c r="B57">
        <v>45</v>
      </c>
      <c r="C57">
        <v>58</v>
      </c>
      <c r="D57">
        <v>1.62</v>
      </c>
      <c r="E57">
        <f t="shared" si="0"/>
        <v>22.10028959000152</v>
      </c>
      <c r="F57" t="s">
        <v>3</v>
      </c>
      <c r="G57">
        <v>1</v>
      </c>
      <c r="H57" s="3">
        <v>-0.5</v>
      </c>
      <c r="I57" s="3">
        <v>-1.1000000000000001</v>
      </c>
      <c r="J57" t="s">
        <v>3</v>
      </c>
      <c r="K57" t="s">
        <v>4</v>
      </c>
      <c r="L57" t="s">
        <v>4</v>
      </c>
      <c r="M57">
        <v>5.23</v>
      </c>
      <c r="N57">
        <v>2.58</v>
      </c>
      <c r="O57">
        <v>0.56999999999999995</v>
      </c>
      <c r="P57">
        <v>5.4</v>
      </c>
      <c r="Q57">
        <v>262</v>
      </c>
      <c r="R57">
        <v>174</v>
      </c>
      <c r="S57">
        <v>55</v>
      </c>
      <c r="T57">
        <f t="shared" si="13"/>
        <v>1.4223000000000001</v>
      </c>
      <c r="U57">
        <v>175</v>
      </c>
      <c r="V57" s="4">
        <v>134</v>
      </c>
      <c r="W57">
        <f t="shared" si="1"/>
        <v>2.0271317829457365</v>
      </c>
      <c r="X57">
        <f t="shared" si="2"/>
        <v>101.55038759689923</v>
      </c>
      <c r="Y57">
        <f t="shared" si="3"/>
        <v>0.22093023255813951</v>
      </c>
      <c r="Z57">
        <f t="shared" si="4"/>
        <v>9.1754385964912295</v>
      </c>
      <c r="AA57">
        <f t="shared" si="30"/>
        <v>3.1636363636363636</v>
      </c>
      <c r="AB57">
        <f t="shared" si="31"/>
        <v>9.3637479186054957</v>
      </c>
      <c r="AC57">
        <f t="shared" si="32"/>
        <v>4.6909090909090907E-2</v>
      </c>
      <c r="AD57">
        <f t="shared" si="33"/>
        <v>46.909090909090907</v>
      </c>
      <c r="AE57">
        <f t="shared" si="34"/>
        <v>1.0363636363636363E-2</v>
      </c>
      <c r="AF57">
        <f t="shared" si="35"/>
        <v>10.363636363636363</v>
      </c>
      <c r="AG57">
        <f t="shared" si="36"/>
        <v>9.818181818181819E-2</v>
      </c>
      <c r="AH57">
        <f t="shared" si="37"/>
        <v>98.181818181818187</v>
      </c>
    </row>
    <row r="58" spans="1:34" x14ac:dyDescent="0.3">
      <c r="A58">
        <v>57</v>
      </c>
      <c r="B58">
        <v>64</v>
      </c>
      <c r="C58">
        <v>65</v>
      </c>
      <c r="D58">
        <v>1.6</v>
      </c>
      <c r="E58">
        <f t="shared" si="0"/>
        <v>25.390624999999996</v>
      </c>
      <c r="F58" t="s">
        <v>40</v>
      </c>
      <c r="G58">
        <v>15</v>
      </c>
      <c r="H58" s="3">
        <v>-1.1000000000000001</v>
      </c>
      <c r="I58" s="3">
        <v>-2.2999999999999998</v>
      </c>
      <c r="J58" t="s">
        <v>4</v>
      </c>
      <c r="K58" t="s">
        <v>4</v>
      </c>
      <c r="L58" t="s">
        <v>4</v>
      </c>
      <c r="M58">
        <v>2.38</v>
      </c>
      <c r="N58">
        <v>1.92</v>
      </c>
      <c r="O58">
        <v>0.52</v>
      </c>
      <c r="P58">
        <v>2.8673999999999995</v>
      </c>
      <c r="Q58">
        <v>268</v>
      </c>
      <c r="R58">
        <v>81.8</v>
      </c>
      <c r="S58">
        <v>108</v>
      </c>
      <c r="T58">
        <f t="shared" si="13"/>
        <v>2.7928800000000003</v>
      </c>
      <c r="U58">
        <v>154.94</v>
      </c>
      <c r="V58" s="4">
        <v>93.5</v>
      </c>
      <c r="W58">
        <f t="shared" si="1"/>
        <v>1.2395833333333333</v>
      </c>
      <c r="X58">
        <f t="shared" si="2"/>
        <v>139.58333333333334</v>
      </c>
      <c r="Y58">
        <f t="shared" si="3"/>
        <v>0.27083333333333337</v>
      </c>
      <c r="Z58">
        <f t="shared" si="4"/>
        <v>4.5769230769230766</v>
      </c>
      <c r="AA58">
        <f t="shared" si="30"/>
        <v>0.75740740740740742</v>
      </c>
      <c r="AB58">
        <f t="shared" si="31"/>
        <v>8.2490914993433968</v>
      </c>
      <c r="AC58">
        <f t="shared" si="32"/>
        <v>1.7777777777777778E-2</v>
      </c>
      <c r="AD58">
        <f t="shared" si="33"/>
        <v>17.777777777777779</v>
      </c>
      <c r="AE58">
        <f t="shared" si="34"/>
        <v>4.8148148148148152E-3</v>
      </c>
      <c r="AF58">
        <f t="shared" si="35"/>
        <v>4.8148148148148149</v>
      </c>
      <c r="AG58">
        <f t="shared" si="36"/>
        <v>2.6549999999999994E-2</v>
      </c>
      <c r="AH58">
        <f t="shared" si="37"/>
        <v>26.549999999999994</v>
      </c>
    </row>
    <row r="59" spans="1:34" x14ac:dyDescent="0.3">
      <c r="A59">
        <v>58</v>
      </c>
      <c r="B59">
        <v>44</v>
      </c>
      <c r="C59">
        <v>73</v>
      </c>
      <c r="D59">
        <v>1.64</v>
      </c>
      <c r="E59">
        <f t="shared" si="0"/>
        <v>27.141582391433676</v>
      </c>
      <c r="F59" t="s">
        <v>40</v>
      </c>
      <c r="G59">
        <v>2</v>
      </c>
      <c r="H59" s="3">
        <v>0.9</v>
      </c>
      <c r="I59" s="3">
        <v>-0.3</v>
      </c>
      <c r="J59" t="s">
        <v>3</v>
      </c>
      <c r="K59" t="s">
        <v>3</v>
      </c>
      <c r="L59" t="s">
        <v>3</v>
      </c>
      <c r="M59">
        <v>2.84</v>
      </c>
      <c r="N59">
        <v>2.35</v>
      </c>
      <c r="O59">
        <v>0.32</v>
      </c>
      <c r="P59">
        <v>3.4</v>
      </c>
      <c r="Q59">
        <v>222</v>
      </c>
      <c r="R59">
        <v>53</v>
      </c>
      <c r="S59">
        <v>82</v>
      </c>
      <c r="T59">
        <f t="shared" si="13"/>
        <v>2.12052</v>
      </c>
      <c r="U59">
        <v>11</v>
      </c>
      <c r="V59" s="4">
        <v>86</v>
      </c>
      <c r="W59">
        <f t="shared" si="1"/>
        <v>1.2085106382978723</v>
      </c>
      <c r="X59">
        <f t="shared" si="2"/>
        <v>94.468085106382972</v>
      </c>
      <c r="Y59">
        <f t="shared" si="3"/>
        <v>0.13617021276595745</v>
      </c>
      <c r="Z59">
        <f t="shared" si="4"/>
        <v>8.875</v>
      </c>
      <c r="AA59">
        <f t="shared" si="30"/>
        <v>0.64634146341463417</v>
      </c>
      <c r="AB59">
        <f t="shared" si="31"/>
        <v>7.7314920292456843</v>
      </c>
      <c r="AC59">
        <f t="shared" si="32"/>
        <v>2.8658536585365855E-2</v>
      </c>
      <c r="AD59">
        <f t="shared" si="33"/>
        <v>28.658536585365855</v>
      </c>
      <c r="AE59">
        <f t="shared" si="34"/>
        <v>3.9024390243902439E-3</v>
      </c>
      <c r="AF59">
        <f t="shared" si="35"/>
        <v>3.9024390243902438</v>
      </c>
      <c r="AG59">
        <f t="shared" si="36"/>
        <v>4.1463414634146344E-2</v>
      </c>
      <c r="AH59">
        <f t="shared" si="37"/>
        <v>41.463414634146346</v>
      </c>
    </row>
    <row r="60" spans="1:34" x14ac:dyDescent="0.3">
      <c r="A60">
        <v>59</v>
      </c>
      <c r="B60">
        <v>47</v>
      </c>
      <c r="C60">
        <v>55</v>
      </c>
      <c r="D60">
        <v>1.62</v>
      </c>
      <c r="E60">
        <f t="shared" si="0"/>
        <v>20.957171162932475</v>
      </c>
      <c r="F60" t="s">
        <v>3</v>
      </c>
      <c r="G60">
        <v>3</v>
      </c>
      <c r="H60" s="3">
        <v>0.5</v>
      </c>
      <c r="I60" s="3">
        <v>-0.2</v>
      </c>
      <c r="J60" t="s">
        <v>3</v>
      </c>
      <c r="K60" t="s">
        <v>3</v>
      </c>
      <c r="L60" t="s">
        <v>3</v>
      </c>
      <c r="M60">
        <v>3.2</v>
      </c>
      <c r="N60">
        <v>1.93</v>
      </c>
      <c r="O60">
        <v>0.49</v>
      </c>
      <c r="P60">
        <v>4</v>
      </c>
      <c r="Q60">
        <v>366</v>
      </c>
      <c r="R60">
        <v>71</v>
      </c>
      <c r="S60">
        <v>61</v>
      </c>
      <c r="T60">
        <f t="shared" si="13"/>
        <v>1.5774600000000001</v>
      </c>
      <c r="U60">
        <v>98</v>
      </c>
      <c r="V60" s="4">
        <v>94</v>
      </c>
      <c r="W60">
        <f t="shared" si="1"/>
        <v>1.6580310880829017</v>
      </c>
      <c r="X60">
        <f t="shared" si="2"/>
        <v>189.63730569948189</v>
      </c>
      <c r="Y60">
        <f t="shared" si="3"/>
        <v>0.25388601036269431</v>
      </c>
      <c r="Z60">
        <f t="shared" si="4"/>
        <v>6.5306122448979593</v>
      </c>
      <c r="AA60">
        <f t="shared" si="30"/>
        <v>1.1639344262295082</v>
      </c>
      <c r="AB60">
        <f t="shared" si="31"/>
        <v>8.1128274787513739</v>
      </c>
      <c r="AC60">
        <f t="shared" si="32"/>
        <v>3.1639344262295081E-2</v>
      </c>
      <c r="AD60">
        <f t="shared" si="33"/>
        <v>31.639344262295083</v>
      </c>
      <c r="AE60">
        <f t="shared" si="34"/>
        <v>8.032786885245901E-3</v>
      </c>
      <c r="AF60">
        <f t="shared" si="35"/>
        <v>8.0327868852459012</v>
      </c>
      <c r="AG60">
        <f t="shared" si="36"/>
        <v>6.5573770491803282E-2</v>
      </c>
      <c r="AH60">
        <f t="shared" si="37"/>
        <v>65.573770491803288</v>
      </c>
    </row>
    <row r="61" spans="1:34" x14ac:dyDescent="0.3">
      <c r="A61">
        <v>60</v>
      </c>
      <c r="B61">
        <v>59</v>
      </c>
      <c r="C61">
        <v>54</v>
      </c>
      <c r="D61">
        <v>1.62</v>
      </c>
      <c r="E61">
        <f t="shared" si="0"/>
        <v>20.576131687242793</v>
      </c>
      <c r="F61" t="s">
        <v>3</v>
      </c>
      <c r="G61">
        <v>2</v>
      </c>
      <c r="H61" s="3">
        <v>-1.4</v>
      </c>
      <c r="I61" s="3">
        <v>-0.6</v>
      </c>
      <c r="J61" t="s">
        <v>4</v>
      </c>
      <c r="K61" t="s">
        <v>3</v>
      </c>
      <c r="L61" t="s">
        <v>4</v>
      </c>
      <c r="M61">
        <v>3.45</v>
      </c>
      <c r="N61">
        <v>2.99</v>
      </c>
      <c r="O61">
        <v>0.63</v>
      </c>
      <c r="P61">
        <v>3.64</v>
      </c>
      <c r="Q61">
        <v>295</v>
      </c>
      <c r="R61">
        <v>210</v>
      </c>
      <c r="S61">
        <v>46</v>
      </c>
      <c r="T61">
        <f t="shared" si="13"/>
        <v>1.18956</v>
      </c>
      <c r="U61">
        <v>153</v>
      </c>
      <c r="V61" s="4">
        <v>110</v>
      </c>
      <c r="W61">
        <f t="shared" si="1"/>
        <v>1.1538461538461537</v>
      </c>
      <c r="X61">
        <f t="shared" si="2"/>
        <v>98.662207357859529</v>
      </c>
      <c r="Y61">
        <f t="shared" si="3"/>
        <v>0.21070234113712374</v>
      </c>
      <c r="Z61">
        <f t="shared" si="4"/>
        <v>5.4761904761904763</v>
      </c>
      <c r="AA61">
        <f t="shared" si="30"/>
        <v>4.5652173913043477</v>
      </c>
      <c r="AB61">
        <f t="shared" si="31"/>
        <v>9.3544407159499396</v>
      </c>
      <c r="AC61">
        <f t="shared" si="32"/>
        <v>6.5000000000000002E-2</v>
      </c>
      <c r="AD61">
        <f t="shared" si="33"/>
        <v>65</v>
      </c>
      <c r="AE61">
        <f t="shared" si="34"/>
        <v>1.3695652173913043E-2</v>
      </c>
      <c r="AF61">
        <f t="shared" si="35"/>
        <v>13.695652173913043</v>
      </c>
      <c r="AG61">
        <f t="shared" si="36"/>
        <v>7.91304347826087E-2</v>
      </c>
      <c r="AH61">
        <f t="shared" si="37"/>
        <v>79.130434782608702</v>
      </c>
    </row>
    <row r="62" spans="1:34" x14ac:dyDescent="0.3">
      <c r="A62">
        <v>61</v>
      </c>
      <c r="B62">
        <v>50</v>
      </c>
      <c r="C62">
        <v>64</v>
      </c>
      <c r="D62">
        <v>1.6</v>
      </c>
      <c r="E62">
        <f t="shared" si="0"/>
        <v>24.999999999999996</v>
      </c>
      <c r="F62" t="s">
        <v>40</v>
      </c>
      <c r="G62">
        <v>2</v>
      </c>
      <c r="H62" s="3">
        <v>-1.2</v>
      </c>
      <c r="I62" s="3">
        <v>-1.2</v>
      </c>
      <c r="J62" t="s">
        <v>4</v>
      </c>
      <c r="K62" t="s">
        <v>4</v>
      </c>
      <c r="L62" t="s">
        <v>4</v>
      </c>
      <c r="M62">
        <v>5.27</v>
      </c>
      <c r="N62">
        <v>3.03</v>
      </c>
      <c r="O62">
        <v>1.1299999999999999</v>
      </c>
      <c r="P62">
        <v>5.93</v>
      </c>
      <c r="Q62">
        <v>341</v>
      </c>
      <c r="R62">
        <v>282</v>
      </c>
      <c r="S62">
        <v>49</v>
      </c>
      <c r="T62">
        <f t="shared" si="13"/>
        <v>1.2671400000000002</v>
      </c>
      <c r="U62">
        <v>174</v>
      </c>
      <c r="V62" s="4">
        <v>72</v>
      </c>
      <c r="W62">
        <f t="shared" si="1"/>
        <v>1.7392739273927393</v>
      </c>
      <c r="X62">
        <f t="shared" si="2"/>
        <v>112.54125412541255</v>
      </c>
      <c r="Y62">
        <f t="shared" si="3"/>
        <v>0.3729372937293729</v>
      </c>
      <c r="Z62">
        <f t="shared" si="4"/>
        <v>4.663716814159292</v>
      </c>
      <c r="AA62">
        <f t="shared" si="30"/>
        <v>5.7551020408163263</v>
      </c>
      <c r="AB62">
        <f t="shared" si="31"/>
        <v>9.2254260093942229</v>
      </c>
      <c r="AC62">
        <f t="shared" si="32"/>
        <v>6.183673469387755E-2</v>
      </c>
      <c r="AD62">
        <f t="shared" si="33"/>
        <v>61.836734693877553</v>
      </c>
      <c r="AE62">
        <f t="shared" si="34"/>
        <v>2.3061224489795917E-2</v>
      </c>
      <c r="AF62">
        <f t="shared" si="35"/>
        <v>23.061224489795919</v>
      </c>
      <c r="AG62">
        <f t="shared" si="36"/>
        <v>0.1210204081632653</v>
      </c>
      <c r="AH62">
        <f t="shared" si="37"/>
        <v>121.0204081632653</v>
      </c>
    </row>
    <row r="63" spans="1:34" x14ac:dyDescent="0.3">
      <c r="A63">
        <v>62</v>
      </c>
      <c r="B63">
        <v>74</v>
      </c>
      <c r="C63">
        <v>66</v>
      </c>
      <c r="D63">
        <v>1.55</v>
      </c>
      <c r="E63">
        <f t="shared" si="0"/>
        <v>27.471383975026011</v>
      </c>
      <c r="F63" t="s">
        <v>40</v>
      </c>
      <c r="G63">
        <v>36</v>
      </c>
      <c r="H63" s="3">
        <v>0.2</v>
      </c>
      <c r="I63" s="3">
        <v>-2.7</v>
      </c>
      <c r="J63" t="s">
        <v>3</v>
      </c>
      <c r="K63" t="s">
        <v>2</v>
      </c>
      <c r="L63" t="s">
        <v>15</v>
      </c>
      <c r="M63">
        <v>2.2999999999999998</v>
      </c>
      <c r="N63">
        <v>1.96</v>
      </c>
      <c r="O63">
        <v>0.34</v>
      </c>
      <c r="P63">
        <v>2.3676900000000001</v>
      </c>
      <c r="Q63">
        <v>262</v>
      </c>
      <c r="R63">
        <v>81</v>
      </c>
      <c r="S63">
        <v>56</v>
      </c>
      <c r="T63">
        <f t="shared" si="13"/>
        <v>1.4481600000000001</v>
      </c>
      <c r="U63">
        <v>98</v>
      </c>
      <c r="V63" s="4">
        <v>82</v>
      </c>
      <c r="W63">
        <f t="shared" si="1"/>
        <v>1.1734693877551019</v>
      </c>
      <c r="X63">
        <f t="shared" si="2"/>
        <v>133.67346938775509</v>
      </c>
      <c r="Y63">
        <f t="shared" si="3"/>
        <v>0.17346938775510207</v>
      </c>
      <c r="Z63">
        <f t="shared" si="4"/>
        <v>6.7647058823529402</v>
      </c>
      <c r="AA63">
        <f t="shared" si="30"/>
        <v>1.4464285714285714</v>
      </c>
      <c r="AB63">
        <f t="shared" si="31"/>
        <v>8.1080212213767471</v>
      </c>
      <c r="AC63">
        <f t="shared" si="32"/>
        <v>3.4999999999999996E-2</v>
      </c>
      <c r="AD63">
        <f t="shared" si="33"/>
        <v>34.999999999999993</v>
      </c>
      <c r="AE63">
        <f t="shared" si="34"/>
        <v>6.0714285714285722E-3</v>
      </c>
      <c r="AF63">
        <f t="shared" si="35"/>
        <v>6.0714285714285721</v>
      </c>
      <c r="AG63">
        <f t="shared" si="36"/>
        <v>4.2280178571428573E-2</v>
      </c>
      <c r="AH63">
        <f t="shared" si="37"/>
        <v>42.280178571428571</v>
      </c>
    </row>
    <row r="64" spans="1:34" x14ac:dyDescent="0.3">
      <c r="A64">
        <v>63</v>
      </c>
      <c r="B64">
        <v>71</v>
      </c>
      <c r="C64">
        <v>75</v>
      </c>
      <c r="D64">
        <v>1.62</v>
      </c>
      <c r="E64">
        <f t="shared" si="0"/>
        <v>28.577960676726104</v>
      </c>
      <c r="F64" t="s">
        <v>40</v>
      </c>
      <c r="G64">
        <v>25</v>
      </c>
      <c r="H64" s="3">
        <v>-0.6</v>
      </c>
      <c r="I64" s="3">
        <v>-2.7</v>
      </c>
      <c r="J64" t="s">
        <v>3</v>
      </c>
      <c r="K64" t="s">
        <v>2</v>
      </c>
      <c r="L64" t="s">
        <v>15</v>
      </c>
      <c r="M64">
        <v>4.5</v>
      </c>
      <c r="N64">
        <v>1.64</v>
      </c>
      <c r="O64">
        <v>0.57999999999999996</v>
      </c>
      <c r="P64">
        <v>4.6714199999999995</v>
      </c>
      <c r="Q64">
        <v>280</v>
      </c>
      <c r="R64">
        <v>144.5</v>
      </c>
      <c r="S64">
        <v>44.5</v>
      </c>
      <c r="T64">
        <f t="shared" si="13"/>
        <v>1.1507700000000001</v>
      </c>
      <c r="U64">
        <v>183.3</v>
      </c>
      <c r="V64" s="4">
        <v>390.7</v>
      </c>
      <c r="W64">
        <f t="shared" si="1"/>
        <v>2.7439024390243905</v>
      </c>
      <c r="X64">
        <f t="shared" si="2"/>
        <v>170.73170731707319</v>
      </c>
      <c r="Y64">
        <f t="shared" si="3"/>
        <v>0.35365853658536583</v>
      </c>
      <c r="Z64">
        <f t="shared" si="4"/>
        <v>7.7586206896551726</v>
      </c>
      <c r="AA64">
        <f t="shared" si="30"/>
        <v>3.2471910112359552</v>
      </c>
      <c r="AB64">
        <f t="shared" si="31"/>
        <v>10.248072329053567</v>
      </c>
      <c r="AC64">
        <f t="shared" si="32"/>
        <v>3.6853932584269659E-2</v>
      </c>
      <c r="AD64">
        <f t="shared" si="33"/>
        <v>36.853932584269657</v>
      </c>
      <c r="AE64">
        <f t="shared" si="34"/>
        <v>1.3033707865168538E-2</v>
      </c>
      <c r="AF64">
        <f t="shared" si="35"/>
        <v>13.033707865168537</v>
      </c>
      <c r="AG64">
        <f t="shared" si="36"/>
        <v>0.10497573033707865</v>
      </c>
      <c r="AH64">
        <f t="shared" si="37"/>
        <v>104.97573033707864</v>
      </c>
    </row>
    <row r="65" spans="1:34" x14ac:dyDescent="0.3">
      <c r="A65">
        <v>64</v>
      </c>
      <c r="B65">
        <v>59</v>
      </c>
      <c r="C65">
        <v>64</v>
      </c>
      <c r="D65">
        <v>1.65</v>
      </c>
      <c r="E65">
        <f t="shared" si="0"/>
        <v>23.507805325987146</v>
      </c>
      <c r="F65" t="s">
        <v>3</v>
      </c>
      <c r="G65">
        <v>10</v>
      </c>
      <c r="H65" s="3">
        <v>-0.6</v>
      </c>
      <c r="I65" s="3">
        <v>-0.5</v>
      </c>
      <c r="J65" t="s">
        <v>3</v>
      </c>
      <c r="K65" t="s">
        <v>3</v>
      </c>
      <c r="L65" t="s">
        <v>3</v>
      </c>
      <c r="M65">
        <v>3.03</v>
      </c>
      <c r="N65">
        <v>2.93</v>
      </c>
      <c r="O65">
        <v>0.54</v>
      </c>
      <c r="P65">
        <v>3.15</v>
      </c>
      <c r="Q65">
        <v>250</v>
      </c>
      <c r="R65">
        <v>246</v>
      </c>
      <c r="S65">
        <v>48</v>
      </c>
      <c r="T65">
        <f t="shared" si="13"/>
        <v>1.2412800000000002</v>
      </c>
      <c r="U65">
        <v>144</v>
      </c>
      <c r="V65" s="4">
        <v>72</v>
      </c>
      <c r="W65">
        <f t="shared" si="1"/>
        <v>1.0341296928327643</v>
      </c>
      <c r="X65">
        <f t="shared" si="2"/>
        <v>85.324232081911262</v>
      </c>
      <c r="Y65">
        <f t="shared" si="3"/>
        <v>0.18430034129692832</v>
      </c>
      <c r="Z65">
        <f t="shared" si="4"/>
        <v>5.6111111111111107</v>
      </c>
      <c r="AA65">
        <f t="shared" si="30"/>
        <v>5.125</v>
      </c>
      <c r="AB65">
        <f t="shared" si="31"/>
        <v>9.0888504743884724</v>
      </c>
      <c r="AC65">
        <f t="shared" si="32"/>
        <v>6.1041666666666668E-2</v>
      </c>
      <c r="AD65">
        <f t="shared" si="33"/>
        <v>61.041666666666664</v>
      </c>
      <c r="AE65">
        <f t="shared" si="34"/>
        <v>1.1250000000000001E-2</v>
      </c>
      <c r="AF65">
        <f t="shared" si="35"/>
        <v>11.250000000000002</v>
      </c>
      <c r="AG65">
        <f t="shared" si="36"/>
        <v>6.5625000000000003E-2</v>
      </c>
      <c r="AH65">
        <f t="shared" si="37"/>
        <v>65.625</v>
      </c>
    </row>
    <row r="66" spans="1:34" x14ac:dyDescent="0.3">
      <c r="A66">
        <v>65</v>
      </c>
      <c r="B66">
        <v>77</v>
      </c>
      <c r="C66">
        <v>74</v>
      </c>
      <c r="D66">
        <v>1.52</v>
      </c>
      <c r="E66">
        <f t="shared" ref="E66:E129" si="38">C66/(D66*D66)</f>
        <v>32.029085872576175</v>
      </c>
      <c r="F66" t="s">
        <v>38</v>
      </c>
      <c r="G66">
        <v>25</v>
      </c>
      <c r="H66" s="3">
        <v>0.3</v>
      </c>
      <c r="I66" s="3">
        <v>-1.5</v>
      </c>
      <c r="J66" t="s">
        <v>3</v>
      </c>
      <c r="K66" t="s">
        <v>4</v>
      </c>
      <c r="L66" t="s">
        <v>4</v>
      </c>
      <c r="M66">
        <v>4.17</v>
      </c>
      <c r="N66">
        <v>2.08</v>
      </c>
      <c r="O66">
        <v>0.42</v>
      </c>
      <c r="P66">
        <v>4.2976000000000001</v>
      </c>
      <c r="Q66">
        <v>278</v>
      </c>
      <c r="R66">
        <v>139.69999999999999</v>
      </c>
      <c r="S66">
        <v>69.8</v>
      </c>
      <c r="T66">
        <f t="shared" si="13"/>
        <v>1.8050280000000001</v>
      </c>
      <c r="U66">
        <v>101.96</v>
      </c>
      <c r="V66" s="4">
        <v>98.8</v>
      </c>
      <c r="W66">
        <f t="shared" ref="W66:W129" si="39">M66/N66</f>
        <v>2.0048076923076921</v>
      </c>
      <c r="X66">
        <f t="shared" ref="X66:X129" si="40">Q66/N66</f>
        <v>133.65384615384616</v>
      </c>
      <c r="Y66">
        <f t="shared" ref="Y66:Y129" si="41">O66/N66</f>
        <v>0.2019230769230769</v>
      </c>
      <c r="Z66">
        <f t="shared" ref="Z66:Z129" si="42">M66/O66</f>
        <v>9.9285714285714288</v>
      </c>
      <c r="AA66">
        <f t="shared" si="30"/>
        <v>2.0014326647564471</v>
      </c>
      <c r="AB66">
        <f t="shared" si="31"/>
        <v>8.839447690456792</v>
      </c>
      <c r="AC66">
        <f t="shared" si="32"/>
        <v>2.9799426934097425E-2</v>
      </c>
      <c r="AD66">
        <f t="shared" si="33"/>
        <v>29.799426934097426</v>
      </c>
      <c r="AE66">
        <f t="shared" si="34"/>
        <v>6.0171919770773642E-3</v>
      </c>
      <c r="AF66">
        <f t="shared" si="35"/>
        <v>6.0171919770773643</v>
      </c>
      <c r="AG66">
        <f t="shared" si="36"/>
        <v>6.1570200573065906E-2</v>
      </c>
      <c r="AH66">
        <f t="shared" si="37"/>
        <v>61.570200573065904</v>
      </c>
    </row>
    <row r="67" spans="1:34" x14ac:dyDescent="0.3">
      <c r="A67">
        <v>66</v>
      </c>
      <c r="B67">
        <v>79</v>
      </c>
      <c r="C67">
        <v>122</v>
      </c>
      <c r="D67">
        <v>1.54</v>
      </c>
      <c r="E67">
        <f t="shared" si="38"/>
        <v>51.442064429077419</v>
      </c>
      <c r="F67" t="s">
        <v>42</v>
      </c>
      <c r="G67">
        <v>37</v>
      </c>
      <c r="H67" s="3">
        <v>0.8</v>
      </c>
      <c r="I67" s="3">
        <v>-2.5</v>
      </c>
      <c r="J67" t="s">
        <v>3</v>
      </c>
      <c r="K67" t="s">
        <v>2</v>
      </c>
      <c r="L67" t="s">
        <v>15</v>
      </c>
      <c r="M67">
        <v>4.3099999999999996</v>
      </c>
      <c r="N67">
        <v>3.03</v>
      </c>
      <c r="O67">
        <v>0.69</v>
      </c>
      <c r="P67">
        <v>4.5347400000000002</v>
      </c>
      <c r="Q67">
        <v>218</v>
      </c>
      <c r="R67">
        <v>86</v>
      </c>
      <c r="S67">
        <v>68</v>
      </c>
      <c r="T67">
        <f t="shared" ref="T67:T130" si="43">S67*0.02586</f>
        <v>1.75848</v>
      </c>
      <c r="U67">
        <v>121</v>
      </c>
      <c r="V67" s="4">
        <v>102</v>
      </c>
      <c r="W67">
        <f t="shared" si="39"/>
        <v>1.4224422442244224</v>
      </c>
      <c r="X67">
        <f t="shared" si="40"/>
        <v>71.947194719471952</v>
      </c>
      <c r="Y67">
        <f t="shared" si="41"/>
        <v>0.22772277227722773</v>
      </c>
      <c r="Z67">
        <f t="shared" si="42"/>
        <v>6.2463768115942031</v>
      </c>
      <c r="AA67">
        <f t="shared" si="30"/>
        <v>1.2647058823529411</v>
      </c>
      <c r="AB67">
        <f t="shared" si="31"/>
        <v>8.3861729289778335</v>
      </c>
      <c r="AC67">
        <f t="shared" si="32"/>
        <v>4.4558823529411762E-2</v>
      </c>
      <c r="AD67">
        <f t="shared" si="33"/>
        <v>44.558823529411761</v>
      </c>
      <c r="AE67">
        <f t="shared" si="34"/>
        <v>1.0147058823529412E-2</v>
      </c>
      <c r="AF67">
        <f t="shared" si="35"/>
        <v>10.147058823529411</v>
      </c>
      <c r="AG67">
        <f t="shared" si="36"/>
        <v>6.6687352941176475E-2</v>
      </c>
      <c r="AH67">
        <f t="shared" si="37"/>
        <v>66.687352941176471</v>
      </c>
    </row>
    <row r="68" spans="1:34" x14ac:dyDescent="0.3">
      <c r="A68">
        <v>67</v>
      </c>
      <c r="B68">
        <v>67</v>
      </c>
      <c r="C68">
        <v>62</v>
      </c>
      <c r="D68">
        <v>1.58</v>
      </c>
      <c r="E68">
        <f t="shared" si="38"/>
        <v>24.835763499439189</v>
      </c>
      <c r="F68" t="s">
        <v>3</v>
      </c>
      <c r="G68">
        <v>23</v>
      </c>
      <c r="H68" s="3">
        <v>-0.4</v>
      </c>
      <c r="I68" s="3">
        <v>-2.2999999999999998</v>
      </c>
      <c r="J68" t="s">
        <v>3</v>
      </c>
      <c r="K68" t="s">
        <v>4</v>
      </c>
      <c r="L68" t="s">
        <v>4</v>
      </c>
      <c r="M68">
        <v>4.9400000000000004</v>
      </c>
      <c r="N68">
        <v>1.86</v>
      </c>
      <c r="O68">
        <v>0.39</v>
      </c>
      <c r="P68">
        <v>5.1578000000000008</v>
      </c>
      <c r="Q68">
        <v>253</v>
      </c>
      <c r="R68">
        <v>181.3</v>
      </c>
      <c r="S68">
        <v>58.4</v>
      </c>
      <c r="T68">
        <f t="shared" si="43"/>
        <v>1.510224</v>
      </c>
      <c r="U68">
        <v>154.34</v>
      </c>
      <c r="V68" s="4">
        <v>155.5</v>
      </c>
      <c r="W68">
        <f t="shared" si="39"/>
        <v>2.6559139784946235</v>
      </c>
      <c r="X68">
        <f t="shared" si="40"/>
        <v>136.02150537634407</v>
      </c>
      <c r="Y68">
        <f t="shared" si="41"/>
        <v>0.20967741935483872</v>
      </c>
      <c r="Z68">
        <f t="shared" si="42"/>
        <v>12.666666666666668</v>
      </c>
      <c r="AA68">
        <f t="shared" si="30"/>
        <v>3.1044520547945207</v>
      </c>
      <c r="AB68">
        <f t="shared" si="31"/>
        <v>9.5536516688201498</v>
      </c>
      <c r="AC68">
        <f t="shared" si="32"/>
        <v>3.1849315068493152E-2</v>
      </c>
      <c r="AD68">
        <f t="shared" si="33"/>
        <v>31.849315068493151</v>
      </c>
      <c r="AE68">
        <f t="shared" si="34"/>
        <v>6.6780821917808222E-3</v>
      </c>
      <c r="AF68">
        <f t="shared" si="35"/>
        <v>6.6780821917808222</v>
      </c>
      <c r="AG68">
        <f t="shared" si="36"/>
        <v>8.8318493150684949E-2</v>
      </c>
      <c r="AH68">
        <f t="shared" si="37"/>
        <v>88.318493150684944</v>
      </c>
    </row>
    <row r="69" spans="1:34" x14ac:dyDescent="0.3">
      <c r="A69">
        <v>68</v>
      </c>
      <c r="B69">
        <v>61</v>
      </c>
      <c r="C69">
        <v>82</v>
      </c>
      <c r="D69">
        <v>1.55</v>
      </c>
      <c r="E69">
        <f t="shared" si="38"/>
        <v>34.131113423517164</v>
      </c>
      <c r="F69" t="s">
        <v>38</v>
      </c>
      <c r="G69">
        <v>10</v>
      </c>
      <c r="H69" s="3">
        <v>-2</v>
      </c>
      <c r="I69" s="3">
        <v>-1.9</v>
      </c>
      <c r="J69" t="s">
        <v>4</v>
      </c>
      <c r="K69" t="s">
        <v>4</v>
      </c>
      <c r="L69" t="s">
        <v>4</v>
      </c>
      <c r="M69">
        <v>3.76</v>
      </c>
      <c r="N69">
        <v>2.64</v>
      </c>
      <c r="O69">
        <v>1</v>
      </c>
      <c r="P69">
        <v>4.5999999999999996</v>
      </c>
      <c r="Q69">
        <v>400</v>
      </c>
      <c r="R69">
        <v>227</v>
      </c>
      <c r="S69">
        <v>28</v>
      </c>
      <c r="T69">
        <f t="shared" si="43"/>
        <v>0.72408000000000006</v>
      </c>
      <c r="U69">
        <v>215</v>
      </c>
      <c r="V69" s="4">
        <v>103</v>
      </c>
      <c r="W69">
        <f t="shared" si="39"/>
        <v>1.4242424242424241</v>
      </c>
      <c r="X69">
        <f t="shared" si="40"/>
        <v>151.5151515151515</v>
      </c>
      <c r="Y69">
        <f t="shared" si="41"/>
        <v>0.37878787878787878</v>
      </c>
      <c r="Z69">
        <f t="shared" si="42"/>
        <v>3.76</v>
      </c>
      <c r="AA69">
        <f t="shared" si="30"/>
        <v>8.1071428571428577</v>
      </c>
      <c r="AB69">
        <f t="shared" si="31"/>
        <v>9.3665318251510925</v>
      </c>
      <c r="AC69">
        <f t="shared" si="32"/>
        <v>9.4285714285714292E-2</v>
      </c>
      <c r="AD69">
        <f t="shared" si="33"/>
        <v>94.285714285714292</v>
      </c>
      <c r="AE69">
        <f t="shared" si="34"/>
        <v>3.5714285714285712E-2</v>
      </c>
      <c r="AF69">
        <f t="shared" si="35"/>
        <v>35.714285714285715</v>
      </c>
      <c r="AG69">
        <f t="shared" si="36"/>
        <v>0.16428571428571428</v>
      </c>
      <c r="AH69">
        <f t="shared" si="37"/>
        <v>164.28571428571428</v>
      </c>
    </row>
    <row r="70" spans="1:34" x14ac:dyDescent="0.3">
      <c r="A70">
        <v>69</v>
      </c>
      <c r="B70">
        <v>59</v>
      </c>
      <c r="C70">
        <v>55</v>
      </c>
      <c r="D70">
        <v>1.51</v>
      </c>
      <c r="E70">
        <f t="shared" si="38"/>
        <v>24.121749046094468</v>
      </c>
      <c r="F70" t="s">
        <v>3</v>
      </c>
      <c r="G70">
        <v>5</v>
      </c>
      <c r="H70" s="3">
        <v>0.6</v>
      </c>
      <c r="I70" s="3">
        <v>-0.4</v>
      </c>
      <c r="J70" t="s">
        <v>3</v>
      </c>
      <c r="K70" t="s">
        <v>3</v>
      </c>
      <c r="L70" t="s">
        <v>3</v>
      </c>
      <c r="M70">
        <v>4.7300000000000004</v>
      </c>
      <c r="N70">
        <v>2.38</v>
      </c>
      <c r="O70">
        <v>0.63</v>
      </c>
      <c r="P70">
        <v>4.95</v>
      </c>
      <c r="Q70">
        <v>204</v>
      </c>
      <c r="R70">
        <v>185</v>
      </c>
      <c r="S70">
        <v>50</v>
      </c>
      <c r="T70">
        <f t="shared" si="43"/>
        <v>1.2930000000000001</v>
      </c>
      <c r="U70">
        <v>176</v>
      </c>
      <c r="V70" s="4">
        <v>74</v>
      </c>
      <c r="W70">
        <f t="shared" si="39"/>
        <v>1.9873949579831935</v>
      </c>
      <c r="X70">
        <f t="shared" si="40"/>
        <v>85.714285714285722</v>
      </c>
      <c r="Y70">
        <f t="shared" si="41"/>
        <v>0.26470588235294118</v>
      </c>
      <c r="Z70">
        <f t="shared" si="42"/>
        <v>7.5079365079365088</v>
      </c>
      <c r="AA70">
        <f t="shared" si="30"/>
        <v>3.7</v>
      </c>
      <c r="AB70">
        <f t="shared" si="31"/>
        <v>8.8312737377225492</v>
      </c>
      <c r="AC70">
        <f t="shared" si="32"/>
        <v>4.7599999999999996E-2</v>
      </c>
      <c r="AD70">
        <f t="shared" si="33"/>
        <v>47.599999999999994</v>
      </c>
      <c r="AE70">
        <f t="shared" si="34"/>
        <v>1.26E-2</v>
      </c>
      <c r="AF70">
        <f t="shared" si="35"/>
        <v>12.6</v>
      </c>
      <c r="AG70">
        <f t="shared" si="36"/>
        <v>9.9000000000000005E-2</v>
      </c>
      <c r="AH70">
        <f t="shared" si="37"/>
        <v>99</v>
      </c>
    </row>
    <row r="71" spans="1:34" x14ac:dyDescent="0.3">
      <c r="A71">
        <v>70</v>
      </c>
      <c r="B71">
        <v>55</v>
      </c>
      <c r="C71">
        <v>68</v>
      </c>
      <c r="D71">
        <v>1.56</v>
      </c>
      <c r="E71">
        <f t="shared" si="38"/>
        <v>27.94214332675871</v>
      </c>
      <c r="F71" t="s">
        <v>40</v>
      </c>
      <c r="G71">
        <v>9</v>
      </c>
      <c r="H71" s="3">
        <v>-0.6</v>
      </c>
      <c r="I71" s="3">
        <v>-0.2</v>
      </c>
      <c r="J71" t="s">
        <v>3</v>
      </c>
      <c r="K71" t="s">
        <v>3</v>
      </c>
      <c r="L71" t="s">
        <v>3</v>
      </c>
      <c r="M71">
        <v>2.31</v>
      </c>
      <c r="N71">
        <v>1.62</v>
      </c>
      <c r="O71">
        <v>0.23</v>
      </c>
      <c r="P71">
        <v>2.4</v>
      </c>
      <c r="Q71">
        <v>120</v>
      </c>
      <c r="R71">
        <v>92</v>
      </c>
      <c r="S71">
        <v>45</v>
      </c>
      <c r="T71">
        <f t="shared" si="43"/>
        <v>1.1637</v>
      </c>
      <c r="U71">
        <v>197</v>
      </c>
      <c r="V71" s="4">
        <v>92</v>
      </c>
      <c r="W71">
        <f t="shared" si="39"/>
        <v>1.4259259259259258</v>
      </c>
      <c r="X71">
        <f t="shared" si="40"/>
        <v>74.074074074074076</v>
      </c>
      <c r="Y71">
        <f t="shared" si="41"/>
        <v>0.1419753086419753</v>
      </c>
      <c r="Z71">
        <f t="shared" si="42"/>
        <v>10.043478260869565</v>
      </c>
      <c r="AA71">
        <f t="shared" si="30"/>
        <v>2.0444444444444443</v>
      </c>
      <c r="AB71">
        <f t="shared" si="31"/>
        <v>8.3504299735381355</v>
      </c>
      <c r="AC71">
        <f t="shared" si="32"/>
        <v>3.6000000000000004E-2</v>
      </c>
      <c r="AD71">
        <f t="shared" si="33"/>
        <v>36.000000000000007</v>
      </c>
      <c r="AE71">
        <f t="shared" si="34"/>
        <v>5.1111111111111114E-3</v>
      </c>
      <c r="AF71">
        <f t="shared" si="35"/>
        <v>5.1111111111111116</v>
      </c>
      <c r="AG71">
        <f t="shared" si="36"/>
        <v>5.333333333333333E-2</v>
      </c>
      <c r="AH71">
        <f t="shared" si="37"/>
        <v>53.333333333333329</v>
      </c>
    </row>
    <row r="72" spans="1:34" x14ac:dyDescent="0.3">
      <c r="A72">
        <v>71</v>
      </c>
      <c r="B72">
        <v>63</v>
      </c>
      <c r="C72">
        <v>70</v>
      </c>
      <c r="D72">
        <v>1.5</v>
      </c>
      <c r="E72">
        <f t="shared" si="38"/>
        <v>31.111111111111111</v>
      </c>
      <c r="F72" t="s">
        <v>38</v>
      </c>
      <c r="G72">
        <v>20</v>
      </c>
      <c r="H72" s="3">
        <v>-3</v>
      </c>
      <c r="I72" s="3">
        <v>-1.7</v>
      </c>
      <c r="J72" t="s">
        <v>2</v>
      </c>
      <c r="K72" t="s">
        <v>4</v>
      </c>
      <c r="L72" t="s">
        <v>15</v>
      </c>
      <c r="M72">
        <v>3.64</v>
      </c>
      <c r="N72">
        <v>2.59</v>
      </c>
      <c r="O72">
        <v>0.54</v>
      </c>
      <c r="P72">
        <v>4.1625899999999998</v>
      </c>
      <c r="Q72">
        <v>275</v>
      </c>
      <c r="R72">
        <v>87.6</v>
      </c>
      <c r="S72">
        <v>64.8</v>
      </c>
      <c r="T72">
        <f t="shared" si="43"/>
        <v>1.6757279999999999</v>
      </c>
      <c r="U72">
        <v>92.98</v>
      </c>
      <c r="V72" s="4">
        <v>91.6</v>
      </c>
      <c r="W72">
        <f t="shared" si="39"/>
        <v>1.4054054054054055</v>
      </c>
      <c r="X72">
        <f t="shared" si="40"/>
        <v>106.17760617760618</v>
      </c>
      <c r="Y72">
        <f t="shared" si="41"/>
        <v>0.20849420849420852</v>
      </c>
      <c r="Z72">
        <f t="shared" si="42"/>
        <v>6.7407407407407405</v>
      </c>
      <c r="AA72">
        <f t="shared" si="30"/>
        <v>1.3518518518518519</v>
      </c>
      <c r="AB72">
        <f t="shared" si="31"/>
        <v>8.2970650890624853</v>
      </c>
      <c r="AC72">
        <f t="shared" si="32"/>
        <v>3.9969135802469136E-2</v>
      </c>
      <c r="AD72">
        <f t="shared" si="33"/>
        <v>39.969135802469133</v>
      </c>
      <c r="AE72">
        <f t="shared" si="34"/>
        <v>8.333333333333335E-3</v>
      </c>
      <c r="AF72">
        <f t="shared" si="35"/>
        <v>8.3333333333333357</v>
      </c>
      <c r="AG72">
        <f t="shared" si="36"/>
        <v>6.4237500000000003E-2</v>
      </c>
      <c r="AH72">
        <f t="shared" si="37"/>
        <v>64.237499999999997</v>
      </c>
    </row>
    <row r="73" spans="1:34" x14ac:dyDescent="0.3">
      <c r="A73">
        <v>72</v>
      </c>
      <c r="B73">
        <v>58</v>
      </c>
      <c r="C73">
        <v>78</v>
      </c>
      <c r="D73">
        <v>1.56</v>
      </c>
      <c r="E73">
        <f t="shared" si="38"/>
        <v>32.051282051282051</v>
      </c>
      <c r="F73" t="s">
        <v>38</v>
      </c>
      <c r="G73">
        <v>6</v>
      </c>
      <c r="H73" s="3">
        <v>-1.3</v>
      </c>
      <c r="I73" s="3">
        <v>-0.2</v>
      </c>
      <c r="J73" t="s">
        <v>4</v>
      </c>
      <c r="K73" t="s">
        <v>3</v>
      </c>
      <c r="L73" t="s">
        <v>4</v>
      </c>
      <c r="M73">
        <v>1.85</v>
      </c>
      <c r="N73">
        <v>2.44</v>
      </c>
      <c r="O73">
        <v>0.61</v>
      </c>
      <c r="P73">
        <v>2</v>
      </c>
      <c r="Q73">
        <v>261</v>
      </c>
      <c r="R73">
        <v>51</v>
      </c>
      <c r="S73">
        <v>56</v>
      </c>
      <c r="T73">
        <f t="shared" si="43"/>
        <v>1.4481600000000001</v>
      </c>
      <c r="U73">
        <v>43</v>
      </c>
      <c r="V73" s="4">
        <v>96</v>
      </c>
      <c r="W73">
        <f t="shared" si="39"/>
        <v>0.75819672131147542</v>
      </c>
      <c r="X73">
        <f t="shared" si="40"/>
        <v>106.9672131147541</v>
      </c>
      <c r="Y73">
        <f t="shared" si="41"/>
        <v>0.25</v>
      </c>
      <c r="Z73">
        <f t="shared" si="42"/>
        <v>3.0327868852459017</v>
      </c>
      <c r="AA73">
        <f t="shared" si="30"/>
        <v>0.9107142857142857</v>
      </c>
      <c r="AB73">
        <f t="shared" si="31"/>
        <v>7.8030266436322169</v>
      </c>
      <c r="AC73">
        <f t="shared" si="32"/>
        <v>4.3571428571428573E-2</v>
      </c>
      <c r="AD73">
        <f t="shared" si="33"/>
        <v>43.571428571428577</v>
      </c>
      <c r="AE73">
        <f t="shared" si="34"/>
        <v>1.0892857142857143E-2</v>
      </c>
      <c r="AF73">
        <f t="shared" si="35"/>
        <v>10.892857142857144</v>
      </c>
      <c r="AG73">
        <f t="shared" si="36"/>
        <v>3.5714285714285712E-2</v>
      </c>
      <c r="AH73">
        <f t="shared" si="37"/>
        <v>35.714285714285715</v>
      </c>
    </row>
    <row r="74" spans="1:34" x14ac:dyDescent="0.3">
      <c r="A74">
        <v>73</v>
      </c>
      <c r="B74">
        <v>65</v>
      </c>
      <c r="C74">
        <v>91</v>
      </c>
      <c r="D74">
        <v>1.65</v>
      </c>
      <c r="E74">
        <f t="shared" si="38"/>
        <v>33.425160697887975</v>
      </c>
      <c r="F74" t="s">
        <v>38</v>
      </c>
      <c r="G74">
        <v>22</v>
      </c>
      <c r="H74" s="3">
        <v>-1.1000000000000001</v>
      </c>
      <c r="I74" s="3">
        <v>-0.2</v>
      </c>
      <c r="J74" t="s">
        <v>4</v>
      </c>
      <c r="K74" t="s">
        <v>3</v>
      </c>
      <c r="L74" t="s">
        <v>4</v>
      </c>
      <c r="M74">
        <v>2.06</v>
      </c>
      <c r="N74">
        <v>2.0299999999999998</v>
      </c>
      <c r="O74">
        <v>0.25</v>
      </c>
      <c r="P74">
        <v>2.5</v>
      </c>
      <c r="Q74">
        <v>280</v>
      </c>
      <c r="R74">
        <v>121</v>
      </c>
      <c r="S74">
        <v>88</v>
      </c>
      <c r="T74">
        <f t="shared" si="43"/>
        <v>2.2756799999999999</v>
      </c>
      <c r="U74">
        <v>146</v>
      </c>
      <c r="V74" s="4">
        <v>88</v>
      </c>
      <c r="W74">
        <f t="shared" si="39"/>
        <v>1.0147783251231528</v>
      </c>
      <c r="X74">
        <f t="shared" si="40"/>
        <v>137.93103448275863</v>
      </c>
      <c r="Y74">
        <f t="shared" si="41"/>
        <v>0.12315270935960593</v>
      </c>
      <c r="Z74">
        <f t="shared" si="42"/>
        <v>8.24</v>
      </c>
      <c r="AA74">
        <f t="shared" si="30"/>
        <v>1.375</v>
      </c>
      <c r="AB74">
        <f t="shared" si="31"/>
        <v>8.5799801795150028</v>
      </c>
      <c r="AC74">
        <f t="shared" si="32"/>
        <v>2.3068181818181818E-2</v>
      </c>
      <c r="AD74">
        <f t="shared" si="33"/>
        <v>23.068181818181817</v>
      </c>
      <c r="AE74">
        <f t="shared" si="34"/>
        <v>2.840909090909091E-3</v>
      </c>
      <c r="AF74">
        <f t="shared" si="35"/>
        <v>2.8409090909090908</v>
      </c>
      <c r="AG74">
        <f t="shared" si="36"/>
        <v>2.8409090909090908E-2</v>
      </c>
      <c r="AH74">
        <f t="shared" si="37"/>
        <v>28.409090909090907</v>
      </c>
    </row>
    <row r="75" spans="1:34" x14ac:dyDescent="0.3">
      <c r="A75">
        <v>74</v>
      </c>
      <c r="B75">
        <v>53</v>
      </c>
      <c r="C75">
        <v>62</v>
      </c>
      <c r="D75">
        <v>1.5</v>
      </c>
      <c r="E75">
        <f t="shared" si="38"/>
        <v>27.555555555555557</v>
      </c>
      <c r="F75" t="s">
        <v>40</v>
      </c>
      <c r="G75">
        <v>6</v>
      </c>
      <c r="H75" s="3">
        <v>-0.4</v>
      </c>
      <c r="I75" s="3">
        <v>-1.4</v>
      </c>
      <c r="J75" t="s">
        <v>3</v>
      </c>
      <c r="K75" t="s">
        <v>4</v>
      </c>
      <c r="L75" t="s">
        <v>4</v>
      </c>
      <c r="M75">
        <v>7.94</v>
      </c>
      <c r="N75">
        <v>2.58</v>
      </c>
      <c r="O75">
        <v>0.76</v>
      </c>
      <c r="P75">
        <v>8.1464099999999995</v>
      </c>
      <c r="Q75">
        <v>339</v>
      </c>
      <c r="R75">
        <v>188</v>
      </c>
      <c r="S75">
        <v>51</v>
      </c>
      <c r="T75">
        <f t="shared" si="43"/>
        <v>1.3188600000000001</v>
      </c>
      <c r="U75">
        <v>100</v>
      </c>
      <c r="V75" s="4">
        <v>318</v>
      </c>
      <c r="W75">
        <f t="shared" si="39"/>
        <v>3.0775193798449614</v>
      </c>
      <c r="X75">
        <f t="shared" si="40"/>
        <v>131.3953488372093</v>
      </c>
      <c r="Y75">
        <f t="shared" si="41"/>
        <v>0.29457364341085268</v>
      </c>
      <c r="Z75">
        <f t="shared" si="42"/>
        <v>10.447368421052632</v>
      </c>
      <c r="AA75">
        <f t="shared" si="30"/>
        <v>3.6862745098039214</v>
      </c>
      <c r="AB75">
        <f t="shared" si="31"/>
        <v>10.30534616505018</v>
      </c>
      <c r="AC75">
        <f t="shared" si="32"/>
        <v>5.0588235294117649E-2</v>
      </c>
      <c r="AD75">
        <f t="shared" si="33"/>
        <v>50.588235294117652</v>
      </c>
      <c r="AE75">
        <f t="shared" si="34"/>
        <v>1.4901960784313726E-2</v>
      </c>
      <c r="AF75">
        <f t="shared" si="35"/>
        <v>14.901960784313726</v>
      </c>
      <c r="AG75">
        <f t="shared" si="36"/>
        <v>0.15973352941176469</v>
      </c>
      <c r="AH75">
        <f t="shared" si="37"/>
        <v>159.73352941176469</v>
      </c>
    </row>
    <row r="76" spans="1:34" x14ac:dyDescent="0.3">
      <c r="A76">
        <v>75</v>
      </c>
      <c r="B76">
        <v>69</v>
      </c>
      <c r="C76">
        <v>81</v>
      </c>
      <c r="D76">
        <v>1.52</v>
      </c>
      <c r="E76">
        <f t="shared" si="38"/>
        <v>35.05886426592798</v>
      </c>
      <c r="F76" t="s">
        <v>39</v>
      </c>
      <c r="G76">
        <v>30</v>
      </c>
      <c r="H76" s="3">
        <v>-1.4</v>
      </c>
      <c r="I76" s="3">
        <v>-2.8</v>
      </c>
      <c r="J76" t="s">
        <v>4</v>
      </c>
      <c r="K76" t="s">
        <v>2</v>
      </c>
      <c r="L76" t="s">
        <v>15</v>
      </c>
      <c r="M76">
        <v>2.85</v>
      </c>
      <c r="N76">
        <v>2.04</v>
      </c>
      <c r="O76">
        <v>0.35</v>
      </c>
      <c r="P76">
        <v>2.9968399999999997</v>
      </c>
      <c r="Q76">
        <v>214</v>
      </c>
      <c r="R76">
        <v>76.400000000000006</v>
      </c>
      <c r="S76">
        <v>107.4</v>
      </c>
      <c r="T76">
        <f t="shared" si="43"/>
        <v>2.7773640000000004</v>
      </c>
      <c r="U76">
        <v>264.32</v>
      </c>
      <c r="V76" s="4">
        <v>115</v>
      </c>
      <c r="W76">
        <f t="shared" si="39"/>
        <v>1.3970588235294117</v>
      </c>
      <c r="X76">
        <f t="shared" si="40"/>
        <v>104.90196078431373</v>
      </c>
      <c r="Y76">
        <f t="shared" si="41"/>
        <v>0.17156862745098037</v>
      </c>
      <c r="Z76">
        <f t="shared" si="42"/>
        <v>8.1428571428571441</v>
      </c>
      <c r="AA76">
        <f t="shared" si="30"/>
        <v>0.71135940409683429</v>
      </c>
      <c r="AB76">
        <f t="shared" si="31"/>
        <v>8.3877676439757796</v>
      </c>
      <c r="AC76">
        <f t="shared" si="32"/>
        <v>1.899441340782123E-2</v>
      </c>
      <c r="AD76">
        <f t="shared" si="33"/>
        <v>18.994413407821231</v>
      </c>
      <c r="AE76">
        <f t="shared" si="34"/>
        <v>3.2588454376163869E-3</v>
      </c>
      <c r="AF76">
        <f t="shared" si="35"/>
        <v>3.2588454376163871</v>
      </c>
      <c r="AG76">
        <f t="shared" si="36"/>
        <v>2.7903538175046552E-2</v>
      </c>
      <c r="AH76">
        <f t="shared" si="37"/>
        <v>27.903538175046553</v>
      </c>
    </row>
    <row r="77" spans="1:34" x14ac:dyDescent="0.3">
      <c r="A77">
        <v>76</v>
      </c>
      <c r="B77">
        <v>51</v>
      </c>
      <c r="C77">
        <v>77</v>
      </c>
      <c r="D77">
        <v>1.64</v>
      </c>
      <c r="E77">
        <f t="shared" si="38"/>
        <v>28.628792385484836</v>
      </c>
      <c r="F77" t="s">
        <v>40</v>
      </c>
      <c r="G77">
        <v>3</v>
      </c>
      <c r="H77" s="3">
        <v>0.7</v>
      </c>
      <c r="I77" s="3">
        <v>-0.6</v>
      </c>
      <c r="J77" t="s">
        <v>3</v>
      </c>
      <c r="K77" t="s">
        <v>3</v>
      </c>
      <c r="L77" t="s">
        <v>3</v>
      </c>
      <c r="M77">
        <v>7.06</v>
      </c>
      <c r="N77">
        <v>3.3</v>
      </c>
      <c r="O77">
        <v>0.71</v>
      </c>
      <c r="P77">
        <v>7.4</v>
      </c>
      <c r="Q77">
        <v>247</v>
      </c>
      <c r="R77">
        <v>159</v>
      </c>
      <c r="S77">
        <v>46</v>
      </c>
      <c r="T77">
        <f t="shared" si="43"/>
        <v>1.18956</v>
      </c>
      <c r="U77">
        <v>46</v>
      </c>
      <c r="V77" s="4">
        <v>103</v>
      </c>
      <c r="W77">
        <f t="shared" si="39"/>
        <v>2.1393939393939392</v>
      </c>
      <c r="X77">
        <f t="shared" si="40"/>
        <v>74.848484848484858</v>
      </c>
      <c r="Y77">
        <f t="shared" si="41"/>
        <v>0.21515151515151515</v>
      </c>
      <c r="Z77">
        <f t="shared" si="42"/>
        <v>9.943661971830986</v>
      </c>
      <c r="AA77">
        <f t="shared" si="30"/>
        <v>3.4565217391304346</v>
      </c>
      <c r="AB77">
        <f t="shared" si="31"/>
        <v>9.010486009889922</v>
      </c>
      <c r="AC77">
        <f t="shared" si="32"/>
        <v>7.1739130434782611E-2</v>
      </c>
      <c r="AD77">
        <f t="shared" si="33"/>
        <v>71.739130434782609</v>
      </c>
      <c r="AE77">
        <f t="shared" si="34"/>
        <v>1.5434782608695652E-2</v>
      </c>
      <c r="AF77">
        <f t="shared" si="35"/>
        <v>15.434782608695652</v>
      </c>
      <c r="AG77">
        <f t="shared" si="36"/>
        <v>0.16086956521739132</v>
      </c>
      <c r="AH77">
        <f t="shared" si="37"/>
        <v>160.86956521739131</v>
      </c>
    </row>
    <row r="78" spans="1:34" x14ac:dyDescent="0.3">
      <c r="A78">
        <v>77</v>
      </c>
      <c r="B78">
        <v>52</v>
      </c>
      <c r="C78">
        <v>72</v>
      </c>
      <c r="D78">
        <v>1.69</v>
      </c>
      <c r="E78">
        <f t="shared" si="38"/>
        <v>25.209201358495854</v>
      </c>
      <c r="F78" t="s">
        <v>40</v>
      </c>
      <c r="G78">
        <v>3</v>
      </c>
      <c r="H78" s="3">
        <v>2.1</v>
      </c>
      <c r="I78" s="3">
        <v>-0.5</v>
      </c>
      <c r="J78" t="s">
        <v>3</v>
      </c>
      <c r="K78" t="s">
        <v>3</v>
      </c>
      <c r="L78" t="s">
        <v>3</v>
      </c>
      <c r="M78">
        <v>3.78</v>
      </c>
      <c r="N78">
        <v>0.91</v>
      </c>
      <c r="O78">
        <v>0.53</v>
      </c>
      <c r="P78">
        <v>4</v>
      </c>
      <c r="Q78">
        <v>358</v>
      </c>
      <c r="R78">
        <v>129</v>
      </c>
      <c r="S78">
        <v>48</v>
      </c>
      <c r="T78">
        <f t="shared" si="43"/>
        <v>1.2412800000000002</v>
      </c>
      <c r="U78">
        <v>84</v>
      </c>
      <c r="V78" s="4">
        <v>102</v>
      </c>
      <c r="W78">
        <f t="shared" si="39"/>
        <v>4.1538461538461533</v>
      </c>
      <c r="X78">
        <f t="shared" si="40"/>
        <v>393.4065934065934</v>
      </c>
      <c r="Y78">
        <f t="shared" si="41"/>
        <v>0.58241758241758246</v>
      </c>
      <c r="Z78">
        <f t="shared" si="42"/>
        <v>7.1320754716981121</v>
      </c>
      <c r="AA78">
        <f t="shared" si="30"/>
        <v>2.6875</v>
      </c>
      <c r="AB78">
        <f t="shared" si="31"/>
        <v>8.7916380370859972</v>
      </c>
      <c r="AC78">
        <f t="shared" si="32"/>
        <v>1.8958333333333334E-2</v>
      </c>
      <c r="AD78">
        <f t="shared" si="33"/>
        <v>18.958333333333336</v>
      </c>
      <c r="AE78">
        <f t="shared" si="34"/>
        <v>1.1041666666666667E-2</v>
      </c>
      <c r="AF78">
        <f t="shared" si="35"/>
        <v>11.041666666666666</v>
      </c>
      <c r="AG78">
        <f t="shared" si="36"/>
        <v>8.3333333333333329E-2</v>
      </c>
      <c r="AH78">
        <f t="shared" si="37"/>
        <v>83.333333333333329</v>
      </c>
    </row>
    <row r="79" spans="1:34" x14ac:dyDescent="0.3">
      <c r="A79">
        <v>78</v>
      </c>
      <c r="B79">
        <v>53</v>
      </c>
      <c r="C79">
        <v>81</v>
      </c>
      <c r="D79">
        <v>1.56</v>
      </c>
      <c r="E79">
        <f t="shared" si="38"/>
        <v>33.284023668639051</v>
      </c>
      <c r="F79" t="s">
        <v>38</v>
      </c>
      <c r="G79">
        <v>6</v>
      </c>
      <c r="H79" s="3">
        <v>-0.4</v>
      </c>
      <c r="I79" s="3">
        <v>0.6</v>
      </c>
      <c r="J79" t="s">
        <v>3</v>
      </c>
      <c r="K79" t="s">
        <v>3</v>
      </c>
      <c r="L79" t="s">
        <v>3</v>
      </c>
      <c r="M79">
        <v>3.37</v>
      </c>
      <c r="N79">
        <v>3.23</v>
      </c>
      <c r="O79">
        <v>0.57999999999999996</v>
      </c>
      <c r="P79">
        <v>3.6</v>
      </c>
      <c r="Q79">
        <v>253</v>
      </c>
      <c r="R79">
        <v>85</v>
      </c>
      <c r="S79">
        <v>72</v>
      </c>
      <c r="T79">
        <f t="shared" si="43"/>
        <v>1.86192</v>
      </c>
      <c r="U79">
        <v>144</v>
      </c>
      <c r="V79" s="4">
        <v>92</v>
      </c>
      <c r="W79">
        <f t="shared" si="39"/>
        <v>1.0433436532507741</v>
      </c>
      <c r="X79">
        <f t="shared" si="40"/>
        <v>78.328173374613002</v>
      </c>
      <c r="Y79">
        <f t="shared" si="41"/>
        <v>0.17956656346749225</v>
      </c>
      <c r="Z79">
        <f t="shared" si="42"/>
        <v>5.8103448275862073</v>
      </c>
      <c r="AA79">
        <f t="shared" ref="AA79:AA99" si="44">R79/S79</f>
        <v>1.1805555555555556</v>
      </c>
      <c r="AB79">
        <f t="shared" ref="AB79:AB99" si="45">LN((R79*V79)/2)</f>
        <v>8.2712926529794117</v>
      </c>
      <c r="AC79">
        <f t="shared" ref="AC79:AC99" si="46">N79/S79</f>
        <v>4.4861111111111109E-2</v>
      </c>
      <c r="AD79">
        <f t="shared" ref="AD79:AD99" si="47">1000*AC79</f>
        <v>44.861111111111107</v>
      </c>
      <c r="AE79">
        <f t="shared" ref="AE79:AE99" si="48">O79/S79</f>
        <v>8.0555555555555554E-3</v>
      </c>
      <c r="AF79">
        <f t="shared" ref="AF79:AF99" si="49">1000*AE79</f>
        <v>8.0555555555555554</v>
      </c>
      <c r="AG79">
        <f t="shared" ref="AG79:AG99" si="50">P79/S79</f>
        <v>0.05</v>
      </c>
      <c r="AH79">
        <f t="shared" ref="AH79:AH99" si="51">1000*AG79</f>
        <v>50</v>
      </c>
    </row>
    <row r="80" spans="1:34" x14ac:dyDescent="0.3">
      <c r="A80">
        <v>79</v>
      </c>
      <c r="B80">
        <v>53</v>
      </c>
      <c r="C80">
        <v>60</v>
      </c>
      <c r="D80">
        <v>1.52</v>
      </c>
      <c r="E80">
        <f t="shared" si="38"/>
        <v>25.969529085872576</v>
      </c>
      <c r="F80" t="s">
        <v>40</v>
      </c>
      <c r="G80">
        <v>3</v>
      </c>
      <c r="H80" s="3">
        <v>-1.6</v>
      </c>
      <c r="I80" s="3">
        <v>-1.6</v>
      </c>
      <c r="J80" t="s">
        <v>4</v>
      </c>
      <c r="K80" t="s">
        <v>4</v>
      </c>
      <c r="L80" t="s">
        <v>4</v>
      </c>
      <c r="M80">
        <v>3.48</v>
      </c>
      <c r="N80">
        <v>1.74</v>
      </c>
      <c r="O80">
        <v>0.48</v>
      </c>
      <c r="P80">
        <v>3.7060130000000004</v>
      </c>
      <c r="Q80">
        <v>246</v>
      </c>
      <c r="R80">
        <v>80.2</v>
      </c>
      <c r="S80">
        <v>74.2</v>
      </c>
      <c r="T80">
        <f t="shared" si="43"/>
        <v>1.9188120000000002</v>
      </c>
      <c r="U80">
        <v>111.26</v>
      </c>
      <c r="V80" s="4">
        <v>86.7</v>
      </c>
      <c r="W80">
        <f t="shared" si="39"/>
        <v>2</v>
      </c>
      <c r="X80">
        <f t="shared" si="40"/>
        <v>141.37931034482759</v>
      </c>
      <c r="Y80">
        <f t="shared" si="41"/>
        <v>0.27586206896551724</v>
      </c>
      <c r="Z80">
        <f t="shared" si="42"/>
        <v>7.25</v>
      </c>
      <c r="AA80">
        <f t="shared" si="44"/>
        <v>1.0808625336927224</v>
      </c>
      <c r="AB80">
        <f t="shared" si="45"/>
        <v>8.153830218099019</v>
      </c>
      <c r="AC80">
        <f t="shared" si="46"/>
        <v>2.3450134770889485E-2</v>
      </c>
      <c r="AD80">
        <f t="shared" si="47"/>
        <v>23.450134770889484</v>
      </c>
      <c r="AE80">
        <f t="shared" si="48"/>
        <v>6.4690026954177891E-3</v>
      </c>
      <c r="AF80">
        <f t="shared" si="49"/>
        <v>6.4690026954177888</v>
      </c>
      <c r="AG80">
        <f t="shared" si="50"/>
        <v>4.9946266846361193E-2</v>
      </c>
      <c r="AH80">
        <f t="shared" si="51"/>
        <v>49.946266846361191</v>
      </c>
    </row>
    <row r="81" spans="1:34" x14ac:dyDescent="0.3">
      <c r="A81">
        <v>80</v>
      </c>
      <c r="B81">
        <v>60</v>
      </c>
      <c r="C81">
        <v>61</v>
      </c>
      <c r="D81">
        <v>1.67</v>
      </c>
      <c r="E81">
        <f t="shared" si="38"/>
        <v>21.872422819032593</v>
      </c>
      <c r="F81" t="s">
        <v>3</v>
      </c>
      <c r="G81">
        <v>6</v>
      </c>
      <c r="H81" s="3">
        <v>-1.6</v>
      </c>
      <c r="I81" s="3">
        <v>-2.9</v>
      </c>
      <c r="J81" t="s">
        <v>4</v>
      </c>
      <c r="K81" t="s">
        <v>2</v>
      </c>
      <c r="L81" t="s">
        <v>15</v>
      </c>
      <c r="M81">
        <v>2.93</v>
      </c>
      <c r="N81">
        <v>2.08</v>
      </c>
      <c r="O81">
        <v>0.33</v>
      </c>
      <c r="P81">
        <v>3.1021299999999998</v>
      </c>
      <c r="Q81">
        <v>296</v>
      </c>
      <c r="R81">
        <v>160</v>
      </c>
      <c r="S81">
        <v>99</v>
      </c>
      <c r="T81">
        <f t="shared" si="43"/>
        <v>2.5601400000000001</v>
      </c>
      <c r="U81">
        <v>179</v>
      </c>
      <c r="V81" s="4">
        <v>81</v>
      </c>
      <c r="W81">
        <f t="shared" si="39"/>
        <v>1.4086538461538463</v>
      </c>
      <c r="X81">
        <f t="shared" si="40"/>
        <v>142.30769230769229</v>
      </c>
      <c r="Y81">
        <f t="shared" si="41"/>
        <v>0.15865384615384615</v>
      </c>
      <c r="Z81">
        <f t="shared" si="42"/>
        <v>8.8787878787878789</v>
      </c>
      <c r="AA81">
        <f t="shared" si="44"/>
        <v>1.6161616161616161</v>
      </c>
      <c r="AB81">
        <f t="shared" si="45"/>
        <v>8.7764757893463212</v>
      </c>
      <c r="AC81">
        <f t="shared" si="46"/>
        <v>2.101010101010101E-2</v>
      </c>
      <c r="AD81">
        <f t="shared" si="47"/>
        <v>21.01010101010101</v>
      </c>
      <c r="AE81">
        <f t="shared" si="48"/>
        <v>3.3333333333333335E-3</v>
      </c>
      <c r="AF81">
        <f t="shared" si="49"/>
        <v>3.3333333333333335</v>
      </c>
      <c r="AG81">
        <f t="shared" si="50"/>
        <v>3.1334646464646461E-2</v>
      </c>
      <c r="AH81">
        <f t="shared" si="51"/>
        <v>31.334646464646461</v>
      </c>
    </row>
    <row r="82" spans="1:34" x14ac:dyDescent="0.3">
      <c r="A82">
        <v>81</v>
      </c>
      <c r="B82">
        <v>42</v>
      </c>
      <c r="C82">
        <v>65</v>
      </c>
      <c r="D82">
        <v>1.56</v>
      </c>
      <c r="E82">
        <f t="shared" si="38"/>
        <v>26.709401709401707</v>
      </c>
      <c r="F82" t="s">
        <v>40</v>
      </c>
      <c r="G82">
        <v>3</v>
      </c>
      <c r="H82" s="3">
        <v>-1.8</v>
      </c>
      <c r="I82" s="3">
        <v>-1.3</v>
      </c>
      <c r="J82" t="s">
        <v>4</v>
      </c>
      <c r="K82" t="s">
        <v>4</v>
      </c>
      <c r="L82" t="s">
        <v>4</v>
      </c>
      <c r="M82">
        <v>3.65</v>
      </c>
      <c r="N82">
        <v>2.2799999999999998</v>
      </c>
      <c r="O82">
        <v>0.73</v>
      </c>
      <c r="P82">
        <v>2.85</v>
      </c>
      <c r="Q82">
        <v>265</v>
      </c>
      <c r="R82">
        <v>144</v>
      </c>
      <c r="S82">
        <v>65</v>
      </c>
      <c r="T82">
        <f t="shared" si="43"/>
        <v>1.6809000000000001</v>
      </c>
      <c r="U82">
        <v>77</v>
      </c>
      <c r="V82" s="4">
        <v>90</v>
      </c>
      <c r="W82">
        <f t="shared" si="39"/>
        <v>1.6008771929824563</v>
      </c>
      <c r="X82">
        <f t="shared" si="40"/>
        <v>116.2280701754386</v>
      </c>
      <c r="Y82">
        <f t="shared" si="41"/>
        <v>0.32017543859649122</v>
      </c>
      <c r="Z82">
        <f t="shared" si="42"/>
        <v>5</v>
      </c>
      <c r="AA82">
        <f t="shared" si="44"/>
        <v>2.2153846153846155</v>
      </c>
      <c r="AB82">
        <f t="shared" si="45"/>
        <v>8.7764757893463212</v>
      </c>
      <c r="AC82">
        <f t="shared" si="46"/>
        <v>3.5076923076923075E-2</v>
      </c>
      <c r="AD82">
        <f t="shared" si="47"/>
        <v>35.076923076923073</v>
      </c>
      <c r="AE82">
        <f t="shared" si="48"/>
        <v>1.123076923076923E-2</v>
      </c>
      <c r="AF82">
        <f t="shared" si="49"/>
        <v>11.23076923076923</v>
      </c>
      <c r="AG82">
        <f t="shared" si="50"/>
        <v>4.3846153846153847E-2</v>
      </c>
      <c r="AH82">
        <f t="shared" si="51"/>
        <v>43.846153846153847</v>
      </c>
    </row>
    <row r="83" spans="1:34" x14ac:dyDescent="0.3">
      <c r="A83">
        <v>82</v>
      </c>
      <c r="B83">
        <v>50</v>
      </c>
      <c r="C83">
        <v>53</v>
      </c>
      <c r="D83">
        <v>1.55</v>
      </c>
      <c r="E83">
        <f t="shared" si="38"/>
        <v>22.060353798126947</v>
      </c>
      <c r="F83" t="s">
        <v>3</v>
      </c>
      <c r="G83">
        <v>14</v>
      </c>
      <c r="H83" s="3">
        <v>-2.6</v>
      </c>
      <c r="I83" s="3">
        <v>-2.5</v>
      </c>
      <c r="J83" t="s">
        <v>2</v>
      </c>
      <c r="K83" t="s">
        <v>2</v>
      </c>
      <c r="L83" t="s">
        <v>15</v>
      </c>
      <c r="M83">
        <v>7.49</v>
      </c>
      <c r="N83">
        <v>1.66</v>
      </c>
      <c r="O83">
        <v>0.51</v>
      </c>
      <c r="P83">
        <v>7.6419900000000007</v>
      </c>
      <c r="Q83">
        <v>213</v>
      </c>
      <c r="R83">
        <v>101.7</v>
      </c>
      <c r="S83">
        <v>72.3</v>
      </c>
      <c r="T83">
        <f t="shared" si="43"/>
        <v>1.869678</v>
      </c>
      <c r="U83">
        <v>72.8</v>
      </c>
      <c r="V83" s="4">
        <v>100.7</v>
      </c>
      <c r="W83">
        <f t="shared" si="39"/>
        <v>4.5120481927710845</v>
      </c>
      <c r="X83">
        <f t="shared" si="40"/>
        <v>128.31325301204819</v>
      </c>
      <c r="Y83">
        <f t="shared" si="41"/>
        <v>0.30722891566265065</v>
      </c>
      <c r="Z83">
        <f t="shared" si="42"/>
        <v>14.686274509803921</v>
      </c>
      <c r="AA83">
        <f t="shared" si="44"/>
        <v>1.4066390041493777</v>
      </c>
      <c r="AB83">
        <f t="shared" si="45"/>
        <v>8.5410259222190863</v>
      </c>
      <c r="AC83">
        <f t="shared" si="46"/>
        <v>2.2959889349930842E-2</v>
      </c>
      <c r="AD83">
        <f t="shared" si="47"/>
        <v>22.95988934993084</v>
      </c>
      <c r="AE83">
        <f t="shared" si="48"/>
        <v>7.053941908713693E-3</v>
      </c>
      <c r="AF83">
        <f t="shared" si="49"/>
        <v>7.0539419087136928</v>
      </c>
      <c r="AG83">
        <f t="shared" si="50"/>
        <v>0.10569834024896267</v>
      </c>
      <c r="AH83">
        <f t="shared" si="51"/>
        <v>105.69834024896267</v>
      </c>
    </row>
    <row r="84" spans="1:34" x14ac:dyDescent="0.3">
      <c r="A84">
        <v>83</v>
      </c>
      <c r="B84">
        <v>50</v>
      </c>
      <c r="C84">
        <v>55</v>
      </c>
      <c r="D84">
        <v>1.66</v>
      </c>
      <c r="E84">
        <f t="shared" si="38"/>
        <v>19.959355494266223</v>
      </c>
      <c r="F84" t="s">
        <v>3</v>
      </c>
      <c r="G84">
        <v>1</v>
      </c>
      <c r="H84" s="3">
        <v>0.8</v>
      </c>
      <c r="I84" s="3">
        <v>0.7</v>
      </c>
      <c r="J84" t="s">
        <v>3</v>
      </c>
      <c r="K84" t="s">
        <v>3</v>
      </c>
      <c r="L84" t="s">
        <v>3</v>
      </c>
      <c r="M84">
        <v>3.41</v>
      </c>
      <c r="N84">
        <v>3.25</v>
      </c>
      <c r="O84">
        <v>0.6</v>
      </c>
      <c r="P84">
        <v>4.3</v>
      </c>
      <c r="Q84">
        <v>333</v>
      </c>
      <c r="R84">
        <v>69</v>
      </c>
      <c r="S84">
        <v>67</v>
      </c>
      <c r="T84">
        <f t="shared" si="43"/>
        <v>1.73262</v>
      </c>
      <c r="U84">
        <v>89</v>
      </c>
      <c r="V84" s="4">
        <v>92</v>
      </c>
      <c r="W84">
        <f t="shared" si="39"/>
        <v>1.0492307692307692</v>
      </c>
      <c r="X84">
        <f t="shared" si="40"/>
        <v>102.46153846153847</v>
      </c>
      <c r="Y84">
        <f t="shared" si="41"/>
        <v>0.1846153846153846</v>
      </c>
      <c r="Z84">
        <f t="shared" si="42"/>
        <v>5.6833333333333336</v>
      </c>
      <c r="AA84">
        <f t="shared" si="44"/>
        <v>1.0298507462686568</v>
      </c>
      <c r="AB84">
        <f t="shared" si="45"/>
        <v>8.0627479010863539</v>
      </c>
      <c r="AC84">
        <f t="shared" si="46"/>
        <v>4.8507462686567165E-2</v>
      </c>
      <c r="AD84">
        <f t="shared" si="47"/>
        <v>48.507462686567166</v>
      </c>
      <c r="AE84">
        <f t="shared" si="48"/>
        <v>8.9552238805970154E-3</v>
      </c>
      <c r="AF84">
        <f t="shared" si="49"/>
        <v>8.9552238805970159</v>
      </c>
      <c r="AG84">
        <f t="shared" si="50"/>
        <v>6.4179104477611937E-2</v>
      </c>
      <c r="AH84">
        <f t="shared" si="51"/>
        <v>64.179104477611943</v>
      </c>
    </row>
    <row r="85" spans="1:34" x14ac:dyDescent="0.3">
      <c r="A85">
        <v>84</v>
      </c>
      <c r="B85">
        <v>71</v>
      </c>
      <c r="C85">
        <v>80</v>
      </c>
      <c r="D85">
        <v>1.55</v>
      </c>
      <c r="E85">
        <f t="shared" si="38"/>
        <v>33.298647242455772</v>
      </c>
      <c r="F85" t="s">
        <v>38</v>
      </c>
      <c r="G85">
        <v>22</v>
      </c>
      <c r="H85" s="3">
        <v>-1.9</v>
      </c>
      <c r="I85" s="3">
        <v>-2.7</v>
      </c>
      <c r="J85" t="s">
        <v>4</v>
      </c>
      <c r="K85" t="s">
        <v>2</v>
      </c>
      <c r="L85" t="s">
        <v>15</v>
      </c>
      <c r="M85">
        <v>3.58</v>
      </c>
      <c r="N85">
        <v>1.98</v>
      </c>
      <c r="O85">
        <v>0.55000000000000004</v>
      </c>
      <c r="P85">
        <v>3.9155200000000008</v>
      </c>
      <c r="Q85">
        <v>251</v>
      </c>
      <c r="R85">
        <v>190</v>
      </c>
      <c r="S85">
        <v>56</v>
      </c>
      <c r="T85">
        <f t="shared" si="43"/>
        <v>1.4481600000000001</v>
      </c>
      <c r="U85">
        <v>170</v>
      </c>
      <c r="V85" s="4">
        <v>162</v>
      </c>
      <c r="W85">
        <f t="shared" si="39"/>
        <v>1.8080808080808082</v>
      </c>
      <c r="X85">
        <f t="shared" si="40"/>
        <v>126.76767676767678</v>
      </c>
      <c r="Y85">
        <f t="shared" si="41"/>
        <v>0.27777777777777779</v>
      </c>
      <c r="Z85">
        <f t="shared" si="42"/>
        <v>6.5090909090909088</v>
      </c>
      <c r="AA85">
        <f t="shared" si="44"/>
        <v>3.3928571428571428</v>
      </c>
      <c r="AB85">
        <f t="shared" si="45"/>
        <v>9.6414732268329253</v>
      </c>
      <c r="AC85">
        <f t="shared" si="46"/>
        <v>3.5357142857142858E-2</v>
      </c>
      <c r="AD85">
        <f t="shared" si="47"/>
        <v>35.357142857142861</v>
      </c>
      <c r="AE85">
        <f t="shared" si="48"/>
        <v>9.821428571428573E-3</v>
      </c>
      <c r="AF85">
        <f t="shared" si="49"/>
        <v>9.821428571428573</v>
      </c>
      <c r="AG85">
        <f t="shared" si="50"/>
        <v>6.992000000000001E-2</v>
      </c>
      <c r="AH85">
        <f t="shared" si="51"/>
        <v>69.920000000000016</v>
      </c>
    </row>
    <row r="86" spans="1:34" x14ac:dyDescent="0.3">
      <c r="A86">
        <v>85</v>
      </c>
      <c r="B86">
        <v>37</v>
      </c>
      <c r="C86">
        <v>92</v>
      </c>
      <c r="D86">
        <v>1.62</v>
      </c>
      <c r="E86">
        <f t="shared" si="38"/>
        <v>35.055631763450684</v>
      </c>
      <c r="F86" t="s">
        <v>39</v>
      </c>
      <c r="G86">
        <v>30</v>
      </c>
      <c r="H86" s="3">
        <v>-0.9</v>
      </c>
      <c r="I86" s="3">
        <v>-1.4</v>
      </c>
      <c r="J86" t="s">
        <v>3</v>
      </c>
      <c r="K86" t="s">
        <v>4</v>
      </c>
      <c r="L86" t="s">
        <v>4</v>
      </c>
      <c r="M86">
        <v>9.84</v>
      </c>
      <c r="N86">
        <v>0.97</v>
      </c>
      <c r="O86">
        <v>0.64</v>
      </c>
      <c r="P86">
        <v>9.9071999999999996</v>
      </c>
      <c r="Q86">
        <v>274</v>
      </c>
      <c r="R86">
        <v>104.3</v>
      </c>
      <c r="S86">
        <v>40.9</v>
      </c>
      <c r="T86">
        <f t="shared" si="43"/>
        <v>1.057674</v>
      </c>
      <c r="U86">
        <v>108.74</v>
      </c>
      <c r="V86" s="4">
        <v>103</v>
      </c>
      <c r="W86">
        <f t="shared" si="39"/>
        <v>10.144329896907216</v>
      </c>
      <c r="X86">
        <f t="shared" si="40"/>
        <v>282.4742268041237</v>
      </c>
      <c r="Y86">
        <f t="shared" si="41"/>
        <v>0.65979381443298968</v>
      </c>
      <c r="Z86">
        <f t="shared" si="42"/>
        <v>15.375</v>
      </c>
      <c r="AA86">
        <f t="shared" si="44"/>
        <v>2.5501222493887532</v>
      </c>
      <c r="AB86">
        <f t="shared" si="45"/>
        <v>8.5888531696764172</v>
      </c>
      <c r="AC86">
        <f t="shared" si="46"/>
        <v>2.3716381418092909E-2</v>
      </c>
      <c r="AD86">
        <f t="shared" si="47"/>
        <v>23.716381418092908</v>
      </c>
      <c r="AE86">
        <f t="shared" si="48"/>
        <v>1.56479217603912E-2</v>
      </c>
      <c r="AF86">
        <f t="shared" si="49"/>
        <v>15.647921760391201</v>
      </c>
      <c r="AG86">
        <f t="shared" si="50"/>
        <v>0.24222982885085576</v>
      </c>
      <c r="AH86">
        <f t="shared" si="51"/>
        <v>242.22982885085577</v>
      </c>
    </row>
    <row r="87" spans="1:34" x14ac:dyDescent="0.3">
      <c r="A87">
        <v>86</v>
      </c>
      <c r="B87">
        <v>68</v>
      </c>
      <c r="C87">
        <v>57</v>
      </c>
      <c r="D87">
        <v>1.64</v>
      </c>
      <c r="E87">
        <f t="shared" si="38"/>
        <v>21.192742415229034</v>
      </c>
      <c r="F87" t="s">
        <v>3</v>
      </c>
      <c r="G87">
        <v>18</v>
      </c>
      <c r="H87" s="3">
        <v>-2.2000000000000002</v>
      </c>
      <c r="I87" s="3">
        <v>-2.7</v>
      </c>
      <c r="J87" t="s">
        <v>4</v>
      </c>
      <c r="K87" t="s">
        <v>2</v>
      </c>
      <c r="L87" t="s">
        <v>15</v>
      </c>
      <c r="M87">
        <v>3.49</v>
      </c>
      <c r="N87">
        <v>2.15</v>
      </c>
      <c r="O87">
        <v>0.41</v>
      </c>
      <c r="P87">
        <v>3.7299699999999998</v>
      </c>
      <c r="Q87">
        <v>276</v>
      </c>
      <c r="R87">
        <v>115</v>
      </c>
      <c r="S87">
        <v>84</v>
      </c>
      <c r="T87">
        <f t="shared" si="43"/>
        <v>2.1722399999999999</v>
      </c>
      <c r="U87">
        <v>165</v>
      </c>
      <c r="V87" s="4">
        <v>101</v>
      </c>
      <c r="W87">
        <f t="shared" si="39"/>
        <v>1.6232558139534885</v>
      </c>
      <c r="X87">
        <f t="shared" si="40"/>
        <v>128.37209302325581</v>
      </c>
      <c r="Y87">
        <f t="shared" si="41"/>
        <v>0.19069767441860463</v>
      </c>
      <c r="Z87">
        <f t="shared" si="42"/>
        <v>8.5121951219512209</v>
      </c>
      <c r="AA87">
        <f t="shared" si="44"/>
        <v>1.3690476190476191</v>
      </c>
      <c r="AB87">
        <f t="shared" si="45"/>
        <v>8.6669054646445645</v>
      </c>
      <c r="AC87">
        <f t="shared" si="46"/>
        <v>2.5595238095238095E-2</v>
      </c>
      <c r="AD87">
        <f t="shared" si="47"/>
        <v>25.595238095238095</v>
      </c>
      <c r="AE87">
        <f t="shared" si="48"/>
        <v>4.8809523809523808E-3</v>
      </c>
      <c r="AF87">
        <f t="shared" si="49"/>
        <v>4.8809523809523805</v>
      </c>
      <c r="AG87">
        <f t="shared" si="50"/>
        <v>4.4404404761904756E-2</v>
      </c>
      <c r="AH87">
        <f t="shared" si="51"/>
        <v>44.404404761904757</v>
      </c>
    </row>
    <row r="88" spans="1:34" s="2" customFormat="1" x14ac:dyDescent="0.3">
      <c r="A88">
        <v>87</v>
      </c>
      <c r="B88">
        <v>49</v>
      </c>
      <c r="C88">
        <v>66</v>
      </c>
      <c r="D88">
        <v>1.6</v>
      </c>
      <c r="E88">
        <f t="shared" si="38"/>
        <v>25.781249999999996</v>
      </c>
      <c r="F88" t="s">
        <v>40</v>
      </c>
      <c r="G88">
        <v>1</v>
      </c>
      <c r="H88" s="3">
        <v>1.7</v>
      </c>
      <c r="I88" s="3">
        <v>-0.3</v>
      </c>
      <c r="J88" t="s">
        <v>3</v>
      </c>
      <c r="K88" t="s">
        <v>3</v>
      </c>
      <c r="L88" t="s">
        <v>3</v>
      </c>
      <c r="M88">
        <v>5.16</v>
      </c>
      <c r="N88">
        <v>1.92</v>
      </c>
      <c r="O88">
        <v>0.57999999999999996</v>
      </c>
      <c r="P88">
        <v>6</v>
      </c>
      <c r="Q88">
        <v>204</v>
      </c>
      <c r="R88">
        <v>69</v>
      </c>
      <c r="S88">
        <v>70</v>
      </c>
      <c r="T88">
        <f t="shared" si="43"/>
        <v>1.8102</v>
      </c>
      <c r="U88">
        <v>126</v>
      </c>
      <c r="V88" s="4">
        <v>90</v>
      </c>
      <c r="W88">
        <f t="shared" si="39"/>
        <v>2.6875</v>
      </c>
      <c r="X88">
        <f t="shared" si="40"/>
        <v>106.25</v>
      </c>
      <c r="Y88">
        <f t="shared" si="41"/>
        <v>0.30208333333333331</v>
      </c>
      <c r="Z88">
        <f t="shared" si="42"/>
        <v>8.8965517241379324</v>
      </c>
      <c r="AA88">
        <f t="shared" si="44"/>
        <v>0.98571428571428577</v>
      </c>
      <c r="AB88">
        <f t="shared" si="45"/>
        <v>8.0407689943675784</v>
      </c>
      <c r="AC88">
        <f t="shared" si="46"/>
        <v>2.7428571428571427E-2</v>
      </c>
      <c r="AD88">
        <f t="shared" si="47"/>
        <v>27.428571428571427</v>
      </c>
      <c r="AE88">
        <f t="shared" si="48"/>
        <v>8.2857142857142851E-3</v>
      </c>
      <c r="AF88">
        <f t="shared" si="49"/>
        <v>8.2857142857142847</v>
      </c>
      <c r="AG88">
        <f t="shared" si="50"/>
        <v>8.5714285714285715E-2</v>
      </c>
      <c r="AH88">
        <f t="shared" si="51"/>
        <v>85.714285714285708</v>
      </c>
    </row>
    <row r="89" spans="1:34" x14ac:dyDescent="0.3">
      <c r="A89">
        <v>88</v>
      </c>
      <c r="B89">
        <v>60</v>
      </c>
      <c r="C89">
        <v>70</v>
      </c>
      <c r="D89">
        <v>1.55</v>
      </c>
      <c r="E89">
        <f t="shared" si="38"/>
        <v>29.136316337148799</v>
      </c>
      <c r="F89" t="s">
        <v>40</v>
      </c>
      <c r="G89">
        <v>20</v>
      </c>
      <c r="H89" s="3">
        <v>-2.2999999999999998</v>
      </c>
      <c r="I89" s="3">
        <v>-2.8</v>
      </c>
      <c r="J89" t="s">
        <v>4</v>
      </c>
      <c r="K89" t="s">
        <v>2</v>
      </c>
      <c r="L89" t="s">
        <v>15</v>
      </c>
      <c r="M89">
        <v>3.67</v>
      </c>
      <c r="N89">
        <v>2.11</v>
      </c>
      <c r="O89">
        <v>0.51</v>
      </c>
      <c r="P89">
        <v>4.0171999999999999</v>
      </c>
      <c r="Q89">
        <v>278</v>
      </c>
      <c r="R89">
        <v>115</v>
      </c>
      <c r="S89">
        <v>56</v>
      </c>
      <c r="T89">
        <f t="shared" si="43"/>
        <v>1.4481600000000001</v>
      </c>
      <c r="U89">
        <v>130</v>
      </c>
      <c r="V89" s="4">
        <v>87</v>
      </c>
      <c r="W89">
        <f t="shared" si="39"/>
        <v>1.7393364928909953</v>
      </c>
      <c r="X89">
        <f t="shared" si="40"/>
        <v>131.75355450236967</v>
      </c>
      <c r="Y89">
        <f t="shared" si="41"/>
        <v>0.24170616113744078</v>
      </c>
      <c r="Z89">
        <f t="shared" si="42"/>
        <v>7.1960784313725483</v>
      </c>
      <c r="AA89">
        <f t="shared" si="44"/>
        <v>2.0535714285714284</v>
      </c>
      <c r="AB89">
        <f t="shared" si="45"/>
        <v>8.5176930664578876</v>
      </c>
      <c r="AC89">
        <f t="shared" si="46"/>
        <v>3.7678571428571429E-2</v>
      </c>
      <c r="AD89">
        <f t="shared" si="47"/>
        <v>37.678571428571431</v>
      </c>
      <c r="AE89">
        <f t="shared" si="48"/>
        <v>9.1071428571428571E-3</v>
      </c>
      <c r="AF89">
        <f t="shared" si="49"/>
        <v>9.1071428571428577</v>
      </c>
      <c r="AG89">
        <f t="shared" si="50"/>
        <v>7.1735714285714278E-2</v>
      </c>
      <c r="AH89">
        <f t="shared" si="51"/>
        <v>71.73571428571428</v>
      </c>
    </row>
    <row r="90" spans="1:34" x14ac:dyDescent="0.3">
      <c r="A90">
        <v>89</v>
      </c>
      <c r="B90">
        <v>53</v>
      </c>
      <c r="C90">
        <v>80</v>
      </c>
      <c r="D90">
        <v>1.57</v>
      </c>
      <c r="E90">
        <f t="shared" si="38"/>
        <v>32.455677715120288</v>
      </c>
      <c r="F90" t="s">
        <v>38</v>
      </c>
      <c r="G90">
        <v>4</v>
      </c>
      <c r="H90" s="3">
        <v>-0.3</v>
      </c>
      <c r="I90" s="3">
        <v>-1.3</v>
      </c>
      <c r="J90" t="s">
        <v>3</v>
      </c>
      <c r="K90" t="s">
        <v>4</v>
      </c>
      <c r="L90" t="s">
        <v>4</v>
      </c>
      <c r="M90">
        <v>3.59</v>
      </c>
      <c r="N90">
        <v>1.66</v>
      </c>
      <c r="O90">
        <v>0.44</v>
      </c>
      <c r="P90">
        <v>4.04</v>
      </c>
      <c r="Q90">
        <v>241</v>
      </c>
      <c r="R90">
        <v>141</v>
      </c>
      <c r="S90">
        <v>47</v>
      </c>
      <c r="T90">
        <f t="shared" si="43"/>
        <v>1.2154199999999999</v>
      </c>
      <c r="U90">
        <v>157</v>
      </c>
      <c r="V90" s="4">
        <v>98</v>
      </c>
      <c r="W90">
        <f t="shared" si="39"/>
        <v>2.1626506024096384</v>
      </c>
      <c r="X90">
        <f t="shared" si="40"/>
        <v>145.18072289156626</v>
      </c>
      <c r="Y90">
        <f t="shared" si="41"/>
        <v>0.26506024096385544</v>
      </c>
      <c r="Z90">
        <f t="shared" si="42"/>
        <v>8.1590909090909083</v>
      </c>
      <c r="AA90">
        <f t="shared" si="44"/>
        <v>3</v>
      </c>
      <c r="AB90">
        <f t="shared" si="45"/>
        <v>8.8405801884887953</v>
      </c>
      <c r="AC90">
        <f t="shared" si="46"/>
        <v>3.5319148936170212E-2</v>
      </c>
      <c r="AD90">
        <f t="shared" si="47"/>
        <v>35.319148936170215</v>
      </c>
      <c r="AE90">
        <f t="shared" si="48"/>
        <v>9.3617021276595751E-3</v>
      </c>
      <c r="AF90">
        <f t="shared" si="49"/>
        <v>9.3617021276595747</v>
      </c>
      <c r="AG90">
        <f t="shared" si="50"/>
        <v>8.595744680851064E-2</v>
      </c>
      <c r="AH90">
        <f t="shared" si="51"/>
        <v>85.957446808510639</v>
      </c>
    </row>
    <row r="91" spans="1:34" x14ac:dyDescent="0.3">
      <c r="A91">
        <v>90</v>
      </c>
      <c r="B91">
        <v>60</v>
      </c>
      <c r="C91">
        <v>63</v>
      </c>
      <c r="D91">
        <v>1.62</v>
      </c>
      <c r="E91">
        <f t="shared" si="38"/>
        <v>24.005486968449926</v>
      </c>
      <c r="F91" t="s">
        <v>3</v>
      </c>
      <c r="G91">
        <v>9</v>
      </c>
      <c r="H91" s="3">
        <v>0.1</v>
      </c>
      <c r="I91" s="3">
        <v>-2.1</v>
      </c>
      <c r="J91" t="s">
        <v>3</v>
      </c>
      <c r="K91" t="s">
        <v>4</v>
      </c>
      <c r="L91" t="s">
        <v>4</v>
      </c>
      <c r="M91">
        <v>4.6399999999999997</v>
      </c>
      <c r="N91">
        <v>4.46</v>
      </c>
      <c r="O91">
        <v>0.94</v>
      </c>
      <c r="P91">
        <v>5.9677999999999995</v>
      </c>
      <c r="Q91">
        <v>259</v>
      </c>
      <c r="R91">
        <v>323.7</v>
      </c>
      <c r="S91">
        <v>67.099999999999994</v>
      </c>
      <c r="T91">
        <f t="shared" si="43"/>
        <v>1.735206</v>
      </c>
      <c r="U91">
        <v>107.96</v>
      </c>
      <c r="V91" s="4">
        <v>154.9</v>
      </c>
      <c r="W91">
        <f t="shared" si="39"/>
        <v>1.0403587443946187</v>
      </c>
      <c r="X91">
        <f t="shared" si="40"/>
        <v>58.071748878923771</v>
      </c>
      <c r="Y91">
        <f t="shared" si="41"/>
        <v>0.21076233183856502</v>
      </c>
      <c r="Z91">
        <f t="shared" si="42"/>
        <v>4.9361702127659575</v>
      </c>
      <c r="AA91">
        <f t="shared" si="44"/>
        <v>4.8241430700447099</v>
      </c>
      <c r="AB91">
        <f t="shared" si="45"/>
        <v>10.129449727795077</v>
      </c>
      <c r="AC91">
        <f t="shared" si="46"/>
        <v>6.6467958271236971E-2</v>
      </c>
      <c r="AD91">
        <f t="shared" si="47"/>
        <v>66.467958271236967</v>
      </c>
      <c r="AE91">
        <f t="shared" si="48"/>
        <v>1.4008941877794338E-2</v>
      </c>
      <c r="AF91">
        <f t="shared" si="49"/>
        <v>14.008941877794337</v>
      </c>
      <c r="AG91">
        <f t="shared" si="50"/>
        <v>8.8938897168405362E-2</v>
      </c>
      <c r="AH91">
        <f t="shared" si="51"/>
        <v>88.938897168405362</v>
      </c>
    </row>
    <row r="92" spans="1:34" x14ac:dyDescent="0.3">
      <c r="A92">
        <v>91</v>
      </c>
      <c r="B92">
        <v>66</v>
      </c>
      <c r="C92">
        <v>60</v>
      </c>
      <c r="D92">
        <v>1.58</v>
      </c>
      <c r="E92">
        <f t="shared" si="38"/>
        <v>24.034609838166958</v>
      </c>
      <c r="F92" t="s">
        <v>3</v>
      </c>
      <c r="G92">
        <v>20</v>
      </c>
      <c r="H92" s="3">
        <v>-1.8</v>
      </c>
      <c r="I92" s="3">
        <v>-2.4</v>
      </c>
      <c r="J92" t="s">
        <v>4</v>
      </c>
      <c r="K92" t="s">
        <v>4</v>
      </c>
      <c r="L92" t="s">
        <v>4</v>
      </c>
      <c r="M92">
        <v>7.05</v>
      </c>
      <c r="N92">
        <v>1.66</v>
      </c>
      <c r="O92">
        <v>0.34</v>
      </c>
      <c r="P92">
        <v>7.1539600000000005</v>
      </c>
      <c r="Q92">
        <v>295</v>
      </c>
      <c r="R92">
        <v>180</v>
      </c>
      <c r="S92">
        <v>51</v>
      </c>
      <c r="T92">
        <f t="shared" si="43"/>
        <v>1.3188600000000001</v>
      </c>
      <c r="U92">
        <v>110</v>
      </c>
      <c r="V92" s="4">
        <v>94</v>
      </c>
      <c r="W92">
        <f t="shared" si="39"/>
        <v>4.2469879518072293</v>
      </c>
      <c r="X92">
        <f t="shared" si="40"/>
        <v>177.71084337349399</v>
      </c>
      <c r="Y92">
        <f t="shared" si="41"/>
        <v>0.20481927710843376</v>
      </c>
      <c r="Z92">
        <f t="shared" si="42"/>
        <v>20.735294117647058</v>
      </c>
      <c r="AA92">
        <f t="shared" si="44"/>
        <v>3.5294117647058822</v>
      </c>
      <c r="AB92">
        <f t="shared" si="45"/>
        <v>9.0431044526002697</v>
      </c>
      <c r="AC92">
        <f t="shared" si="46"/>
        <v>3.2549019607843135E-2</v>
      </c>
      <c r="AD92">
        <f t="shared" si="47"/>
        <v>32.549019607843135</v>
      </c>
      <c r="AE92">
        <f t="shared" si="48"/>
        <v>6.6666666666666671E-3</v>
      </c>
      <c r="AF92">
        <f t="shared" si="49"/>
        <v>6.666666666666667</v>
      </c>
      <c r="AG92">
        <f t="shared" si="50"/>
        <v>0.14027372549019609</v>
      </c>
      <c r="AH92">
        <f t="shared" si="51"/>
        <v>140.27372549019609</v>
      </c>
    </row>
    <row r="93" spans="1:34" x14ac:dyDescent="0.3">
      <c r="A93">
        <v>92</v>
      </c>
      <c r="B93">
        <v>66</v>
      </c>
      <c r="C93">
        <v>65</v>
      </c>
      <c r="D93">
        <v>1.58</v>
      </c>
      <c r="E93">
        <f t="shared" si="38"/>
        <v>26.037493991347535</v>
      </c>
      <c r="F93" t="s">
        <v>40</v>
      </c>
      <c r="G93">
        <v>15</v>
      </c>
      <c r="H93" s="3">
        <v>-2.7</v>
      </c>
      <c r="I93" s="3">
        <v>-1.3</v>
      </c>
      <c r="J93" t="s">
        <v>2</v>
      </c>
      <c r="K93" t="s">
        <v>4</v>
      </c>
      <c r="L93" t="s">
        <v>15</v>
      </c>
      <c r="M93">
        <v>3.82</v>
      </c>
      <c r="N93">
        <v>2.08</v>
      </c>
      <c r="O93">
        <v>0.34</v>
      </c>
      <c r="P93">
        <v>4.0123199999999999</v>
      </c>
      <c r="Q93">
        <v>261</v>
      </c>
      <c r="R93">
        <v>100</v>
      </c>
      <c r="S93">
        <v>64.3</v>
      </c>
      <c r="T93">
        <f t="shared" si="43"/>
        <v>1.662798</v>
      </c>
      <c r="U93">
        <v>98.64</v>
      </c>
      <c r="V93" s="4">
        <v>114.5</v>
      </c>
      <c r="W93">
        <f t="shared" si="39"/>
        <v>1.8365384615384615</v>
      </c>
      <c r="X93">
        <f t="shared" si="40"/>
        <v>125.48076923076923</v>
      </c>
      <c r="Y93">
        <f t="shared" si="41"/>
        <v>0.16346153846153846</v>
      </c>
      <c r="Z93">
        <f t="shared" si="42"/>
        <v>11.235294117647058</v>
      </c>
      <c r="AA93">
        <f t="shared" si="44"/>
        <v>1.5552099533437014</v>
      </c>
      <c r="AB93">
        <f t="shared" si="45"/>
        <v>8.6525978284224401</v>
      </c>
      <c r="AC93">
        <f t="shared" si="46"/>
        <v>3.2348367029548991E-2</v>
      </c>
      <c r="AD93">
        <f t="shared" si="47"/>
        <v>32.348367029548989</v>
      </c>
      <c r="AE93">
        <f t="shared" si="48"/>
        <v>5.2877138413685854E-3</v>
      </c>
      <c r="AF93">
        <f t="shared" si="49"/>
        <v>5.2877138413685856</v>
      </c>
      <c r="AG93">
        <f t="shared" si="50"/>
        <v>6.2400000000000004E-2</v>
      </c>
      <c r="AH93">
        <f t="shared" si="51"/>
        <v>62.400000000000006</v>
      </c>
    </row>
    <row r="94" spans="1:34" x14ac:dyDescent="0.3">
      <c r="A94">
        <v>93</v>
      </c>
      <c r="B94">
        <v>61</v>
      </c>
      <c r="C94">
        <v>74</v>
      </c>
      <c r="D94">
        <v>1.58</v>
      </c>
      <c r="E94">
        <f t="shared" si="38"/>
        <v>29.642685467072578</v>
      </c>
      <c r="F94" t="s">
        <v>40</v>
      </c>
      <c r="G94">
        <v>12</v>
      </c>
      <c r="H94" s="3">
        <v>-1.6</v>
      </c>
      <c r="I94" s="3">
        <v>-1.2</v>
      </c>
      <c r="J94" t="s">
        <v>4</v>
      </c>
      <c r="K94" t="s">
        <v>4</v>
      </c>
      <c r="L94" t="s">
        <v>4</v>
      </c>
      <c r="M94">
        <v>4.1900000000000004</v>
      </c>
      <c r="N94">
        <v>1.91</v>
      </c>
      <c r="O94">
        <v>0.38</v>
      </c>
      <c r="P94">
        <v>4.29</v>
      </c>
      <c r="Q94">
        <v>291</v>
      </c>
      <c r="R94">
        <v>189</v>
      </c>
      <c r="S94">
        <v>66</v>
      </c>
      <c r="T94">
        <f t="shared" si="43"/>
        <v>1.7067600000000001</v>
      </c>
      <c r="U94">
        <v>108</v>
      </c>
      <c r="V94" s="4">
        <v>112</v>
      </c>
      <c r="W94">
        <f t="shared" si="39"/>
        <v>2.1937172774869111</v>
      </c>
      <c r="X94">
        <f t="shared" si="40"/>
        <v>152.35602094240838</v>
      </c>
      <c r="Y94">
        <f t="shared" si="41"/>
        <v>0.19895287958115185</v>
      </c>
      <c r="Z94">
        <f t="shared" si="42"/>
        <v>11.026315789473685</v>
      </c>
      <c r="AA94">
        <f t="shared" si="44"/>
        <v>2.8636363636363638</v>
      </c>
      <c r="AB94">
        <f t="shared" si="45"/>
        <v>9.2670987057947922</v>
      </c>
      <c r="AC94">
        <f t="shared" si="46"/>
        <v>2.8939393939393938E-2</v>
      </c>
      <c r="AD94">
        <f t="shared" si="47"/>
        <v>28.939393939393938</v>
      </c>
      <c r="AE94">
        <f t="shared" si="48"/>
        <v>5.7575757575757574E-3</v>
      </c>
      <c r="AF94">
        <f t="shared" si="49"/>
        <v>5.7575757575757578</v>
      </c>
      <c r="AG94">
        <f t="shared" si="50"/>
        <v>6.5000000000000002E-2</v>
      </c>
      <c r="AH94">
        <f t="shared" si="51"/>
        <v>65</v>
      </c>
    </row>
    <row r="95" spans="1:34" s="2" customFormat="1" x14ac:dyDescent="0.3">
      <c r="A95">
        <v>94</v>
      </c>
      <c r="B95">
        <v>38</v>
      </c>
      <c r="C95">
        <f>[1]Sayfa1!F101</f>
        <v>62</v>
      </c>
      <c r="D95">
        <v>1.53</v>
      </c>
      <c r="E95">
        <f t="shared" si="38"/>
        <v>26.485539749668931</v>
      </c>
      <c r="F95" t="s">
        <v>40</v>
      </c>
      <c r="G95">
        <f>[1]Sayfa1!G101</f>
        <v>8</v>
      </c>
      <c r="H95" s="3">
        <v>-0.8</v>
      </c>
      <c r="I95" s="3">
        <v>-1.3</v>
      </c>
      <c r="J95" t="s">
        <v>3</v>
      </c>
      <c r="K95" t="s">
        <v>4</v>
      </c>
      <c r="L95" t="s">
        <v>4</v>
      </c>
      <c r="M95">
        <v>3.82</v>
      </c>
      <c r="N95">
        <v>3.62</v>
      </c>
      <c r="O95">
        <v>0.72</v>
      </c>
      <c r="P95">
        <v>4.12</v>
      </c>
      <c r="Q95">
        <v>227</v>
      </c>
      <c r="R95">
        <v>132</v>
      </c>
      <c r="S95">
        <v>45</v>
      </c>
      <c r="T95">
        <f t="shared" si="43"/>
        <v>1.1637</v>
      </c>
      <c r="U95">
        <v>93</v>
      </c>
      <c r="V95" s="4">
        <v>94</v>
      </c>
      <c r="W95">
        <f t="shared" si="39"/>
        <v>1.0552486187845302</v>
      </c>
      <c r="X95">
        <f t="shared" si="40"/>
        <v>62.707182320441987</v>
      </c>
      <c r="Y95">
        <f t="shared" si="41"/>
        <v>0.19889502762430938</v>
      </c>
      <c r="Z95">
        <f t="shared" si="42"/>
        <v>5.3055555555555554</v>
      </c>
      <c r="AA95">
        <f t="shared" si="44"/>
        <v>2.9333333333333331</v>
      </c>
      <c r="AB95">
        <f t="shared" si="45"/>
        <v>8.7329495242964299</v>
      </c>
      <c r="AC95">
        <f t="shared" si="46"/>
        <v>8.0444444444444443E-2</v>
      </c>
      <c r="AD95">
        <f t="shared" si="47"/>
        <v>80.444444444444443</v>
      </c>
      <c r="AE95">
        <f t="shared" si="48"/>
        <v>1.6E-2</v>
      </c>
      <c r="AF95">
        <f t="shared" si="49"/>
        <v>16</v>
      </c>
      <c r="AG95">
        <f t="shared" si="50"/>
        <v>9.1555555555555557E-2</v>
      </c>
      <c r="AH95">
        <f t="shared" si="51"/>
        <v>91.555555555555557</v>
      </c>
    </row>
    <row r="96" spans="1:34" x14ac:dyDescent="0.3">
      <c r="A96">
        <v>95</v>
      </c>
      <c r="B96">
        <v>52</v>
      </c>
      <c r="C96">
        <f>[1]Sayfa1!F102</f>
        <v>80</v>
      </c>
      <c r="D96">
        <v>1.6</v>
      </c>
      <c r="E96">
        <f t="shared" si="38"/>
        <v>31.249999999999993</v>
      </c>
      <c r="F96" t="s">
        <v>38</v>
      </c>
      <c r="G96">
        <f>[1]Sayfa1!G102</f>
        <v>4</v>
      </c>
      <c r="H96" s="3">
        <v>-1</v>
      </c>
      <c r="I96" s="3">
        <v>-2</v>
      </c>
      <c r="J96" t="s">
        <v>3</v>
      </c>
      <c r="K96" t="s">
        <v>4</v>
      </c>
      <c r="L96" t="s">
        <v>4</v>
      </c>
      <c r="M96">
        <v>3.57</v>
      </c>
      <c r="N96">
        <v>2.1</v>
      </c>
      <c r="O96">
        <v>0.52</v>
      </c>
      <c r="P96">
        <v>1.1689999999999998</v>
      </c>
      <c r="Q96">
        <v>285</v>
      </c>
      <c r="R96">
        <v>111.6</v>
      </c>
      <c r="S96">
        <v>49.6</v>
      </c>
      <c r="T96">
        <f t="shared" si="43"/>
        <v>1.282656</v>
      </c>
      <c r="U96">
        <v>184.14</v>
      </c>
      <c r="V96" s="4">
        <v>90.5</v>
      </c>
      <c r="W96">
        <f t="shared" si="39"/>
        <v>1.7</v>
      </c>
      <c r="X96">
        <f t="shared" si="40"/>
        <v>135.71428571428572</v>
      </c>
      <c r="Y96">
        <f t="shared" si="41"/>
        <v>0.24761904761904763</v>
      </c>
      <c r="Z96">
        <f t="shared" si="42"/>
        <v>6.865384615384615</v>
      </c>
      <c r="AA96">
        <f t="shared" si="44"/>
        <v>2.25</v>
      </c>
      <c r="AB96">
        <f t="shared" si="45"/>
        <v>8.5271237200931456</v>
      </c>
      <c r="AC96">
        <f t="shared" si="46"/>
        <v>4.2338709677419359E-2</v>
      </c>
      <c r="AD96">
        <f t="shared" si="47"/>
        <v>42.338709677419359</v>
      </c>
      <c r="AE96">
        <f t="shared" si="48"/>
        <v>1.0483870967741936E-2</v>
      </c>
      <c r="AF96">
        <f t="shared" si="49"/>
        <v>10.483870967741936</v>
      </c>
      <c r="AG96">
        <f t="shared" si="50"/>
        <v>2.3568548387096769E-2</v>
      </c>
      <c r="AH96">
        <f t="shared" si="51"/>
        <v>23.568548387096769</v>
      </c>
    </row>
    <row r="97" spans="1:34" x14ac:dyDescent="0.3">
      <c r="A97">
        <v>96</v>
      </c>
      <c r="B97">
        <v>53</v>
      </c>
      <c r="C97">
        <f>[1]Sayfa1!F103</f>
        <v>65</v>
      </c>
      <c r="D97">
        <v>1.65</v>
      </c>
      <c r="E97">
        <f t="shared" si="38"/>
        <v>23.875114784205696</v>
      </c>
      <c r="F97" t="s">
        <v>3</v>
      </c>
      <c r="G97">
        <f>[1]Sayfa1!G103</f>
        <v>3</v>
      </c>
      <c r="H97" s="3">
        <v>-1.3</v>
      </c>
      <c r="I97" s="3">
        <v>-1.6</v>
      </c>
      <c r="J97" t="s">
        <v>4</v>
      </c>
      <c r="K97" t="s">
        <v>4</v>
      </c>
      <c r="L97" t="s">
        <v>4</v>
      </c>
      <c r="M97">
        <v>1.76</v>
      </c>
      <c r="N97">
        <v>1.1499999999999999</v>
      </c>
      <c r="O97">
        <v>0.64</v>
      </c>
      <c r="P97">
        <v>1.7977800000000002</v>
      </c>
      <c r="Q97">
        <v>161</v>
      </c>
      <c r="R97">
        <v>80</v>
      </c>
      <c r="S97">
        <v>73</v>
      </c>
      <c r="T97">
        <f t="shared" si="43"/>
        <v>1.88778</v>
      </c>
      <c r="U97">
        <v>97</v>
      </c>
      <c r="V97" s="4">
        <v>101</v>
      </c>
      <c r="W97">
        <f t="shared" si="39"/>
        <v>1.5304347826086957</v>
      </c>
      <c r="X97">
        <f t="shared" si="40"/>
        <v>140</v>
      </c>
      <c r="Y97">
        <f t="shared" si="41"/>
        <v>0.55652173913043479</v>
      </c>
      <c r="Z97">
        <f t="shared" si="42"/>
        <v>2.75</v>
      </c>
      <c r="AA97">
        <f t="shared" si="44"/>
        <v>1.095890410958904</v>
      </c>
      <c r="AB97">
        <f t="shared" si="45"/>
        <v>8.3039999709551964</v>
      </c>
      <c r="AC97">
        <f t="shared" si="46"/>
        <v>1.5753424657534244E-2</v>
      </c>
      <c r="AD97">
        <f t="shared" si="47"/>
        <v>15.753424657534245</v>
      </c>
      <c r="AE97">
        <f t="shared" si="48"/>
        <v>8.7671232876712323E-3</v>
      </c>
      <c r="AF97">
        <f t="shared" si="49"/>
        <v>8.7671232876712324</v>
      </c>
      <c r="AG97">
        <f t="shared" si="50"/>
        <v>2.4627123287671235E-2</v>
      </c>
      <c r="AH97">
        <f t="shared" si="51"/>
        <v>24.627123287671235</v>
      </c>
    </row>
    <row r="98" spans="1:34" x14ac:dyDescent="0.3">
      <c r="A98">
        <v>97</v>
      </c>
      <c r="B98">
        <v>49</v>
      </c>
      <c r="C98">
        <f>[1]Sayfa1!F104</f>
        <v>85</v>
      </c>
      <c r="D98">
        <v>1.72</v>
      </c>
      <c r="E98">
        <f t="shared" si="38"/>
        <v>28.731746890210928</v>
      </c>
      <c r="F98" t="s">
        <v>40</v>
      </c>
      <c r="G98">
        <f>[1]Sayfa1!G104</f>
        <v>4</v>
      </c>
      <c r="H98" s="3">
        <v>1</v>
      </c>
      <c r="I98" s="3">
        <v>-0.4</v>
      </c>
      <c r="J98" t="s">
        <v>3</v>
      </c>
      <c r="K98" t="s">
        <v>3</v>
      </c>
      <c r="L98" t="s">
        <v>3</v>
      </c>
      <c r="M98">
        <v>4.2</v>
      </c>
      <c r="N98">
        <v>2.11</v>
      </c>
      <c r="O98">
        <v>0.53</v>
      </c>
      <c r="P98">
        <v>4.9000000000000004</v>
      </c>
      <c r="Q98">
        <v>266</v>
      </c>
      <c r="R98">
        <v>69</v>
      </c>
      <c r="S98">
        <v>57</v>
      </c>
      <c r="T98">
        <f t="shared" si="43"/>
        <v>1.4740200000000001</v>
      </c>
      <c r="U98">
        <v>99</v>
      </c>
      <c r="V98" s="4">
        <v>113</v>
      </c>
      <c r="W98">
        <f t="shared" si="39"/>
        <v>1.9905213270142181</v>
      </c>
      <c r="X98">
        <f t="shared" si="40"/>
        <v>126.06635071090048</v>
      </c>
      <c r="Y98">
        <f t="shared" si="41"/>
        <v>0.25118483412322279</v>
      </c>
      <c r="Z98">
        <f t="shared" si="42"/>
        <v>7.9245283018867925</v>
      </c>
      <c r="AA98">
        <f t="shared" si="44"/>
        <v>1.2105263157894737</v>
      </c>
      <c r="AB98">
        <f t="shared" si="45"/>
        <v>8.2683471427496542</v>
      </c>
      <c r="AC98">
        <f t="shared" si="46"/>
        <v>3.7017543859649123E-2</v>
      </c>
      <c r="AD98">
        <f t="shared" si="47"/>
        <v>37.017543859649123</v>
      </c>
      <c r="AE98">
        <f t="shared" si="48"/>
        <v>9.2982456140350885E-3</v>
      </c>
      <c r="AF98">
        <f t="shared" si="49"/>
        <v>9.2982456140350891</v>
      </c>
      <c r="AG98">
        <f t="shared" si="50"/>
        <v>8.5964912280701758E-2</v>
      </c>
      <c r="AH98">
        <f t="shared" si="51"/>
        <v>85.964912280701753</v>
      </c>
    </row>
    <row r="99" spans="1:34" x14ac:dyDescent="0.3">
      <c r="A99">
        <v>98</v>
      </c>
      <c r="B99">
        <v>59</v>
      </c>
      <c r="C99">
        <f>[1]Sayfa1!F105</f>
        <v>80</v>
      </c>
      <c r="D99">
        <v>1.58</v>
      </c>
      <c r="E99">
        <f t="shared" si="38"/>
        <v>32.046146450889275</v>
      </c>
      <c r="F99" t="s">
        <v>38</v>
      </c>
      <c r="G99">
        <f>[1]Sayfa1!G105</f>
        <v>6</v>
      </c>
      <c r="H99" s="3">
        <v>-1.2</v>
      </c>
      <c r="I99" s="3">
        <v>-2.2999999999999998</v>
      </c>
      <c r="J99" t="s">
        <v>4</v>
      </c>
      <c r="K99" t="s">
        <v>4</v>
      </c>
      <c r="L99" t="s">
        <v>4</v>
      </c>
      <c r="M99">
        <v>2.74</v>
      </c>
      <c r="N99">
        <v>1.73</v>
      </c>
      <c r="O99">
        <v>0.55000000000000004</v>
      </c>
      <c r="P99">
        <v>2.9440799999999996</v>
      </c>
      <c r="Q99">
        <v>142</v>
      </c>
      <c r="R99">
        <v>50</v>
      </c>
      <c r="S99">
        <v>60</v>
      </c>
      <c r="T99">
        <f t="shared" si="43"/>
        <v>1.5516000000000001</v>
      </c>
      <c r="U99">
        <v>102</v>
      </c>
      <c r="V99" s="4">
        <v>96</v>
      </c>
      <c r="W99">
        <f t="shared" si="39"/>
        <v>1.5838150289017343</v>
      </c>
      <c r="X99">
        <f t="shared" si="40"/>
        <v>82.080924855491332</v>
      </c>
      <c r="Y99">
        <f t="shared" si="41"/>
        <v>0.31791907514450868</v>
      </c>
      <c r="Z99">
        <f t="shared" si="42"/>
        <v>4.9818181818181815</v>
      </c>
      <c r="AA99">
        <f t="shared" si="44"/>
        <v>0.83333333333333337</v>
      </c>
      <c r="AB99">
        <f t="shared" si="45"/>
        <v>7.7832240163360371</v>
      </c>
      <c r="AC99">
        <f t="shared" si="46"/>
        <v>2.8833333333333332E-2</v>
      </c>
      <c r="AD99">
        <f t="shared" si="47"/>
        <v>28.833333333333332</v>
      </c>
      <c r="AE99">
        <f t="shared" si="48"/>
        <v>9.1666666666666667E-3</v>
      </c>
      <c r="AF99">
        <f t="shared" si="49"/>
        <v>9.1666666666666661</v>
      </c>
      <c r="AG99">
        <f t="shared" si="50"/>
        <v>4.9067999999999994E-2</v>
      </c>
      <c r="AH99">
        <f t="shared" si="51"/>
        <v>49.067999999999991</v>
      </c>
    </row>
    <row r="100" spans="1:34" x14ac:dyDescent="0.3">
      <c r="A100" s="5">
        <v>99</v>
      </c>
      <c r="B100" s="5">
        <v>75</v>
      </c>
      <c r="C100" s="5">
        <f>[1]Sayfa1!F106</f>
        <v>75</v>
      </c>
      <c r="D100" s="5">
        <v>1.58</v>
      </c>
      <c r="E100" s="5">
        <f t="shared" si="38"/>
        <v>30.043262297708697</v>
      </c>
      <c r="F100" s="5" t="s">
        <v>38</v>
      </c>
      <c r="G100" s="5">
        <f>[1]Sayfa1!G106</f>
        <v>32</v>
      </c>
      <c r="H100" s="6">
        <v>1.2</v>
      </c>
      <c r="I100" s="6">
        <v>-1.2</v>
      </c>
      <c r="J100" s="5" t="s">
        <v>3</v>
      </c>
      <c r="K100" s="5" t="s">
        <v>4</v>
      </c>
      <c r="L100" t="s">
        <v>4</v>
      </c>
      <c r="M100" s="5">
        <v>8.52</v>
      </c>
      <c r="N100" s="5">
        <v>4.29</v>
      </c>
      <c r="O100" s="5">
        <v>0.98</v>
      </c>
      <c r="P100" s="5">
        <v>8.69</v>
      </c>
      <c r="Q100" s="5">
        <v>329</v>
      </c>
      <c r="R100" s="5"/>
      <c r="S100" s="5"/>
      <c r="T100">
        <f t="shared" si="43"/>
        <v>0</v>
      </c>
      <c r="U100" s="5"/>
      <c r="V100" s="7"/>
      <c r="W100" s="5">
        <f t="shared" si="39"/>
        <v>1.9860139860139858</v>
      </c>
      <c r="X100" s="5">
        <f t="shared" si="40"/>
        <v>76.689976689976689</v>
      </c>
      <c r="Y100" s="5">
        <f t="shared" si="41"/>
        <v>0.22843822843822842</v>
      </c>
      <c r="Z100" s="5">
        <f t="shared" si="42"/>
        <v>8.6938775510204085</v>
      </c>
      <c r="AA100" s="5"/>
      <c r="AB100" s="5"/>
      <c r="AC100" s="5"/>
      <c r="AD100" s="5"/>
      <c r="AE100" s="5"/>
      <c r="AF100" s="5"/>
      <c r="AG100" s="5"/>
      <c r="AH100" s="5"/>
    </row>
    <row r="101" spans="1:34" x14ac:dyDescent="0.3">
      <c r="A101">
        <v>100</v>
      </c>
      <c r="B101">
        <v>50</v>
      </c>
      <c r="C101">
        <f>[1]Sayfa1!F107</f>
        <v>65</v>
      </c>
      <c r="D101">
        <v>1.65</v>
      </c>
      <c r="E101">
        <f t="shared" si="38"/>
        <v>23.875114784205696</v>
      </c>
      <c r="F101" t="s">
        <v>3</v>
      </c>
      <c r="G101">
        <f>[1]Sayfa1!G107</f>
        <v>2</v>
      </c>
      <c r="H101" s="3">
        <v>-1.2</v>
      </c>
      <c r="I101" s="3">
        <v>-1.3</v>
      </c>
      <c r="J101" t="s">
        <v>4</v>
      </c>
      <c r="K101" t="s">
        <v>4</v>
      </c>
      <c r="L101" t="s">
        <v>4</v>
      </c>
      <c r="M101">
        <v>1.96</v>
      </c>
      <c r="N101">
        <v>2.84</v>
      </c>
      <c r="O101">
        <v>0.44</v>
      </c>
      <c r="P101">
        <v>2.0699999999999998</v>
      </c>
      <c r="Q101">
        <v>350</v>
      </c>
      <c r="R101">
        <v>189</v>
      </c>
      <c r="S101">
        <v>63</v>
      </c>
      <c r="T101">
        <f t="shared" si="43"/>
        <v>1.6291800000000001</v>
      </c>
      <c r="U101">
        <v>188</v>
      </c>
      <c r="V101" s="4">
        <v>107</v>
      </c>
      <c r="W101">
        <f t="shared" si="39"/>
        <v>0.6901408450704225</v>
      </c>
      <c r="X101">
        <f t="shared" si="40"/>
        <v>123.23943661971832</v>
      </c>
      <c r="Y101">
        <f t="shared" si="41"/>
        <v>0.15492957746478875</v>
      </c>
      <c r="Z101">
        <f t="shared" si="42"/>
        <v>4.4545454545454541</v>
      </c>
      <c r="AA101">
        <f>R101/S101</f>
        <v>3</v>
      </c>
      <c r="AB101">
        <f>LN((R101*V101)/2)</f>
        <v>9.2214286689616038</v>
      </c>
      <c r="AC101">
        <f>N101/S101</f>
        <v>4.507936507936508E-2</v>
      </c>
      <c r="AD101">
        <f>1000*AC101</f>
        <v>45.079365079365083</v>
      </c>
      <c r="AE101">
        <f>O101/S101</f>
        <v>6.9841269841269841E-3</v>
      </c>
      <c r="AF101">
        <f>1000*AE101</f>
        <v>6.9841269841269842</v>
      </c>
      <c r="AG101">
        <f>P101/S101</f>
        <v>3.2857142857142856E-2</v>
      </c>
      <c r="AH101">
        <f>1000*AG101</f>
        <v>32.857142857142854</v>
      </c>
    </row>
    <row r="102" spans="1:34" x14ac:dyDescent="0.3">
      <c r="A102">
        <v>101</v>
      </c>
      <c r="B102">
        <v>74</v>
      </c>
      <c r="C102">
        <f>[1]Sayfa1!F108</f>
        <v>63</v>
      </c>
      <c r="D102">
        <v>1.5</v>
      </c>
      <c r="E102">
        <f t="shared" si="38"/>
        <v>28</v>
      </c>
      <c r="F102" t="s">
        <v>40</v>
      </c>
      <c r="G102">
        <f>[1]Sayfa1!G108</f>
        <v>9</v>
      </c>
      <c r="H102" s="3">
        <v>-2.8</v>
      </c>
      <c r="I102" s="3">
        <v>-2.8</v>
      </c>
      <c r="J102" t="s">
        <v>2</v>
      </c>
      <c r="K102" t="s">
        <v>2</v>
      </c>
      <c r="L102" t="s">
        <v>15</v>
      </c>
      <c r="M102">
        <v>4.18</v>
      </c>
      <c r="N102">
        <v>1.89</v>
      </c>
      <c r="O102">
        <v>0.46</v>
      </c>
      <c r="P102">
        <v>4.3090200000000003</v>
      </c>
      <c r="Q102">
        <v>224</v>
      </c>
      <c r="R102">
        <v>85.5</v>
      </c>
      <c r="S102">
        <v>69.5</v>
      </c>
      <c r="T102">
        <f t="shared" si="43"/>
        <v>1.7972700000000001</v>
      </c>
      <c r="U102">
        <v>86.4</v>
      </c>
      <c r="V102" s="4">
        <v>94</v>
      </c>
      <c r="W102">
        <f t="shared" si="39"/>
        <v>2.2116402116402116</v>
      </c>
      <c r="X102">
        <f t="shared" si="40"/>
        <v>118.51851851851852</v>
      </c>
      <c r="Y102">
        <f t="shared" si="41"/>
        <v>0.2433862433862434</v>
      </c>
      <c r="Z102">
        <f t="shared" si="42"/>
        <v>9.086956521739129</v>
      </c>
      <c r="AA102">
        <f>R102/S102</f>
        <v>1.2302158273381294</v>
      </c>
      <c r="AB102">
        <f>LN((R102*V102)/2)</f>
        <v>8.2986639776527724</v>
      </c>
      <c r="AC102">
        <f>N102/S102</f>
        <v>2.7194244604316544E-2</v>
      </c>
      <c r="AD102">
        <f>1000*AC102</f>
        <v>27.194244604316545</v>
      </c>
      <c r="AE102">
        <f>O102/S102</f>
        <v>6.6187050359712233E-3</v>
      </c>
      <c r="AF102">
        <f>1000*AE102</f>
        <v>6.6187050359712236</v>
      </c>
      <c r="AG102">
        <f>P102/S102</f>
        <v>6.2000287769784175E-2</v>
      </c>
      <c r="AH102">
        <f>1000*AG102</f>
        <v>62.000287769784173</v>
      </c>
    </row>
    <row r="103" spans="1:34" s="2" customFormat="1" x14ac:dyDescent="0.3">
      <c r="A103">
        <v>102</v>
      </c>
      <c r="B103">
        <v>48</v>
      </c>
      <c r="C103">
        <f>[1]Sayfa1!F109</f>
        <v>76</v>
      </c>
      <c r="D103">
        <v>1.65</v>
      </c>
      <c r="E103">
        <f t="shared" si="38"/>
        <v>27.915518824609737</v>
      </c>
      <c r="F103" t="s">
        <v>40</v>
      </c>
      <c r="G103">
        <f>[1]Sayfa1!G109</f>
        <v>1</v>
      </c>
      <c r="H103" s="3">
        <v>-0.7</v>
      </c>
      <c r="I103" s="3">
        <v>-0.3</v>
      </c>
      <c r="J103" t="s">
        <v>3</v>
      </c>
      <c r="K103" t="s">
        <v>3</v>
      </c>
      <c r="L103" t="s">
        <v>3</v>
      </c>
      <c r="M103">
        <v>4.1500000000000004</v>
      </c>
      <c r="N103">
        <v>1.65</v>
      </c>
      <c r="O103">
        <v>0.54</v>
      </c>
      <c r="P103">
        <v>4.2</v>
      </c>
      <c r="Q103">
        <v>262</v>
      </c>
      <c r="R103">
        <v>315</v>
      </c>
      <c r="S103">
        <v>61</v>
      </c>
      <c r="T103">
        <f t="shared" si="43"/>
        <v>1.5774600000000001</v>
      </c>
      <c r="U103">
        <v>154</v>
      </c>
      <c r="V103" s="4">
        <v>118</v>
      </c>
      <c r="W103">
        <f t="shared" si="39"/>
        <v>2.5151515151515156</v>
      </c>
      <c r="X103">
        <f t="shared" si="40"/>
        <v>158.78787878787881</v>
      </c>
      <c r="Y103">
        <f t="shared" si="41"/>
        <v>0.32727272727272733</v>
      </c>
      <c r="Z103">
        <f t="shared" si="42"/>
        <v>7.6851851851851851</v>
      </c>
      <c r="AA103">
        <f>R103/S103</f>
        <v>5.1639344262295079</v>
      </c>
      <c r="AB103">
        <f>LN((R103*V103)/2)</f>
        <v>9.8301100827313519</v>
      </c>
      <c r="AC103">
        <f>N103/S103</f>
        <v>2.7049180327868853E-2</v>
      </c>
      <c r="AD103">
        <f>1000*AC103</f>
        <v>27.049180327868854</v>
      </c>
      <c r="AE103">
        <f>O103/S103</f>
        <v>8.8524590163934439E-3</v>
      </c>
      <c r="AF103">
        <f>1000*AE103</f>
        <v>8.8524590163934445</v>
      </c>
      <c r="AG103">
        <f>P103/S103</f>
        <v>6.8852459016393447E-2</v>
      </c>
      <c r="AH103">
        <f>1000*AG103</f>
        <v>68.852459016393453</v>
      </c>
    </row>
    <row r="104" spans="1:34" x14ac:dyDescent="0.3">
      <c r="A104" s="5">
        <v>103</v>
      </c>
      <c r="B104" s="5">
        <v>53</v>
      </c>
      <c r="C104" s="5">
        <f>[1]Sayfa1!F110</f>
        <v>75</v>
      </c>
      <c r="D104" s="5">
        <v>1.7</v>
      </c>
      <c r="E104" s="5">
        <f t="shared" si="38"/>
        <v>25.95155709342561</v>
      </c>
      <c r="F104" s="5" t="s">
        <v>40</v>
      </c>
      <c r="G104" s="5">
        <f>[1]Sayfa1!G110</f>
        <v>2</v>
      </c>
      <c r="H104" s="6">
        <v>-0.8</v>
      </c>
      <c r="I104" s="6">
        <v>-2.2999999999999998</v>
      </c>
      <c r="J104" s="5" t="s">
        <v>3</v>
      </c>
      <c r="K104" s="5" t="s">
        <v>4</v>
      </c>
      <c r="L104" t="s">
        <v>4</v>
      </c>
      <c r="M104" s="5">
        <v>3.67</v>
      </c>
      <c r="N104" s="5">
        <v>1.93</v>
      </c>
      <c r="O104" s="5">
        <v>0.56999999999999995</v>
      </c>
      <c r="P104" s="5">
        <v>3.84</v>
      </c>
      <c r="Q104" s="5">
        <v>219</v>
      </c>
      <c r="R104" s="5"/>
      <c r="S104" s="5"/>
      <c r="T104">
        <f t="shared" si="43"/>
        <v>0</v>
      </c>
      <c r="U104" s="5"/>
      <c r="V104" s="7"/>
      <c r="W104" s="5">
        <f t="shared" si="39"/>
        <v>1.9015544041450778</v>
      </c>
      <c r="X104" s="5">
        <f t="shared" si="40"/>
        <v>113.47150259067358</v>
      </c>
      <c r="Y104" s="5">
        <f t="shared" si="41"/>
        <v>0.29533678756476683</v>
      </c>
      <c r="Z104" s="5">
        <f t="shared" si="42"/>
        <v>6.4385964912280702</v>
      </c>
      <c r="AA104" s="5"/>
      <c r="AB104" s="5"/>
      <c r="AC104" s="5"/>
      <c r="AD104" s="5"/>
      <c r="AE104" s="5"/>
      <c r="AF104" s="5"/>
      <c r="AG104" s="5"/>
      <c r="AH104" s="5"/>
    </row>
    <row r="105" spans="1:34" x14ac:dyDescent="0.3">
      <c r="A105">
        <v>104</v>
      </c>
      <c r="B105">
        <v>40</v>
      </c>
      <c r="C105">
        <f>[1]Sayfa1!F111</f>
        <v>60</v>
      </c>
      <c r="D105">
        <v>1.66</v>
      </c>
      <c r="E105">
        <f t="shared" si="38"/>
        <v>21.773842357381334</v>
      </c>
      <c r="F105" t="s">
        <v>3</v>
      </c>
      <c r="G105">
        <f>[1]Sayfa1!G111</f>
        <v>2</v>
      </c>
      <c r="H105" s="3">
        <v>-0.8</v>
      </c>
      <c r="I105" s="3">
        <v>-1.9</v>
      </c>
      <c r="J105" t="s">
        <v>3</v>
      </c>
      <c r="K105" t="s">
        <v>4</v>
      </c>
      <c r="L105" t="s">
        <v>4</v>
      </c>
      <c r="M105">
        <v>11.51</v>
      </c>
      <c r="N105">
        <v>2.59</v>
      </c>
      <c r="O105">
        <v>0.53</v>
      </c>
      <c r="P105">
        <v>12.162879999999998</v>
      </c>
      <c r="Q105">
        <v>447</v>
      </c>
      <c r="R105">
        <v>123</v>
      </c>
      <c r="S105">
        <v>75.099999999999994</v>
      </c>
      <c r="T105">
        <f t="shared" si="43"/>
        <v>1.942086</v>
      </c>
      <c r="U105">
        <v>113.3</v>
      </c>
      <c r="V105" s="4">
        <v>99.3</v>
      </c>
      <c r="W105">
        <f t="shared" si="39"/>
        <v>4.4440154440154442</v>
      </c>
      <c r="X105">
        <f t="shared" si="40"/>
        <v>172.5868725868726</v>
      </c>
      <c r="Y105">
        <f t="shared" si="41"/>
        <v>0.20463320463320467</v>
      </c>
      <c r="Z105">
        <f t="shared" si="42"/>
        <v>21.716981132075471</v>
      </c>
      <c r="AA105">
        <f t="shared" ref="AA105:AA116" si="52">R105/S105</f>
        <v>1.637816245006658</v>
      </c>
      <c r="AB105">
        <f t="shared" ref="AB105:AB116" si="53">LN((R105*V105)/2)</f>
        <v>8.7171827458635995</v>
      </c>
      <c r="AC105">
        <f t="shared" ref="AC105:AC116" si="54">N105/S105</f>
        <v>3.4487350199733688E-2</v>
      </c>
      <c r="AD105">
        <f t="shared" ref="AD105:AD116" si="55">1000*AC105</f>
        <v>34.48735019973369</v>
      </c>
      <c r="AE105">
        <f t="shared" ref="AE105:AE116" si="56">O105/S105</f>
        <v>7.0572569906790956E-3</v>
      </c>
      <c r="AF105">
        <f t="shared" ref="AF105:AF116" si="57">1000*AE105</f>
        <v>7.0572569906790958</v>
      </c>
      <c r="AG105">
        <f t="shared" ref="AG105:AG116" si="58">P105/S105</f>
        <v>0.16195579227696402</v>
      </c>
      <c r="AH105">
        <f t="shared" ref="AH105:AH116" si="59">1000*AG105</f>
        <v>161.95579227696402</v>
      </c>
    </row>
    <row r="106" spans="1:34" x14ac:dyDescent="0.3">
      <c r="A106">
        <v>105</v>
      </c>
      <c r="B106">
        <v>71</v>
      </c>
      <c r="C106">
        <f>[1]Sayfa1!F112</f>
        <v>69</v>
      </c>
      <c r="D106">
        <v>1.56</v>
      </c>
      <c r="E106">
        <f t="shared" si="38"/>
        <v>28.353057199211044</v>
      </c>
      <c r="F106" t="s">
        <v>40</v>
      </c>
      <c r="G106">
        <f>[1]Sayfa1!G112</f>
        <v>25</v>
      </c>
      <c r="H106" s="3">
        <v>-2.6</v>
      </c>
      <c r="I106" s="3">
        <v>-2.5</v>
      </c>
      <c r="J106" t="s">
        <v>2</v>
      </c>
      <c r="K106" t="s">
        <v>2</v>
      </c>
      <c r="L106" t="s">
        <v>15</v>
      </c>
      <c r="M106">
        <v>4.71</v>
      </c>
      <c r="N106">
        <v>2.5499999999999998</v>
      </c>
      <c r="O106">
        <v>0.55000000000000004</v>
      </c>
      <c r="P106">
        <v>4.8092800000000002</v>
      </c>
      <c r="Q106">
        <v>299</v>
      </c>
      <c r="R106">
        <v>181.5</v>
      </c>
      <c r="S106">
        <v>68.900000000000006</v>
      </c>
      <c r="T106">
        <f t="shared" si="43"/>
        <v>1.7817540000000003</v>
      </c>
      <c r="U106">
        <v>101</v>
      </c>
      <c r="V106" s="4">
        <v>87</v>
      </c>
      <c r="W106">
        <f t="shared" si="39"/>
        <v>1.8470588235294119</v>
      </c>
      <c r="X106">
        <f t="shared" si="40"/>
        <v>117.25490196078432</v>
      </c>
      <c r="Y106">
        <f t="shared" si="41"/>
        <v>0.21568627450980396</v>
      </c>
      <c r="Z106">
        <f t="shared" si="42"/>
        <v>8.5636363636363626</v>
      </c>
      <c r="AA106">
        <f t="shared" si="52"/>
        <v>2.6342525399129171</v>
      </c>
      <c r="AB106">
        <f t="shared" si="53"/>
        <v>8.9740165917995434</v>
      </c>
      <c r="AC106">
        <f t="shared" si="54"/>
        <v>3.7010159651669081E-2</v>
      </c>
      <c r="AD106">
        <f t="shared" si="55"/>
        <v>37.010159651669078</v>
      </c>
      <c r="AE106">
        <f t="shared" si="56"/>
        <v>7.9825834542815669E-3</v>
      </c>
      <c r="AF106">
        <f t="shared" si="57"/>
        <v>7.982583454281567</v>
      </c>
      <c r="AG106">
        <f t="shared" si="58"/>
        <v>6.9800870827285921E-2</v>
      </c>
      <c r="AH106">
        <f t="shared" si="59"/>
        <v>69.80087082728592</v>
      </c>
    </row>
    <row r="107" spans="1:34" x14ac:dyDescent="0.3">
      <c r="A107">
        <v>106</v>
      </c>
      <c r="B107">
        <v>70</v>
      </c>
      <c r="C107">
        <f>[1]Sayfa1!F113</f>
        <v>105</v>
      </c>
      <c r="D107">
        <v>1.55</v>
      </c>
      <c r="E107">
        <f t="shared" si="38"/>
        <v>43.704474505723198</v>
      </c>
      <c r="F107" t="s">
        <v>42</v>
      </c>
      <c r="G107">
        <f>[1]Sayfa1!G113</f>
        <v>19</v>
      </c>
      <c r="H107" s="3">
        <v>-1.4</v>
      </c>
      <c r="I107" s="3">
        <v>-1.3</v>
      </c>
      <c r="J107" t="s">
        <v>4</v>
      </c>
      <c r="K107" t="s">
        <v>4</v>
      </c>
      <c r="L107" t="s">
        <v>4</v>
      </c>
      <c r="M107">
        <v>4.05</v>
      </c>
      <c r="N107">
        <v>3.67</v>
      </c>
      <c r="O107">
        <v>0.69</v>
      </c>
      <c r="P107">
        <v>4.3499999999999996</v>
      </c>
      <c r="Q107">
        <v>343</v>
      </c>
      <c r="R107">
        <v>296</v>
      </c>
      <c r="S107">
        <v>33</v>
      </c>
      <c r="T107">
        <f t="shared" si="43"/>
        <v>0.85338000000000003</v>
      </c>
      <c r="U107">
        <v>108</v>
      </c>
      <c r="V107" s="4">
        <v>90</v>
      </c>
      <c r="W107">
        <f t="shared" si="39"/>
        <v>1.103542234332425</v>
      </c>
      <c r="X107">
        <f t="shared" si="40"/>
        <v>93.460490463215265</v>
      </c>
      <c r="Y107">
        <f t="shared" si="41"/>
        <v>0.18801089918256131</v>
      </c>
      <c r="Z107">
        <f t="shared" si="42"/>
        <v>5.8695652173913047</v>
      </c>
      <c r="AA107">
        <f t="shared" si="52"/>
        <v>8.9696969696969688</v>
      </c>
      <c r="AB107">
        <f t="shared" si="53"/>
        <v>9.4970219440943797</v>
      </c>
      <c r="AC107">
        <f t="shared" si="54"/>
        <v>0.11121212121212121</v>
      </c>
      <c r="AD107">
        <f t="shared" si="55"/>
        <v>111.2121212121212</v>
      </c>
      <c r="AE107">
        <f t="shared" si="56"/>
        <v>2.0909090909090908E-2</v>
      </c>
      <c r="AF107">
        <f t="shared" si="57"/>
        <v>20.90909090909091</v>
      </c>
      <c r="AG107">
        <f t="shared" si="58"/>
        <v>0.13181818181818181</v>
      </c>
      <c r="AH107">
        <f t="shared" si="59"/>
        <v>131.81818181818181</v>
      </c>
    </row>
    <row r="108" spans="1:34" x14ac:dyDescent="0.3">
      <c r="A108">
        <v>107</v>
      </c>
      <c r="B108">
        <v>49</v>
      </c>
      <c r="C108">
        <f>[1]Sayfa1!F115</f>
        <v>58</v>
      </c>
      <c r="D108">
        <v>1.63</v>
      </c>
      <c r="E108">
        <f t="shared" si="38"/>
        <v>21.829952199932254</v>
      </c>
      <c r="F108" t="s">
        <v>3</v>
      </c>
      <c r="G108">
        <v>1</v>
      </c>
      <c r="H108" s="3">
        <v>1.1000000000000001</v>
      </c>
      <c r="I108" s="3">
        <v>-0.5</v>
      </c>
      <c r="J108" t="s">
        <v>3</v>
      </c>
      <c r="K108" t="s">
        <v>3</v>
      </c>
      <c r="L108" t="s">
        <v>3</v>
      </c>
      <c r="M108">
        <v>2.31</v>
      </c>
      <c r="N108">
        <v>1.76</v>
      </c>
      <c r="O108">
        <v>0.44</v>
      </c>
      <c r="P108">
        <v>2.41</v>
      </c>
      <c r="Q108">
        <v>248</v>
      </c>
      <c r="R108">
        <v>43</v>
      </c>
      <c r="S108">
        <v>82</v>
      </c>
      <c r="T108">
        <f t="shared" si="43"/>
        <v>2.12052</v>
      </c>
      <c r="U108">
        <v>143</v>
      </c>
      <c r="V108" s="4">
        <v>77</v>
      </c>
      <c r="W108">
        <f t="shared" si="39"/>
        <v>1.3125</v>
      </c>
      <c r="X108">
        <f t="shared" si="40"/>
        <v>140.90909090909091</v>
      </c>
      <c r="Y108">
        <f t="shared" si="41"/>
        <v>0.25</v>
      </c>
      <c r="Z108">
        <f t="shared" si="42"/>
        <v>5.25</v>
      </c>
      <c r="AA108">
        <f t="shared" si="52"/>
        <v>0.52439024390243905</v>
      </c>
      <c r="AB108">
        <f t="shared" si="53"/>
        <v>7.4118583569873007</v>
      </c>
      <c r="AC108">
        <f t="shared" si="54"/>
        <v>2.1463414634146343E-2</v>
      </c>
      <c r="AD108">
        <f t="shared" si="55"/>
        <v>21.463414634146343</v>
      </c>
      <c r="AE108">
        <f t="shared" si="56"/>
        <v>5.3658536585365858E-3</v>
      </c>
      <c r="AF108">
        <f t="shared" si="57"/>
        <v>5.3658536585365857</v>
      </c>
      <c r="AG108">
        <f t="shared" si="58"/>
        <v>2.9390243902439026E-2</v>
      </c>
      <c r="AH108">
        <f t="shared" si="59"/>
        <v>29.390243902439025</v>
      </c>
    </row>
    <row r="109" spans="1:34" x14ac:dyDescent="0.3">
      <c r="A109">
        <v>108</v>
      </c>
      <c r="B109">
        <v>63</v>
      </c>
      <c r="C109">
        <f>[1]Sayfa1!F116</f>
        <v>57</v>
      </c>
      <c r="D109">
        <v>1.61</v>
      </c>
      <c r="E109">
        <f t="shared" si="38"/>
        <v>21.989892365263682</v>
      </c>
      <c r="F109" t="s">
        <v>3</v>
      </c>
      <c r="G109">
        <f>[1]Sayfa1!G116</f>
        <v>16</v>
      </c>
      <c r="H109" s="3">
        <v>-1.9</v>
      </c>
      <c r="I109" s="3">
        <v>-1.8</v>
      </c>
      <c r="J109" t="s">
        <v>4</v>
      </c>
      <c r="K109" t="s">
        <v>4</v>
      </c>
      <c r="L109" t="s">
        <v>4</v>
      </c>
      <c r="M109">
        <v>1.74</v>
      </c>
      <c r="N109">
        <v>1.94</v>
      </c>
      <c r="O109">
        <v>0.32</v>
      </c>
      <c r="P109">
        <v>1.8323199999999999</v>
      </c>
      <c r="Q109">
        <v>197</v>
      </c>
      <c r="R109">
        <v>51.7</v>
      </c>
      <c r="S109">
        <v>85.4</v>
      </c>
      <c r="T109">
        <f t="shared" si="43"/>
        <v>2.2084440000000001</v>
      </c>
      <c r="U109">
        <v>117.96</v>
      </c>
      <c r="V109" s="4">
        <v>103.9</v>
      </c>
      <c r="W109">
        <f t="shared" si="39"/>
        <v>0.89690721649484539</v>
      </c>
      <c r="X109">
        <f t="shared" si="40"/>
        <v>101.54639175257732</v>
      </c>
      <c r="Y109">
        <f t="shared" si="41"/>
        <v>0.16494845360824742</v>
      </c>
      <c r="Z109">
        <f t="shared" si="42"/>
        <v>5.4375</v>
      </c>
      <c r="AA109">
        <f t="shared" si="52"/>
        <v>0.6053864168618267</v>
      </c>
      <c r="AB109">
        <f t="shared" si="53"/>
        <v>7.8957394990596201</v>
      </c>
      <c r="AC109">
        <f t="shared" si="54"/>
        <v>2.2716627634660421E-2</v>
      </c>
      <c r="AD109">
        <f t="shared" si="55"/>
        <v>22.716627634660423</v>
      </c>
      <c r="AE109">
        <f t="shared" si="56"/>
        <v>3.7470725995316159E-3</v>
      </c>
      <c r="AF109">
        <f t="shared" si="57"/>
        <v>3.7470725995316161</v>
      </c>
      <c r="AG109">
        <f t="shared" si="58"/>
        <v>2.1455737704918029E-2</v>
      </c>
      <c r="AH109">
        <f t="shared" si="59"/>
        <v>21.455737704918029</v>
      </c>
    </row>
    <row r="110" spans="1:34" x14ac:dyDescent="0.3">
      <c r="A110">
        <v>109</v>
      </c>
      <c r="B110">
        <v>52</v>
      </c>
      <c r="C110">
        <f>[1]Sayfa1!F117</f>
        <v>53</v>
      </c>
      <c r="D110">
        <v>1.57</v>
      </c>
      <c r="E110">
        <f t="shared" si="38"/>
        <v>21.501886486267189</v>
      </c>
      <c r="F110" t="s">
        <v>3</v>
      </c>
      <c r="G110">
        <f>[1]Sayfa1!G117</f>
        <v>11</v>
      </c>
      <c r="H110" s="3">
        <v>1.5</v>
      </c>
      <c r="I110" s="3">
        <v>-1</v>
      </c>
      <c r="J110" t="s">
        <v>3</v>
      </c>
      <c r="K110" t="s">
        <v>3</v>
      </c>
      <c r="L110" t="s">
        <v>3</v>
      </c>
      <c r="M110">
        <v>3.68</v>
      </c>
      <c r="N110">
        <v>2.12</v>
      </c>
      <c r="O110">
        <v>0.64</v>
      </c>
      <c r="P110">
        <v>3.8</v>
      </c>
      <c r="Q110">
        <v>301</v>
      </c>
      <c r="R110">
        <v>87</v>
      </c>
      <c r="S110">
        <v>75</v>
      </c>
      <c r="T110">
        <f t="shared" si="43"/>
        <v>1.9395</v>
      </c>
      <c r="U110">
        <v>85</v>
      </c>
      <c r="V110" s="4">
        <v>90</v>
      </c>
      <c r="W110">
        <f t="shared" si="39"/>
        <v>1.7358490566037736</v>
      </c>
      <c r="X110">
        <f t="shared" si="40"/>
        <v>141.98113207547169</v>
      </c>
      <c r="Y110">
        <f t="shared" si="41"/>
        <v>0.30188679245283018</v>
      </c>
      <c r="Z110">
        <f t="shared" si="42"/>
        <v>5.75</v>
      </c>
      <c r="AA110">
        <f t="shared" si="52"/>
        <v>1.1599999999999999</v>
      </c>
      <c r="AB110">
        <f t="shared" si="53"/>
        <v>8.2725706084249033</v>
      </c>
      <c r="AC110">
        <f t="shared" si="54"/>
        <v>2.8266666666666669E-2</v>
      </c>
      <c r="AD110">
        <f t="shared" si="55"/>
        <v>28.266666666666669</v>
      </c>
      <c r="AE110">
        <f t="shared" si="56"/>
        <v>8.5333333333333337E-3</v>
      </c>
      <c r="AF110">
        <f t="shared" si="57"/>
        <v>8.5333333333333332</v>
      </c>
      <c r="AG110">
        <f t="shared" si="58"/>
        <v>5.0666666666666665E-2</v>
      </c>
      <c r="AH110">
        <f t="shared" si="59"/>
        <v>50.666666666666664</v>
      </c>
    </row>
    <row r="111" spans="1:34" x14ac:dyDescent="0.3">
      <c r="A111">
        <v>110</v>
      </c>
      <c r="B111">
        <v>53</v>
      </c>
      <c r="C111">
        <f>[1]Sayfa1!F118</f>
        <v>90</v>
      </c>
      <c r="D111">
        <v>1.6</v>
      </c>
      <c r="E111">
        <f t="shared" si="38"/>
        <v>35.156249999999993</v>
      </c>
      <c r="F111" t="s">
        <v>39</v>
      </c>
      <c r="G111">
        <f>[1]Sayfa1!G118</f>
        <v>1</v>
      </c>
      <c r="H111" s="3">
        <v>4.5</v>
      </c>
      <c r="I111" s="3">
        <v>-0.1</v>
      </c>
      <c r="J111" t="s">
        <v>3</v>
      </c>
      <c r="K111" t="s">
        <v>3</v>
      </c>
      <c r="L111" t="s">
        <v>3</v>
      </c>
      <c r="M111">
        <v>5.87</v>
      </c>
      <c r="N111">
        <v>2.2000000000000002</v>
      </c>
      <c r="O111">
        <v>0.57999999999999996</v>
      </c>
      <c r="P111">
        <v>6.8</v>
      </c>
      <c r="Q111">
        <v>283</v>
      </c>
      <c r="R111">
        <v>215</v>
      </c>
      <c r="S111">
        <v>38</v>
      </c>
      <c r="T111">
        <f t="shared" si="43"/>
        <v>0.98268</v>
      </c>
      <c r="U111">
        <v>299</v>
      </c>
      <c r="V111" s="4">
        <v>93</v>
      </c>
      <c r="W111">
        <f t="shared" si="39"/>
        <v>2.668181818181818</v>
      </c>
      <c r="X111">
        <f t="shared" si="40"/>
        <v>128.63636363636363</v>
      </c>
      <c r="Y111">
        <f t="shared" si="41"/>
        <v>0.26363636363636361</v>
      </c>
      <c r="Z111">
        <f t="shared" si="42"/>
        <v>10.120689655172415</v>
      </c>
      <c r="AA111">
        <f t="shared" si="52"/>
        <v>5.6578947368421053</v>
      </c>
      <c r="AB111">
        <f t="shared" si="53"/>
        <v>9.2100903407209742</v>
      </c>
      <c r="AC111">
        <f t="shared" si="54"/>
        <v>5.789473684210527E-2</v>
      </c>
      <c r="AD111">
        <f t="shared" si="55"/>
        <v>57.894736842105267</v>
      </c>
      <c r="AE111">
        <f t="shared" si="56"/>
        <v>1.5263157894736841E-2</v>
      </c>
      <c r="AF111">
        <f t="shared" si="57"/>
        <v>15.263157894736841</v>
      </c>
      <c r="AG111">
        <f t="shared" si="58"/>
        <v>0.17894736842105263</v>
      </c>
      <c r="AH111">
        <f t="shared" si="59"/>
        <v>178.94736842105263</v>
      </c>
    </row>
    <row r="112" spans="1:34" x14ac:dyDescent="0.3">
      <c r="A112">
        <v>111</v>
      </c>
      <c r="B112">
        <v>59</v>
      </c>
      <c r="C112">
        <f>[1]Sayfa1!F119</f>
        <v>63</v>
      </c>
      <c r="D112">
        <v>1.64</v>
      </c>
      <c r="E112">
        <f t="shared" si="38"/>
        <v>23.423557406305775</v>
      </c>
      <c r="F112" t="s">
        <v>3</v>
      </c>
      <c r="G112">
        <f>[1]Sayfa1!G119</f>
        <v>15</v>
      </c>
      <c r="H112" s="3">
        <v>0</v>
      </c>
      <c r="I112" s="3">
        <v>-0.4</v>
      </c>
      <c r="J112" t="s">
        <v>3</v>
      </c>
      <c r="K112" t="s">
        <v>3</v>
      </c>
      <c r="L112" t="s">
        <v>3</v>
      </c>
      <c r="M112">
        <v>3.03</v>
      </c>
      <c r="N112">
        <v>2.52</v>
      </c>
      <c r="O112">
        <v>0.56000000000000005</v>
      </c>
      <c r="P112">
        <v>3.55</v>
      </c>
      <c r="Q112">
        <v>430</v>
      </c>
      <c r="R112">
        <v>255</v>
      </c>
      <c r="S112">
        <v>67</v>
      </c>
      <c r="T112">
        <f t="shared" si="43"/>
        <v>1.73262</v>
      </c>
      <c r="U112">
        <v>116</v>
      </c>
      <c r="V112" s="4">
        <v>93</v>
      </c>
      <c r="W112">
        <f t="shared" si="39"/>
        <v>1.2023809523809523</v>
      </c>
      <c r="X112">
        <f t="shared" si="40"/>
        <v>170.63492063492063</v>
      </c>
      <c r="Y112">
        <f t="shared" si="41"/>
        <v>0.22222222222222224</v>
      </c>
      <c r="Z112">
        <f t="shared" si="42"/>
        <v>5.4107142857142847</v>
      </c>
      <c r="AA112">
        <f t="shared" si="52"/>
        <v>3.8059701492537314</v>
      </c>
      <c r="AB112">
        <f t="shared" si="53"/>
        <v>9.3807158577517367</v>
      </c>
      <c r="AC112">
        <f t="shared" si="54"/>
        <v>3.7611940298507465E-2</v>
      </c>
      <c r="AD112">
        <f t="shared" si="55"/>
        <v>37.611940298507463</v>
      </c>
      <c r="AE112">
        <f t="shared" si="56"/>
        <v>8.3582089552238815E-3</v>
      </c>
      <c r="AF112">
        <f t="shared" si="57"/>
        <v>8.3582089552238816</v>
      </c>
      <c r="AG112">
        <f t="shared" si="58"/>
        <v>5.2985074626865671E-2</v>
      </c>
      <c r="AH112">
        <f t="shared" si="59"/>
        <v>52.985074626865668</v>
      </c>
    </row>
    <row r="113" spans="1:34" s="2" customFormat="1" x14ac:dyDescent="0.3">
      <c r="A113">
        <v>112</v>
      </c>
      <c r="B113">
        <v>52</v>
      </c>
      <c r="C113">
        <f>[1]Sayfa1!F120</f>
        <v>70</v>
      </c>
      <c r="D113">
        <v>1.6</v>
      </c>
      <c r="E113">
        <f t="shared" si="38"/>
        <v>27.343749999999996</v>
      </c>
      <c r="F113" t="s">
        <v>40</v>
      </c>
      <c r="G113">
        <f>[1]Sayfa1!G120</f>
        <v>3</v>
      </c>
      <c r="H113" s="3">
        <v>-2.1</v>
      </c>
      <c r="I113" s="3">
        <v>-1.3</v>
      </c>
      <c r="J113" t="s">
        <v>4</v>
      </c>
      <c r="K113" t="s">
        <v>4</v>
      </c>
      <c r="L113" t="s">
        <v>4</v>
      </c>
      <c r="M113">
        <v>1.47</v>
      </c>
      <c r="N113">
        <v>1.45</v>
      </c>
      <c r="O113">
        <v>0.31</v>
      </c>
      <c r="P113">
        <v>1.5186399999999998</v>
      </c>
      <c r="Q113">
        <v>155</v>
      </c>
      <c r="R113">
        <v>55</v>
      </c>
      <c r="S113">
        <v>69</v>
      </c>
      <c r="T113">
        <f t="shared" si="43"/>
        <v>1.78434</v>
      </c>
      <c r="U113">
        <v>75</v>
      </c>
      <c r="V113" s="4">
        <v>88</v>
      </c>
      <c r="W113">
        <f t="shared" si="39"/>
        <v>1.0137931034482759</v>
      </c>
      <c r="X113">
        <f t="shared" si="40"/>
        <v>106.89655172413794</v>
      </c>
      <c r="Y113">
        <f t="shared" si="41"/>
        <v>0.21379310344827587</v>
      </c>
      <c r="Z113">
        <f t="shared" si="42"/>
        <v>4.741935483870968</v>
      </c>
      <c r="AA113">
        <f t="shared" si="52"/>
        <v>0.79710144927536231</v>
      </c>
      <c r="AB113">
        <f t="shared" si="53"/>
        <v>7.7915228191507317</v>
      </c>
      <c r="AC113">
        <f t="shared" si="54"/>
        <v>2.1014492753623187E-2</v>
      </c>
      <c r="AD113">
        <f t="shared" si="55"/>
        <v>21.014492753623188</v>
      </c>
      <c r="AE113">
        <f t="shared" si="56"/>
        <v>4.4927536231884058E-3</v>
      </c>
      <c r="AF113">
        <f t="shared" si="57"/>
        <v>4.4927536231884062</v>
      </c>
      <c r="AG113">
        <f t="shared" si="58"/>
        <v>2.2009275362318836E-2</v>
      </c>
      <c r="AH113">
        <f t="shared" si="59"/>
        <v>22.009275362318835</v>
      </c>
    </row>
    <row r="114" spans="1:34" x14ac:dyDescent="0.3">
      <c r="A114">
        <v>113</v>
      </c>
      <c r="B114">
        <v>76</v>
      </c>
      <c r="C114">
        <f>[1]Sayfa1!F121</f>
        <v>60</v>
      </c>
      <c r="D114">
        <v>1.52</v>
      </c>
      <c r="E114">
        <f t="shared" si="38"/>
        <v>25.969529085872576</v>
      </c>
      <c r="F114" t="s">
        <v>40</v>
      </c>
      <c r="G114">
        <f>[1]Sayfa1!G121</f>
        <v>45</v>
      </c>
      <c r="H114" s="3">
        <v>2.8</v>
      </c>
      <c r="I114" s="3">
        <v>0.3</v>
      </c>
      <c r="J114" t="s">
        <v>3</v>
      </c>
      <c r="K114" t="s">
        <v>3</v>
      </c>
      <c r="L114" t="s">
        <v>3</v>
      </c>
      <c r="M114">
        <v>3.4</v>
      </c>
      <c r="N114">
        <v>3.4</v>
      </c>
      <c r="O114">
        <v>0.61</v>
      </c>
      <c r="P114">
        <v>4</v>
      </c>
      <c r="Q114">
        <v>187</v>
      </c>
      <c r="R114">
        <v>172</v>
      </c>
      <c r="S114">
        <v>70</v>
      </c>
      <c r="T114">
        <f t="shared" si="43"/>
        <v>1.8102</v>
      </c>
      <c r="U114">
        <v>122</v>
      </c>
      <c r="V114" s="4">
        <v>106</v>
      </c>
      <c r="W114">
        <f t="shared" si="39"/>
        <v>1</v>
      </c>
      <c r="X114">
        <f t="shared" si="40"/>
        <v>55</v>
      </c>
      <c r="Y114">
        <f t="shared" si="41"/>
        <v>0.17941176470588235</v>
      </c>
      <c r="Z114">
        <f t="shared" si="42"/>
        <v>5.5737704918032787</v>
      </c>
      <c r="AA114">
        <f t="shared" si="52"/>
        <v>2.4571428571428573</v>
      </c>
      <c r="AB114">
        <f t="shared" si="53"/>
        <v>9.1177863903655751</v>
      </c>
      <c r="AC114">
        <f t="shared" si="54"/>
        <v>4.8571428571428571E-2</v>
      </c>
      <c r="AD114">
        <f t="shared" si="55"/>
        <v>48.571428571428569</v>
      </c>
      <c r="AE114">
        <f t="shared" si="56"/>
        <v>8.7142857142857143E-3</v>
      </c>
      <c r="AF114">
        <f t="shared" si="57"/>
        <v>8.7142857142857135</v>
      </c>
      <c r="AG114">
        <f t="shared" si="58"/>
        <v>5.7142857142857141E-2</v>
      </c>
      <c r="AH114">
        <f t="shared" si="59"/>
        <v>57.142857142857139</v>
      </c>
    </row>
    <row r="115" spans="1:34" x14ac:dyDescent="0.3">
      <c r="A115">
        <v>114</v>
      </c>
      <c r="B115">
        <v>52</v>
      </c>
      <c r="C115">
        <f>[1]Sayfa1!F122</f>
        <v>92</v>
      </c>
      <c r="D115">
        <v>1.63</v>
      </c>
      <c r="E115">
        <f t="shared" si="38"/>
        <v>34.626820730927022</v>
      </c>
      <c r="F115" t="s">
        <v>38</v>
      </c>
      <c r="G115">
        <f>[1]Sayfa1!G122</f>
        <v>20</v>
      </c>
      <c r="H115" s="3">
        <v>-0.5</v>
      </c>
      <c r="I115" s="3">
        <v>-1</v>
      </c>
      <c r="J115" t="s">
        <v>3</v>
      </c>
      <c r="K115" t="s">
        <v>3</v>
      </c>
      <c r="L115" t="s">
        <v>3</v>
      </c>
      <c r="M115">
        <v>3.21</v>
      </c>
      <c r="N115">
        <v>1.71</v>
      </c>
      <c r="O115">
        <v>0.5</v>
      </c>
      <c r="P115">
        <v>3.4</v>
      </c>
      <c r="Q115">
        <v>361</v>
      </c>
      <c r="R115">
        <v>222</v>
      </c>
      <c r="S115">
        <v>64</v>
      </c>
      <c r="T115">
        <f t="shared" si="43"/>
        <v>1.6550400000000001</v>
      </c>
      <c r="U115">
        <v>214</v>
      </c>
      <c r="V115" s="4">
        <v>194</v>
      </c>
      <c r="W115">
        <f t="shared" si="39"/>
        <v>1.8771929824561404</v>
      </c>
      <c r="X115">
        <f t="shared" si="40"/>
        <v>211.11111111111111</v>
      </c>
      <c r="Y115">
        <f t="shared" si="41"/>
        <v>0.29239766081871343</v>
      </c>
      <c r="Z115">
        <f t="shared" si="42"/>
        <v>6.42</v>
      </c>
      <c r="AA115">
        <f t="shared" si="52"/>
        <v>3.46875</v>
      </c>
      <c r="AB115">
        <f t="shared" si="53"/>
        <v>9.977388360375663</v>
      </c>
      <c r="AC115">
        <f t="shared" si="54"/>
        <v>2.6718749999999999E-2</v>
      </c>
      <c r="AD115">
        <f t="shared" si="55"/>
        <v>26.71875</v>
      </c>
      <c r="AE115">
        <f t="shared" si="56"/>
        <v>7.8125E-3</v>
      </c>
      <c r="AF115">
        <f t="shared" si="57"/>
        <v>7.8125</v>
      </c>
      <c r="AG115">
        <f t="shared" si="58"/>
        <v>5.3124999999999999E-2</v>
      </c>
      <c r="AH115">
        <f t="shared" si="59"/>
        <v>53.125</v>
      </c>
    </row>
    <row r="116" spans="1:34" x14ac:dyDescent="0.3">
      <c r="A116">
        <v>115</v>
      </c>
      <c r="B116">
        <v>58</v>
      </c>
      <c r="C116">
        <f>[1]Sayfa1!F123</f>
        <v>76</v>
      </c>
      <c r="D116">
        <v>1.5</v>
      </c>
      <c r="E116">
        <f t="shared" si="38"/>
        <v>33.777777777777779</v>
      </c>
      <c r="F116" t="s">
        <v>38</v>
      </c>
      <c r="G116">
        <f>[1]Sayfa1!G123</f>
        <v>12</v>
      </c>
      <c r="H116" s="3">
        <v>-0.2</v>
      </c>
      <c r="I116" s="3">
        <v>-1.4</v>
      </c>
      <c r="J116" t="s">
        <v>3</v>
      </c>
      <c r="K116" t="s">
        <v>4</v>
      </c>
      <c r="L116" t="s">
        <v>4</v>
      </c>
      <c r="M116">
        <v>5.2</v>
      </c>
      <c r="N116">
        <v>2.67</v>
      </c>
      <c r="O116">
        <v>0.52</v>
      </c>
      <c r="P116">
        <v>5.5070999999999994</v>
      </c>
      <c r="Q116">
        <v>289</v>
      </c>
      <c r="R116">
        <v>379.3</v>
      </c>
      <c r="S116">
        <v>63.5</v>
      </c>
      <c r="T116">
        <f t="shared" si="43"/>
        <v>1.64211</v>
      </c>
      <c r="U116">
        <v>126.64</v>
      </c>
      <c r="V116" s="4">
        <v>119.7</v>
      </c>
      <c r="W116">
        <f t="shared" si="39"/>
        <v>1.9475655430711611</v>
      </c>
      <c r="X116">
        <f t="shared" si="40"/>
        <v>108.23970037453184</v>
      </c>
      <c r="Y116">
        <f t="shared" si="41"/>
        <v>0.19475655430711611</v>
      </c>
      <c r="Z116">
        <f t="shared" si="42"/>
        <v>10</v>
      </c>
      <c r="AA116">
        <f t="shared" si="52"/>
        <v>5.9732283464566933</v>
      </c>
      <c r="AB116">
        <f t="shared" si="53"/>
        <v>10.030168880698836</v>
      </c>
      <c r="AC116">
        <f t="shared" si="54"/>
        <v>4.2047244094488186E-2</v>
      </c>
      <c r="AD116">
        <f t="shared" si="55"/>
        <v>42.047244094488185</v>
      </c>
      <c r="AE116">
        <f t="shared" si="56"/>
        <v>8.1889763779527565E-3</v>
      </c>
      <c r="AF116">
        <f t="shared" si="57"/>
        <v>8.1889763779527573</v>
      </c>
      <c r="AG116">
        <f t="shared" si="58"/>
        <v>8.6725984251968494E-2</v>
      </c>
      <c r="AH116">
        <f t="shared" si="59"/>
        <v>86.725984251968498</v>
      </c>
    </row>
    <row r="117" spans="1:34" x14ac:dyDescent="0.3">
      <c r="A117" s="5">
        <v>116</v>
      </c>
      <c r="B117" s="5">
        <v>64</v>
      </c>
      <c r="C117" s="5">
        <f>[1]Sayfa1!F124</f>
        <v>70</v>
      </c>
      <c r="D117" s="5">
        <v>1.65</v>
      </c>
      <c r="E117" s="5">
        <f t="shared" si="38"/>
        <v>25.711662075298442</v>
      </c>
      <c r="F117" s="5" t="s">
        <v>40</v>
      </c>
      <c r="G117" s="5">
        <f>[1]Sayfa1!G124</f>
        <v>16</v>
      </c>
      <c r="H117" s="6">
        <v>-1.2</v>
      </c>
      <c r="I117" s="6">
        <v>-1.6</v>
      </c>
      <c r="J117" s="5" t="s">
        <v>4</v>
      </c>
      <c r="K117" s="5" t="s">
        <v>4</v>
      </c>
      <c r="L117" t="s">
        <v>4</v>
      </c>
      <c r="M117" s="5">
        <v>3.05</v>
      </c>
      <c r="N117" s="5">
        <v>3.38</v>
      </c>
      <c r="O117" s="5">
        <v>0.68</v>
      </c>
      <c r="P117" s="5">
        <v>3.19</v>
      </c>
      <c r="Q117" s="5">
        <v>294</v>
      </c>
      <c r="R117" s="5"/>
      <c r="S117" s="5"/>
      <c r="T117">
        <f t="shared" si="43"/>
        <v>0</v>
      </c>
      <c r="U117" s="5"/>
      <c r="V117" s="7"/>
      <c r="W117" s="5">
        <f t="shared" si="39"/>
        <v>0.90236686390532539</v>
      </c>
      <c r="X117" s="5">
        <f t="shared" si="40"/>
        <v>86.982248520710058</v>
      </c>
      <c r="Y117" s="5">
        <f t="shared" si="41"/>
        <v>0.20118343195266275</v>
      </c>
      <c r="Z117" s="5">
        <f t="shared" si="42"/>
        <v>4.485294117647058</v>
      </c>
      <c r="AA117" s="5"/>
      <c r="AB117" s="5"/>
      <c r="AC117" s="5"/>
      <c r="AD117" s="5"/>
      <c r="AE117" s="5"/>
      <c r="AF117" s="5"/>
      <c r="AG117" s="5"/>
      <c r="AH117" s="5"/>
    </row>
    <row r="118" spans="1:34" x14ac:dyDescent="0.3">
      <c r="A118">
        <v>117</v>
      </c>
      <c r="B118">
        <v>51</v>
      </c>
      <c r="C118">
        <f>[1]Sayfa1!F125</f>
        <v>77</v>
      </c>
      <c r="D118">
        <v>1.55</v>
      </c>
      <c r="E118">
        <f t="shared" si="38"/>
        <v>32.049947970863677</v>
      </c>
      <c r="F118" t="s">
        <v>38</v>
      </c>
      <c r="G118">
        <f>[1]Sayfa1!G125</f>
        <v>3</v>
      </c>
      <c r="H118" s="3">
        <v>-2.2000000000000002</v>
      </c>
      <c r="I118" s="3">
        <v>-2.4</v>
      </c>
      <c r="J118" t="s">
        <v>4</v>
      </c>
      <c r="K118" t="s">
        <v>4</v>
      </c>
      <c r="L118" t="s">
        <v>4</v>
      </c>
      <c r="M118">
        <v>2.0499999999999998</v>
      </c>
      <c r="N118">
        <v>1.47</v>
      </c>
      <c r="O118">
        <v>0.24</v>
      </c>
      <c r="P118">
        <v>2.1689199999999995</v>
      </c>
      <c r="Q118">
        <v>155</v>
      </c>
      <c r="R118">
        <v>228.6</v>
      </c>
      <c r="S118">
        <v>41.7</v>
      </c>
      <c r="T118">
        <f t="shared" si="43"/>
        <v>1.078362</v>
      </c>
      <c r="U118">
        <v>124.38</v>
      </c>
      <c r="V118" s="4">
        <v>104.7</v>
      </c>
      <c r="W118">
        <f t="shared" si="39"/>
        <v>1.3945578231292517</v>
      </c>
      <c r="X118">
        <f t="shared" si="40"/>
        <v>105.4421768707483</v>
      </c>
      <c r="Y118">
        <f t="shared" si="41"/>
        <v>0.16326530612244897</v>
      </c>
      <c r="Z118">
        <f t="shared" si="42"/>
        <v>8.5416666666666661</v>
      </c>
      <c r="AA118">
        <f>R118/S118</f>
        <v>5.4820143884892083</v>
      </c>
      <c r="AB118">
        <f>LN((R118*V118)/2)</f>
        <v>9.3899256886772555</v>
      </c>
      <c r="AC118">
        <f>N118/S118</f>
        <v>3.5251798561151078E-2</v>
      </c>
      <c r="AD118">
        <f>1000*AC118</f>
        <v>35.251798561151077</v>
      </c>
      <c r="AE118">
        <f>O118/S118</f>
        <v>5.7553956834532367E-3</v>
      </c>
      <c r="AF118">
        <f>1000*AE118</f>
        <v>5.7553956834532363</v>
      </c>
      <c r="AG118">
        <f>P118/S118</f>
        <v>5.2012470023980802E-2</v>
      </c>
      <c r="AH118">
        <f>1000*AG118</f>
        <v>52.012470023980804</v>
      </c>
    </row>
    <row r="119" spans="1:34" x14ac:dyDescent="0.3">
      <c r="A119">
        <v>118</v>
      </c>
      <c r="B119">
        <v>55</v>
      </c>
      <c r="C119">
        <f>[1]Sayfa1!F126</f>
        <v>74</v>
      </c>
      <c r="D119">
        <v>1.53</v>
      </c>
      <c r="E119">
        <f t="shared" si="38"/>
        <v>31.611773249604852</v>
      </c>
      <c r="F119" t="s">
        <v>38</v>
      </c>
      <c r="G119">
        <f>[1]Sayfa1!G126</f>
        <v>5</v>
      </c>
      <c r="H119" s="3">
        <v>-1</v>
      </c>
      <c r="I119" s="3">
        <v>-0.5</v>
      </c>
      <c r="J119" t="s">
        <v>3</v>
      </c>
      <c r="K119" t="s">
        <v>3</v>
      </c>
      <c r="L119" t="s">
        <v>3</v>
      </c>
      <c r="M119">
        <v>4.43</v>
      </c>
      <c r="N119">
        <v>2.15</v>
      </c>
      <c r="O119">
        <v>0.51</v>
      </c>
      <c r="P119">
        <v>4.6399999999999997</v>
      </c>
      <c r="Q119">
        <v>251</v>
      </c>
      <c r="R119">
        <v>83</v>
      </c>
      <c r="S119">
        <v>59</v>
      </c>
      <c r="T119">
        <f t="shared" si="43"/>
        <v>1.5257400000000001</v>
      </c>
      <c r="U119">
        <v>119</v>
      </c>
      <c r="V119" s="4">
        <v>93</v>
      </c>
      <c r="W119">
        <f t="shared" si="39"/>
        <v>2.0604651162790697</v>
      </c>
      <c r="X119">
        <f t="shared" si="40"/>
        <v>116.74418604651163</v>
      </c>
      <c r="Y119">
        <f t="shared" si="41"/>
        <v>0.23720930232558141</v>
      </c>
      <c r="Z119">
        <f t="shared" si="42"/>
        <v>8.6862745098039209</v>
      </c>
      <c r="AA119">
        <f>R119/S119</f>
        <v>1.4067796610169492</v>
      </c>
      <c r="AB119">
        <f>LN((R119*V119)/2)</f>
        <v>8.2582929203899091</v>
      </c>
      <c r="AC119">
        <f>N119/S119</f>
        <v>3.6440677966101696E-2</v>
      </c>
      <c r="AD119">
        <f>1000*AC119</f>
        <v>36.440677966101696</v>
      </c>
      <c r="AE119">
        <f>O119/S119</f>
        <v>8.6440677966101703E-3</v>
      </c>
      <c r="AF119">
        <f>1000*AE119</f>
        <v>8.6440677966101696</v>
      </c>
      <c r="AG119">
        <f>P119/S119</f>
        <v>7.8644067796610165E-2</v>
      </c>
      <c r="AH119">
        <f>1000*AG119</f>
        <v>78.644067796610159</v>
      </c>
    </row>
    <row r="120" spans="1:34" x14ac:dyDescent="0.3">
      <c r="A120">
        <v>119</v>
      </c>
      <c r="B120">
        <v>48</v>
      </c>
      <c r="C120">
        <f>[1]Sayfa1!F127</f>
        <v>105</v>
      </c>
      <c r="D120">
        <v>1.62</v>
      </c>
      <c r="E120">
        <f t="shared" si="38"/>
        <v>40.009144947416544</v>
      </c>
      <c r="F120" t="s">
        <v>42</v>
      </c>
      <c r="G120">
        <f>[1]Sayfa1!G127</f>
        <v>1</v>
      </c>
      <c r="H120" s="3">
        <v>4</v>
      </c>
      <c r="I120" s="3">
        <v>0.6</v>
      </c>
      <c r="J120" t="s">
        <v>3</v>
      </c>
      <c r="K120" t="s">
        <v>3</v>
      </c>
      <c r="L120" t="s">
        <v>3</v>
      </c>
      <c r="M120">
        <v>3.52</v>
      </c>
      <c r="N120">
        <v>2.14</v>
      </c>
      <c r="O120">
        <v>0.38</v>
      </c>
      <c r="P120">
        <v>4.0999999999999996</v>
      </c>
      <c r="Q120">
        <v>207</v>
      </c>
      <c r="R120">
        <v>111</v>
      </c>
      <c r="S120">
        <v>43</v>
      </c>
      <c r="T120">
        <f t="shared" si="43"/>
        <v>1.11198</v>
      </c>
      <c r="U120">
        <v>83</v>
      </c>
      <c r="V120" s="4">
        <v>90</v>
      </c>
      <c r="W120">
        <f t="shared" si="39"/>
        <v>1.6448598130841121</v>
      </c>
      <c r="X120">
        <f t="shared" si="40"/>
        <v>96.728971962616811</v>
      </c>
      <c r="Y120">
        <f t="shared" si="41"/>
        <v>0.17757009345794392</v>
      </c>
      <c r="Z120">
        <f t="shared" si="42"/>
        <v>9.2631578947368425</v>
      </c>
      <c r="AA120">
        <f>R120/S120</f>
        <v>2.5813953488372094</v>
      </c>
      <c r="AB120">
        <f>LN((R120*V120)/2)</f>
        <v>8.5161926910826544</v>
      </c>
      <c r="AC120">
        <f>N120/S120</f>
        <v>4.9767441860465118E-2</v>
      </c>
      <c r="AD120">
        <f>1000*AC120</f>
        <v>49.767441860465119</v>
      </c>
      <c r="AE120">
        <f>O120/S120</f>
        <v>8.8372093023255816E-3</v>
      </c>
      <c r="AF120">
        <f>1000*AE120</f>
        <v>8.8372093023255811</v>
      </c>
      <c r="AG120">
        <f>P120/S120</f>
        <v>9.5348837209302317E-2</v>
      </c>
      <c r="AH120">
        <f>1000*AG120</f>
        <v>95.348837209302317</v>
      </c>
    </row>
    <row r="121" spans="1:34" x14ac:dyDescent="0.3">
      <c r="A121">
        <v>120</v>
      </c>
      <c r="B121">
        <v>49</v>
      </c>
      <c r="C121">
        <f>[1]Sayfa1!F128</f>
        <v>72</v>
      </c>
      <c r="D121">
        <v>1.6</v>
      </c>
      <c r="E121">
        <f t="shared" si="38"/>
        <v>28.124999999999993</v>
      </c>
      <c r="F121" t="s">
        <v>40</v>
      </c>
      <c r="G121">
        <v>1</v>
      </c>
      <c r="H121" s="3">
        <v>0.3</v>
      </c>
      <c r="I121" s="3">
        <v>-1.5</v>
      </c>
      <c r="J121" t="s">
        <v>3</v>
      </c>
      <c r="K121" t="s">
        <v>4</v>
      </c>
      <c r="L121" t="s">
        <v>4</v>
      </c>
      <c r="M121">
        <v>3.16</v>
      </c>
      <c r="N121">
        <v>1.5</v>
      </c>
      <c r="O121">
        <v>0.44</v>
      </c>
      <c r="P121">
        <v>3.3718500000000002</v>
      </c>
      <c r="Q121">
        <v>247</v>
      </c>
      <c r="R121">
        <v>56</v>
      </c>
      <c r="S121">
        <v>63</v>
      </c>
      <c r="T121">
        <f t="shared" si="43"/>
        <v>1.6291800000000001</v>
      </c>
      <c r="U121">
        <v>113</v>
      </c>
      <c r="V121" s="4">
        <v>86</v>
      </c>
      <c r="W121">
        <f t="shared" si="39"/>
        <v>2.1066666666666669</v>
      </c>
      <c r="X121">
        <f t="shared" si="40"/>
        <v>164.66666666666666</v>
      </c>
      <c r="Y121">
        <f t="shared" si="41"/>
        <v>0.29333333333333333</v>
      </c>
      <c r="Z121">
        <f t="shared" si="42"/>
        <v>7.1818181818181825</v>
      </c>
      <c r="AA121">
        <f>R121/S121</f>
        <v>0.88888888888888884</v>
      </c>
      <c r="AB121">
        <f>LN((R121*V121)/2)</f>
        <v>7.7865518064287116</v>
      </c>
      <c r="AC121">
        <f>N121/S121</f>
        <v>2.3809523809523808E-2</v>
      </c>
      <c r="AD121">
        <f>1000*AC121</f>
        <v>23.809523809523807</v>
      </c>
      <c r="AE121">
        <f>O121/S121</f>
        <v>6.9841269841269841E-3</v>
      </c>
      <c r="AF121">
        <f>1000*AE121</f>
        <v>6.9841269841269842</v>
      </c>
      <c r="AG121">
        <f>P121/S121</f>
        <v>5.3521428571428574E-2</v>
      </c>
      <c r="AH121">
        <f>1000*AG121</f>
        <v>53.521428571428572</v>
      </c>
    </row>
    <row r="122" spans="1:34" s="2" customFormat="1" x14ac:dyDescent="0.3">
      <c r="A122" s="5">
        <v>121</v>
      </c>
      <c r="B122" s="5">
        <v>57</v>
      </c>
      <c r="C122" s="5">
        <f>[1]Sayfa1!F129</f>
        <v>73</v>
      </c>
      <c r="D122" s="5">
        <v>1.67</v>
      </c>
      <c r="E122" s="5">
        <f t="shared" si="38"/>
        <v>26.175194521137367</v>
      </c>
      <c r="F122" s="5" t="s">
        <v>40</v>
      </c>
      <c r="G122" s="5">
        <f>[1]Sayfa1!G129</f>
        <v>7</v>
      </c>
      <c r="H122" s="6">
        <v>-1.4</v>
      </c>
      <c r="I122" s="6">
        <v>-1.9</v>
      </c>
      <c r="J122" s="5" t="s">
        <v>4</v>
      </c>
      <c r="K122" s="5" t="s">
        <v>4</v>
      </c>
      <c r="L122" t="s">
        <v>4</v>
      </c>
      <c r="M122" s="5">
        <v>2.46</v>
      </c>
      <c r="N122" s="5">
        <v>2.09</v>
      </c>
      <c r="O122" s="5">
        <v>0.31</v>
      </c>
      <c r="P122" s="5">
        <v>2.5898099999999999</v>
      </c>
      <c r="Q122" s="5">
        <v>287</v>
      </c>
      <c r="R122" s="5"/>
      <c r="S122" s="5"/>
      <c r="T122">
        <f t="shared" si="43"/>
        <v>0</v>
      </c>
      <c r="U122" s="5"/>
      <c r="V122" s="7"/>
      <c r="W122" s="5">
        <f t="shared" si="39"/>
        <v>1.1770334928229667</v>
      </c>
      <c r="X122" s="5">
        <f t="shared" si="40"/>
        <v>137.32057416267943</v>
      </c>
      <c r="Y122" s="5">
        <f t="shared" si="41"/>
        <v>0.14832535885167464</v>
      </c>
      <c r="Z122" s="5">
        <f t="shared" si="42"/>
        <v>7.935483870967742</v>
      </c>
      <c r="AA122" s="5"/>
      <c r="AB122" s="5"/>
      <c r="AC122" s="5"/>
      <c r="AD122" s="5"/>
      <c r="AE122" s="5"/>
      <c r="AF122" s="5"/>
      <c r="AG122" s="5"/>
      <c r="AH122" s="5"/>
    </row>
    <row r="123" spans="1:34" x14ac:dyDescent="0.3">
      <c r="A123">
        <v>122</v>
      </c>
      <c r="B123">
        <v>50</v>
      </c>
      <c r="C123">
        <f>[1]Sayfa1!F130</f>
        <v>75</v>
      </c>
      <c r="D123">
        <v>1.61</v>
      </c>
      <c r="E123">
        <f t="shared" si="38"/>
        <v>28.934068901662741</v>
      </c>
      <c r="F123" t="s">
        <v>40</v>
      </c>
      <c r="G123">
        <f>[1]Sayfa1!G130</f>
        <v>2</v>
      </c>
      <c r="H123" s="3">
        <v>-2.2000000000000002</v>
      </c>
      <c r="I123" s="3">
        <v>-0.8</v>
      </c>
      <c r="J123" t="s">
        <v>4</v>
      </c>
      <c r="K123" t="s">
        <v>3</v>
      </c>
      <c r="L123" t="s">
        <v>4</v>
      </c>
      <c r="M123">
        <v>2.64</v>
      </c>
      <c r="N123">
        <v>1.88</v>
      </c>
      <c r="O123">
        <v>0.54</v>
      </c>
      <c r="P123">
        <v>2.76</v>
      </c>
      <c r="Q123">
        <v>272</v>
      </c>
      <c r="R123">
        <v>90</v>
      </c>
      <c r="S123">
        <v>51</v>
      </c>
      <c r="T123">
        <f t="shared" si="43"/>
        <v>1.3188600000000001</v>
      </c>
      <c r="U123">
        <v>80</v>
      </c>
      <c r="V123" s="4">
        <v>83</v>
      </c>
      <c r="W123">
        <f t="shared" si="39"/>
        <v>1.4042553191489364</v>
      </c>
      <c r="X123">
        <f t="shared" si="40"/>
        <v>144.68085106382981</v>
      </c>
      <c r="Y123">
        <f t="shared" si="41"/>
        <v>0.28723404255319152</v>
      </c>
      <c r="Z123">
        <f t="shared" si="42"/>
        <v>4.8888888888888884</v>
      </c>
      <c r="AA123">
        <f>R123/S123</f>
        <v>1.7647058823529411</v>
      </c>
      <c r="AB123">
        <f>LN((R123*V123)/2)</f>
        <v>8.2255030975669179</v>
      </c>
      <c r="AC123">
        <f>N123/S123</f>
        <v>3.6862745098039211E-2</v>
      </c>
      <c r="AD123">
        <f>1000*AC123</f>
        <v>36.862745098039213</v>
      </c>
      <c r="AE123">
        <f>O123/S123</f>
        <v>1.0588235294117648E-2</v>
      </c>
      <c r="AF123">
        <f>1000*AE123</f>
        <v>10.588235294117649</v>
      </c>
      <c r="AG123">
        <f>P123/S123</f>
        <v>5.4117647058823527E-2</v>
      </c>
      <c r="AH123">
        <f>1000*AG123</f>
        <v>54.117647058823529</v>
      </c>
    </row>
    <row r="124" spans="1:34" x14ac:dyDescent="0.3">
      <c r="A124">
        <v>123</v>
      </c>
      <c r="B124">
        <v>50</v>
      </c>
      <c r="C124">
        <f>[1]Sayfa1!F131</f>
        <v>70</v>
      </c>
      <c r="D124">
        <v>1.6</v>
      </c>
      <c r="E124">
        <f t="shared" si="38"/>
        <v>27.343749999999996</v>
      </c>
      <c r="F124" t="s">
        <v>40</v>
      </c>
      <c r="G124">
        <f>[1]Sayfa1!G131</f>
        <v>1</v>
      </c>
      <c r="H124" s="3">
        <v>1.4</v>
      </c>
      <c r="I124" s="3">
        <v>-1.5</v>
      </c>
      <c r="J124" t="s">
        <v>3</v>
      </c>
      <c r="K124" t="s">
        <v>4</v>
      </c>
      <c r="L124" t="s">
        <v>4</v>
      </c>
      <c r="M124">
        <v>2.15</v>
      </c>
      <c r="N124">
        <v>2.0699999999999998</v>
      </c>
      <c r="O124">
        <v>0.35</v>
      </c>
      <c r="P124">
        <v>2.42</v>
      </c>
      <c r="Q124">
        <v>277</v>
      </c>
      <c r="R124">
        <v>86.7</v>
      </c>
      <c r="S124">
        <v>80.2</v>
      </c>
      <c r="T124">
        <f t="shared" si="43"/>
        <v>2.0739720000000004</v>
      </c>
      <c r="U124">
        <v>140.76</v>
      </c>
      <c r="V124" s="4">
        <v>100.3</v>
      </c>
      <c r="W124">
        <f t="shared" si="39"/>
        <v>1.038647342995169</v>
      </c>
      <c r="X124">
        <f t="shared" si="40"/>
        <v>133.81642512077295</v>
      </c>
      <c r="Y124">
        <f t="shared" si="41"/>
        <v>0.16908212560386474</v>
      </c>
      <c r="Z124">
        <f t="shared" si="42"/>
        <v>6.1428571428571432</v>
      </c>
      <c r="AA124">
        <f>R124/S124</f>
        <v>1.0810473815461346</v>
      </c>
      <c r="AB124">
        <f>LN((R124*V124)/2)</f>
        <v>8.3774723981944401</v>
      </c>
      <c r="AC124">
        <f>N124/S124</f>
        <v>2.5810473815461345E-2</v>
      </c>
      <c r="AD124">
        <f>1000*AC124</f>
        <v>25.810473815461346</v>
      </c>
      <c r="AE124">
        <f>O124/S124</f>
        <v>4.3640897755610969E-3</v>
      </c>
      <c r="AF124">
        <f>1000*AE124</f>
        <v>4.364089775561097</v>
      </c>
      <c r="AG124">
        <f>P124/S124</f>
        <v>3.0174563591022441E-2</v>
      </c>
      <c r="AH124">
        <f>1000*AG124</f>
        <v>30.174563591022441</v>
      </c>
    </row>
    <row r="125" spans="1:34" x14ac:dyDescent="0.3">
      <c r="A125" s="5">
        <v>124</v>
      </c>
      <c r="B125" s="5">
        <v>43</v>
      </c>
      <c r="C125" s="5">
        <f>[1]Sayfa1!F132</f>
        <v>67</v>
      </c>
      <c r="D125" s="5">
        <v>1.56</v>
      </c>
      <c r="E125" s="5">
        <f t="shared" si="38"/>
        <v>27.531229454306374</v>
      </c>
      <c r="F125" s="5" t="s">
        <v>40</v>
      </c>
      <c r="G125" s="5">
        <v>1</v>
      </c>
      <c r="H125" s="6">
        <v>-1.3</v>
      </c>
      <c r="I125" s="6">
        <v>-1.9</v>
      </c>
      <c r="J125" s="5" t="s">
        <v>4</v>
      </c>
      <c r="K125" s="5" t="s">
        <v>4</v>
      </c>
      <c r="L125" t="s">
        <v>4</v>
      </c>
      <c r="M125" s="5">
        <v>5.86</v>
      </c>
      <c r="N125" s="5">
        <v>3.97</v>
      </c>
      <c r="O125" s="5">
        <v>0.68</v>
      </c>
      <c r="P125" s="5">
        <v>6.0235199999999995</v>
      </c>
      <c r="Q125" s="5">
        <v>225</v>
      </c>
      <c r="R125" s="5"/>
      <c r="S125" s="5"/>
      <c r="T125">
        <f t="shared" si="43"/>
        <v>0</v>
      </c>
      <c r="U125" s="5"/>
      <c r="V125" s="7"/>
      <c r="W125" s="5">
        <f t="shared" si="39"/>
        <v>1.4760705289672544</v>
      </c>
      <c r="X125" s="5">
        <f t="shared" si="40"/>
        <v>56.675062972292189</v>
      </c>
      <c r="Y125" s="5">
        <f t="shared" si="41"/>
        <v>0.1712846347607053</v>
      </c>
      <c r="Z125" s="5">
        <f t="shared" si="42"/>
        <v>8.617647058823529</v>
      </c>
      <c r="AA125" s="5"/>
      <c r="AB125" s="5"/>
      <c r="AC125" s="5"/>
      <c r="AD125" s="5"/>
      <c r="AE125" s="5"/>
      <c r="AF125" s="5"/>
      <c r="AG125" s="5"/>
      <c r="AH125" s="5"/>
    </row>
    <row r="126" spans="1:34" x14ac:dyDescent="0.3">
      <c r="A126">
        <v>125</v>
      </c>
      <c r="B126">
        <v>50</v>
      </c>
      <c r="C126">
        <f>[1]Sayfa1!F133</f>
        <v>68</v>
      </c>
      <c r="D126">
        <v>1.5</v>
      </c>
      <c r="E126">
        <f t="shared" si="38"/>
        <v>30.222222222222221</v>
      </c>
      <c r="F126" t="s">
        <v>38</v>
      </c>
      <c r="G126">
        <f>[1]Sayfa1!G133</f>
        <v>1</v>
      </c>
      <c r="H126" s="3">
        <v>-1</v>
      </c>
      <c r="I126" s="3">
        <v>-1.3</v>
      </c>
      <c r="J126" t="s">
        <v>3</v>
      </c>
      <c r="K126" t="s">
        <v>4</v>
      </c>
      <c r="L126" t="s">
        <v>4</v>
      </c>
      <c r="M126">
        <v>3.7</v>
      </c>
      <c r="N126">
        <v>3.53</v>
      </c>
      <c r="O126">
        <v>0.75</v>
      </c>
      <c r="P126">
        <v>4.01</v>
      </c>
      <c r="Q126">
        <v>391</v>
      </c>
      <c r="R126">
        <v>166</v>
      </c>
      <c r="S126">
        <v>72</v>
      </c>
      <c r="T126">
        <f t="shared" si="43"/>
        <v>1.86192</v>
      </c>
      <c r="U126">
        <v>199</v>
      </c>
      <c r="V126" s="4">
        <v>97</v>
      </c>
      <c r="W126">
        <f t="shared" si="39"/>
        <v>1.048158640226629</v>
      </c>
      <c r="X126">
        <f t="shared" si="40"/>
        <v>110.76487252124646</v>
      </c>
      <c r="Y126">
        <f t="shared" si="41"/>
        <v>0.21246458923512748</v>
      </c>
      <c r="Z126">
        <f t="shared" si="42"/>
        <v>4.9333333333333336</v>
      </c>
      <c r="AA126">
        <f>R126/S126</f>
        <v>2.3055555555555554</v>
      </c>
      <c r="AB126">
        <f>LN((R126*V126)/2)</f>
        <v>8.9935515862999811</v>
      </c>
      <c r="AC126">
        <f>N126/S126</f>
        <v>4.9027777777777774E-2</v>
      </c>
      <c r="AD126">
        <f>1000*AC126</f>
        <v>49.027777777777771</v>
      </c>
      <c r="AE126">
        <f>O126/S126</f>
        <v>1.0416666666666666E-2</v>
      </c>
      <c r="AF126">
        <f>1000*AE126</f>
        <v>10.416666666666666</v>
      </c>
      <c r="AG126">
        <f>P126/S126</f>
        <v>5.5694444444444442E-2</v>
      </c>
      <c r="AH126">
        <f>1000*AG126</f>
        <v>55.694444444444443</v>
      </c>
    </row>
    <row r="127" spans="1:34" x14ac:dyDescent="0.3">
      <c r="A127">
        <v>126</v>
      </c>
      <c r="B127">
        <v>72</v>
      </c>
      <c r="C127">
        <f>[1]Sayfa1!F134</f>
        <v>98</v>
      </c>
      <c r="D127">
        <v>1.53</v>
      </c>
      <c r="E127">
        <f t="shared" si="38"/>
        <v>41.864240249476694</v>
      </c>
      <c r="F127" t="s">
        <v>42</v>
      </c>
      <c r="G127">
        <f>[1]Sayfa1!G134</f>
        <v>24</v>
      </c>
      <c r="H127" s="3">
        <v>0.4</v>
      </c>
      <c r="I127" s="3">
        <v>-3</v>
      </c>
      <c r="J127" t="s">
        <v>3</v>
      </c>
      <c r="K127" t="s">
        <v>2</v>
      </c>
      <c r="L127" t="s">
        <v>15</v>
      </c>
      <c r="M127">
        <v>2.09</v>
      </c>
      <c r="N127">
        <v>1.82</v>
      </c>
      <c r="O127">
        <v>0.35</v>
      </c>
      <c r="P127">
        <v>2.3361800000000001</v>
      </c>
      <c r="Q127">
        <v>281</v>
      </c>
      <c r="R127">
        <v>98</v>
      </c>
      <c r="S127">
        <v>68</v>
      </c>
      <c r="T127">
        <f t="shared" si="43"/>
        <v>1.75848</v>
      </c>
      <c r="U127">
        <v>135</v>
      </c>
      <c r="V127" s="4">
        <v>96</v>
      </c>
      <c r="W127">
        <f t="shared" si="39"/>
        <v>1.1483516483516483</v>
      </c>
      <c r="X127">
        <f t="shared" si="40"/>
        <v>154.39560439560438</v>
      </c>
      <c r="Y127">
        <f t="shared" si="41"/>
        <v>0.19230769230769229</v>
      </c>
      <c r="Z127">
        <f t="shared" si="42"/>
        <v>5.9714285714285715</v>
      </c>
      <c r="AA127">
        <f>R127/S127</f>
        <v>1.4411764705882353</v>
      </c>
      <c r="AB127">
        <f>LN((R127*V127)/2)</f>
        <v>8.456168489578463</v>
      </c>
      <c r="AC127">
        <f>N127/S127</f>
        <v>2.676470588235294E-2</v>
      </c>
      <c r="AD127">
        <f>1000*AC127</f>
        <v>26.764705882352942</v>
      </c>
      <c r="AE127">
        <f>O127/S127</f>
        <v>5.1470588235294117E-3</v>
      </c>
      <c r="AF127">
        <f>1000*AE127</f>
        <v>5.1470588235294121</v>
      </c>
      <c r="AG127">
        <f>P127/S127</f>
        <v>3.4355588235294117E-2</v>
      </c>
      <c r="AH127">
        <f>1000*AG127</f>
        <v>34.355588235294114</v>
      </c>
    </row>
    <row r="128" spans="1:34" x14ac:dyDescent="0.3">
      <c r="A128">
        <v>127</v>
      </c>
      <c r="B128">
        <v>50</v>
      </c>
      <c r="C128">
        <f>[1]Sayfa1!F135</f>
        <v>59</v>
      </c>
      <c r="D128">
        <v>1.58</v>
      </c>
      <c r="E128">
        <f t="shared" si="38"/>
        <v>23.634033007530842</v>
      </c>
      <c r="F128" t="s">
        <v>3</v>
      </c>
      <c r="G128">
        <f>[1]Sayfa1!G135</f>
        <v>3</v>
      </c>
      <c r="H128" s="3">
        <v>1.1000000000000001</v>
      </c>
      <c r="I128" s="3">
        <v>-1.5</v>
      </c>
      <c r="J128" t="s">
        <v>3</v>
      </c>
      <c r="K128" t="s">
        <v>4</v>
      </c>
      <c r="L128" t="s">
        <v>4</v>
      </c>
      <c r="M128">
        <v>2.3199999999999998</v>
      </c>
      <c r="N128">
        <v>2.4900000000000002</v>
      </c>
      <c r="O128">
        <v>0.33</v>
      </c>
      <c r="P128">
        <v>2.7097000000000002</v>
      </c>
      <c r="Q128">
        <v>255</v>
      </c>
      <c r="R128">
        <v>87</v>
      </c>
      <c r="S128">
        <v>64</v>
      </c>
      <c r="T128">
        <f t="shared" si="43"/>
        <v>1.6550400000000001</v>
      </c>
      <c r="U128">
        <v>114</v>
      </c>
      <c r="V128" s="4">
        <v>106</v>
      </c>
      <c r="W128">
        <f t="shared" si="39"/>
        <v>0.93172690763052191</v>
      </c>
      <c r="X128">
        <f t="shared" si="40"/>
        <v>102.40963855421685</v>
      </c>
      <c r="Y128">
        <f t="shared" si="41"/>
        <v>0.13253012048192769</v>
      </c>
      <c r="Z128">
        <f t="shared" si="42"/>
        <v>7.0303030303030294</v>
      </c>
      <c r="AA128">
        <f>R128/S128</f>
        <v>1.359375</v>
      </c>
      <c r="AB128">
        <f>LN((R128*V128)/2)</f>
        <v>8.4362000322067061</v>
      </c>
      <c r="AC128">
        <f>N128/S128</f>
        <v>3.8906250000000003E-2</v>
      </c>
      <c r="AD128">
        <f>1000*AC128</f>
        <v>38.90625</v>
      </c>
      <c r="AE128">
        <f>O128/S128</f>
        <v>5.1562500000000002E-3</v>
      </c>
      <c r="AF128">
        <f>1000*AE128</f>
        <v>5.15625</v>
      </c>
      <c r="AG128">
        <f>P128/S128</f>
        <v>4.2339062500000003E-2</v>
      </c>
      <c r="AH128">
        <f>1000*AG128</f>
        <v>42.339062500000004</v>
      </c>
    </row>
    <row r="129" spans="1:34" x14ac:dyDescent="0.3">
      <c r="A129">
        <v>128</v>
      </c>
      <c r="B129">
        <v>57</v>
      </c>
      <c r="C129">
        <f>[1]Sayfa1!F136</f>
        <v>55</v>
      </c>
      <c r="D129">
        <v>1.53</v>
      </c>
      <c r="E129">
        <f t="shared" si="38"/>
        <v>23.495236874706311</v>
      </c>
      <c r="F129" t="s">
        <v>3</v>
      </c>
      <c r="G129">
        <f>[1]Sayfa1!G136</f>
        <v>9</v>
      </c>
      <c r="H129" s="3">
        <v>-2.2000000000000002</v>
      </c>
      <c r="I129" s="3">
        <v>-1.1000000000000001</v>
      </c>
      <c r="J129" t="s">
        <v>4</v>
      </c>
      <c r="K129" t="s">
        <v>4</v>
      </c>
      <c r="L129" t="s">
        <v>4</v>
      </c>
      <c r="M129">
        <v>5.32</v>
      </c>
      <c r="N129">
        <v>2.82</v>
      </c>
      <c r="O129">
        <v>0.66</v>
      </c>
      <c r="P129">
        <v>5.73</v>
      </c>
      <c r="Q129">
        <v>350</v>
      </c>
      <c r="R129">
        <v>193</v>
      </c>
      <c r="S129">
        <v>49</v>
      </c>
      <c r="T129">
        <f t="shared" si="43"/>
        <v>1.2671400000000002</v>
      </c>
      <c r="U129">
        <v>143</v>
      </c>
      <c r="V129" s="4">
        <v>122</v>
      </c>
      <c r="W129">
        <f t="shared" si="39"/>
        <v>1.8865248226950357</v>
      </c>
      <c r="X129">
        <f t="shared" si="40"/>
        <v>124.11347517730498</v>
      </c>
      <c r="Y129">
        <f t="shared" si="41"/>
        <v>0.23404255319148939</v>
      </c>
      <c r="Z129">
        <f t="shared" si="42"/>
        <v>8.0606060606060606</v>
      </c>
      <c r="AA129">
        <f>R129/S129</f>
        <v>3.9387755102040818</v>
      </c>
      <c r="AB129">
        <f>LN((R129*V129)/2)</f>
        <v>9.3735640530781961</v>
      </c>
      <c r="AC129">
        <f>N129/S129</f>
        <v>5.7551020408163261E-2</v>
      </c>
      <c r="AD129">
        <f>1000*AC129</f>
        <v>57.551020408163261</v>
      </c>
      <c r="AE129">
        <f>O129/S129</f>
        <v>1.3469387755102041E-2</v>
      </c>
      <c r="AF129">
        <f>1000*AE129</f>
        <v>13.469387755102041</v>
      </c>
      <c r="AG129">
        <f>P129/S129</f>
        <v>0.1169387755102041</v>
      </c>
      <c r="AH129">
        <f>1000*AG129</f>
        <v>116.9387755102041</v>
      </c>
    </row>
    <row r="130" spans="1:34" x14ac:dyDescent="0.3">
      <c r="A130">
        <v>129</v>
      </c>
      <c r="B130">
        <v>45</v>
      </c>
      <c r="C130">
        <f>[1]Sayfa1!F137</f>
        <v>70</v>
      </c>
      <c r="D130">
        <v>1.77</v>
      </c>
      <c r="E130">
        <f t="shared" ref="E130:E193" si="60">C130/(D130*D130)</f>
        <v>22.343515592581952</v>
      </c>
      <c r="F130" t="s">
        <v>3</v>
      </c>
      <c r="G130">
        <v>1</v>
      </c>
      <c r="H130" s="3">
        <v>-1.2</v>
      </c>
      <c r="I130" s="3">
        <v>-1.4</v>
      </c>
      <c r="J130" t="s">
        <v>4</v>
      </c>
      <c r="K130" t="s">
        <v>4</v>
      </c>
      <c r="L130" t="s">
        <v>4</v>
      </c>
      <c r="M130">
        <v>4.5</v>
      </c>
      <c r="N130">
        <v>2.25</v>
      </c>
      <c r="O130">
        <v>0.46</v>
      </c>
      <c r="P130">
        <v>4.6116000000000001</v>
      </c>
      <c r="Q130">
        <v>247</v>
      </c>
      <c r="R130">
        <v>177.9</v>
      </c>
      <c r="S130">
        <v>51.8</v>
      </c>
      <c r="T130">
        <f t="shared" si="43"/>
        <v>1.339548</v>
      </c>
      <c r="U130">
        <v>149.52000000000001</v>
      </c>
      <c r="V130" s="4">
        <v>98.3</v>
      </c>
      <c r="W130">
        <f t="shared" ref="W130:W193" si="61">M130/N130</f>
        <v>2</v>
      </c>
      <c r="X130">
        <f t="shared" ref="X130:X193" si="62">Q130/N130</f>
        <v>109.77777777777777</v>
      </c>
      <c r="Y130">
        <f t="shared" ref="Y130:Y193" si="63">O130/N130</f>
        <v>0.20444444444444446</v>
      </c>
      <c r="Z130">
        <f t="shared" ref="Z130:Z193" si="64">M130/O130</f>
        <v>9.7826086956521738</v>
      </c>
      <c r="AA130">
        <f>R130/S130</f>
        <v>3.4343629343629347</v>
      </c>
      <c r="AB130">
        <f>LN((R130*V130)/2)</f>
        <v>9.0760984412649641</v>
      </c>
      <c r="AC130">
        <f>N130/S130</f>
        <v>4.343629343629344E-2</v>
      </c>
      <c r="AD130">
        <f>1000*AC130</f>
        <v>43.43629343629344</v>
      </c>
      <c r="AE130">
        <f>O130/S130</f>
        <v>8.8803088803088813E-3</v>
      </c>
      <c r="AF130">
        <f>1000*AE130</f>
        <v>8.8803088803088812</v>
      </c>
      <c r="AG130">
        <f>P130/S130</f>
        <v>8.9027027027027028E-2</v>
      </c>
      <c r="AH130">
        <f>1000*AG130</f>
        <v>89.027027027027032</v>
      </c>
    </row>
    <row r="131" spans="1:34" x14ac:dyDescent="0.3">
      <c r="A131" s="5">
        <v>130</v>
      </c>
      <c r="B131" s="5">
        <v>59</v>
      </c>
      <c r="C131" s="5">
        <f>[1]Sayfa1!F138</f>
        <v>70</v>
      </c>
      <c r="D131" s="5">
        <v>1.66</v>
      </c>
      <c r="E131" s="5">
        <f t="shared" si="60"/>
        <v>25.402816083611555</v>
      </c>
      <c r="F131" s="5" t="s">
        <v>40</v>
      </c>
      <c r="G131" s="5">
        <f>[1]Sayfa1!G138</f>
        <v>1</v>
      </c>
      <c r="H131" s="6">
        <v>0.2</v>
      </c>
      <c r="I131" s="6">
        <v>-1</v>
      </c>
      <c r="J131" s="5" t="s">
        <v>3</v>
      </c>
      <c r="K131" s="5" t="s">
        <v>3</v>
      </c>
      <c r="L131" t="s">
        <v>3</v>
      </c>
      <c r="M131" s="5">
        <v>6.08</v>
      </c>
      <c r="N131" s="5">
        <v>2.6</v>
      </c>
      <c r="O131" s="5">
        <v>0.79</v>
      </c>
      <c r="P131" s="5">
        <v>6.28</v>
      </c>
      <c r="Q131" s="5">
        <v>350</v>
      </c>
      <c r="R131" s="5"/>
      <c r="S131" s="5"/>
      <c r="T131">
        <f t="shared" ref="T131:T194" si="65">S131*0.02586</f>
        <v>0</v>
      </c>
      <c r="U131" s="5"/>
      <c r="V131" s="7"/>
      <c r="W131" s="5">
        <f t="shared" si="61"/>
        <v>2.3384615384615386</v>
      </c>
      <c r="X131" s="5">
        <f t="shared" si="62"/>
        <v>134.61538461538461</v>
      </c>
      <c r="Y131" s="5">
        <f t="shared" si="63"/>
        <v>0.30384615384615388</v>
      </c>
      <c r="Z131" s="5">
        <f t="shared" si="64"/>
        <v>7.6962025316455698</v>
      </c>
      <c r="AA131" s="5"/>
      <c r="AB131" s="5"/>
      <c r="AC131" s="5"/>
      <c r="AD131" s="5"/>
      <c r="AE131" s="5"/>
      <c r="AF131" s="5"/>
      <c r="AG131" s="5"/>
      <c r="AH131" s="5"/>
    </row>
    <row r="132" spans="1:34" x14ac:dyDescent="0.3">
      <c r="A132">
        <v>131</v>
      </c>
      <c r="B132">
        <v>54</v>
      </c>
      <c r="C132">
        <f>[1]Sayfa1!F139</f>
        <v>78</v>
      </c>
      <c r="D132">
        <v>1.6</v>
      </c>
      <c r="E132">
        <f t="shared" si="60"/>
        <v>30.468749999999993</v>
      </c>
      <c r="F132" t="s">
        <v>38</v>
      </c>
      <c r="G132">
        <f>[1]Sayfa1!G139</f>
        <v>2</v>
      </c>
      <c r="H132" s="3">
        <v>-1.3</v>
      </c>
      <c r="I132" s="3">
        <v>-2.1</v>
      </c>
      <c r="J132" t="s">
        <v>4</v>
      </c>
      <c r="K132" t="s">
        <v>4</v>
      </c>
      <c r="L132" t="s">
        <v>4</v>
      </c>
      <c r="M132">
        <v>3.25</v>
      </c>
      <c r="N132">
        <v>1.8</v>
      </c>
      <c r="O132">
        <v>0.26</v>
      </c>
      <c r="P132">
        <v>3.3961200000000002</v>
      </c>
      <c r="Q132">
        <v>224</v>
      </c>
      <c r="R132">
        <v>47.8</v>
      </c>
      <c r="S132">
        <v>80.7</v>
      </c>
      <c r="T132">
        <f t="shared" si="65"/>
        <v>2.0869020000000003</v>
      </c>
      <c r="U132">
        <v>109.64</v>
      </c>
      <c r="V132" s="4">
        <v>110.1</v>
      </c>
      <c r="W132">
        <f t="shared" si="61"/>
        <v>1.8055555555555556</v>
      </c>
      <c r="X132">
        <f t="shared" si="62"/>
        <v>124.44444444444444</v>
      </c>
      <c r="Y132">
        <f t="shared" si="63"/>
        <v>0.14444444444444446</v>
      </c>
      <c r="Z132">
        <f t="shared" si="64"/>
        <v>12.5</v>
      </c>
      <c r="AA132">
        <f t="shared" ref="AA132:AA155" si="66">R132/S132</f>
        <v>0.59231722428748446</v>
      </c>
      <c r="AB132">
        <f t="shared" ref="AB132:AB155" si="67">LN((R132*V132)/2)</f>
        <v>7.875267502666099</v>
      </c>
      <c r="AC132">
        <f t="shared" ref="AC132:AC155" si="68">N132/S132</f>
        <v>2.2304832713754646E-2</v>
      </c>
      <c r="AD132">
        <f t="shared" ref="AD132:AD155" si="69">1000*AC132</f>
        <v>22.304832713754646</v>
      </c>
      <c r="AE132">
        <f t="shared" ref="AE132:AE155" si="70">O132/S132</f>
        <v>3.22180916976456E-3</v>
      </c>
      <c r="AF132">
        <f t="shared" ref="AF132:AF155" si="71">1000*AE132</f>
        <v>3.2218091697645601</v>
      </c>
      <c r="AG132">
        <f t="shared" ref="AG132:AG155" si="72">P132/S132</f>
        <v>4.2083271375464686E-2</v>
      </c>
      <c r="AH132">
        <f t="shared" ref="AH132:AH155" si="73">1000*AG132</f>
        <v>42.083271375464683</v>
      </c>
    </row>
    <row r="133" spans="1:34" s="2" customFormat="1" x14ac:dyDescent="0.3">
      <c r="A133">
        <v>132</v>
      </c>
      <c r="B133">
        <v>55</v>
      </c>
      <c r="C133">
        <f>[1]Sayfa1!F140</f>
        <v>66</v>
      </c>
      <c r="D133">
        <v>1.63</v>
      </c>
      <c r="E133">
        <f t="shared" si="60"/>
        <v>24.840980089578082</v>
      </c>
      <c r="F133" t="s">
        <v>3</v>
      </c>
      <c r="G133">
        <f>[1]Sayfa1!G140</f>
        <v>3</v>
      </c>
      <c r="H133" s="3">
        <v>0.3</v>
      </c>
      <c r="I133" s="3">
        <v>-0.5</v>
      </c>
      <c r="J133" t="s">
        <v>3</v>
      </c>
      <c r="K133" t="s">
        <v>3</v>
      </c>
      <c r="L133" t="s">
        <v>3</v>
      </c>
      <c r="M133">
        <v>5</v>
      </c>
      <c r="N133">
        <v>2.2999999999999998</v>
      </c>
      <c r="O133">
        <v>0.72</v>
      </c>
      <c r="P133">
        <v>5.51</v>
      </c>
      <c r="Q133">
        <v>206</v>
      </c>
      <c r="R133">
        <v>113</v>
      </c>
      <c r="S133">
        <v>34</v>
      </c>
      <c r="T133">
        <f t="shared" si="65"/>
        <v>0.87924000000000002</v>
      </c>
      <c r="U133">
        <v>172</v>
      </c>
      <c r="V133" s="4">
        <v>107</v>
      </c>
      <c r="W133">
        <f t="shared" si="61"/>
        <v>2.1739130434782612</v>
      </c>
      <c r="X133">
        <f t="shared" si="62"/>
        <v>89.565217391304358</v>
      </c>
      <c r="Y133">
        <f t="shared" si="63"/>
        <v>0.31304347826086959</v>
      </c>
      <c r="Z133">
        <f t="shared" si="64"/>
        <v>6.9444444444444446</v>
      </c>
      <c r="AA133">
        <f t="shared" si="66"/>
        <v>3.3235294117647061</v>
      </c>
      <c r="AB133">
        <f t="shared" si="67"/>
        <v>8.7070694726143021</v>
      </c>
      <c r="AC133">
        <f t="shared" si="68"/>
        <v>6.7647058823529407E-2</v>
      </c>
      <c r="AD133">
        <f t="shared" si="69"/>
        <v>67.647058823529406</v>
      </c>
      <c r="AE133">
        <f t="shared" si="70"/>
        <v>2.1176470588235293E-2</v>
      </c>
      <c r="AF133">
        <f t="shared" si="71"/>
        <v>21.176470588235293</v>
      </c>
      <c r="AG133">
        <f t="shared" si="72"/>
        <v>0.16205882352941176</v>
      </c>
      <c r="AH133">
        <f t="shared" si="73"/>
        <v>162.05882352941177</v>
      </c>
    </row>
    <row r="134" spans="1:34" s="2" customFormat="1" x14ac:dyDescent="0.3">
      <c r="A134">
        <v>133</v>
      </c>
      <c r="B134">
        <v>45</v>
      </c>
      <c r="C134">
        <f>[1]Sayfa1!F141</f>
        <v>70</v>
      </c>
      <c r="D134">
        <v>1.6</v>
      </c>
      <c r="E134">
        <f t="shared" si="60"/>
        <v>27.343749999999996</v>
      </c>
      <c r="F134" t="s">
        <v>40</v>
      </c>
      <c r="G134">
        <f>[1]Sayfa1!G141</f>
        <v>1</v>
      </c>
      <c r="H134" s="3"/>
      <c r="I134" s="3">
        <v>-0.7</v>
      </c>
      <c r="J134"/>
      <c r="K134" t="s">
        <v>3</v>
      </c>
      <c r="L134" t="s">
        <v>3</v>
      </c>
      <c r="M134">
        <v>3.12</v>
      </c>
      <c r="N134">
        <v>1.92</v>
      </c>
      <c r="O134">
        <v>0.33</v>
      </c>
      <c r="P134">
        <v>3.2</v>
      </c>
      <c r="Q134">
        <v>256</v>
      </c>
      <c r="R134">
        <v>240</v>
      </c>
      <c r="S134">
        <v>49</v>
      </c>
      <c r="T134">
        <f t="shared" si="65"/>
        <v>1.2671400000000002</v>
      </c>
      <c r="U134">
        <v>130</v>
      </c>
      <c r="V134" s="4">
        <v>544</v>
      </c>
      <c r="W134">
        <f t="shared" si="61"/>
        <v>1.6250000000000002</v>
      </c>
      <c r="X134">
        <f t="shared" si="62"/>
        <v>133.33333333333334</v>
      </c>
      <c r="Y134">
        <f t="shared" si="63"/>
        <v>0.17187500000000003</v>
      </c>
      <c r="Z134">
        <f t="shared" si="64"/>
        <v>9.454545454545455</v>
      </c>
      <c r="AA134">
        <f t="shared" si="66"/>
        <v>4.8979591836734695</v>
      </c>
      <c r="AB134">
        <f t="shared" si="67"/>
        <v>11.086440989637989</v>
      </c>
      <c r="AC134">
        <f t="shared" si="68"/>
        <v>3.9183673469387753E-2</v>
      </c>
      <c r="AD134">
        <f t="shared" si="69"/>
        <v>39.183673469387756</v>
      </c>
      <c r="AE134">
        <f t="shared" si="70"/>
        <v>6.7346938775510205E-3</v>
      </c>
      <c r="AF134">
        <f t="shared" si="71"/>
        <v>6.7346938775510203</v>
      </c>
      <c r="AG134">
        <f t="shared" si="72"/>
        <v>6.5306122448979598E-2</v>
      </c>
      <c r="AH134">
        <f t="shared" si="73"/>
        <v>65.306122448979593</v>
      </c>
    </row>
    <row r="135" spans="1:34" x14ac:dyDescent="0.3">
      <c r="A135">
        <v>134</v>
      </c>
      <c r="B135">
        <v>61</v>
      </c>
      <c r="C135">
        <f>[1]Sayfa1!F142</f>
        <v>82</v>
      </c>
      <c r="D135">
        <v>1.63</v>
      </c>
      <c r="E135">
        <f t="shared" si="60"/>
        <v>30.863035868869737</v>
      </c>
      <c r="F135" t="s">
        <v>38</v>
      </c>
      <c r="G135">
        <f>[1]Sayfa1!G142</f>
        <v>14</v>
      </c>
      <c r="H135" s="3">
        <v>1.4</v>
      </c>
      <c r="I135" s="3">
        <v>-0.3</v>
      </c>
      <c r="J135" t="s">
        <v>3</v>
      </c>
      <c r="K135" t="s">
        <v>3</v>
      </c>
      <c r="L135" t="s">
        <v>3</v>
      </c>
      <c r="M135">
        <v>3.65</v>
      </c>
      <c r="N135">
        <v>3.01</v>
      </c>
      <c r="O135">
        <v>0.46</v>
      </c>
      <c r="P135">
        <v>4</v>
      </c>
      <c r="Q135">
        <v>315</v>
      </c>
      <c r="R135">
        <v>306</v>
      </c>
      <c r="S135">
        <v>45</v>
      </c>
      <c r="T135">
        <f t="shared" si="65"/>
        <v>1.1637</v>
      </c>
      <c r="U135">
        <v>170</v>
      </c>
      <c r="V135" s="4">
        <v>100</v>
      </c>
      <c r="W135">
        <f t="shared" si="61"/>
        <v>1.212624584717608</v>
      </c>
      <c r="X135">
        <f t="shared" si="62"/>
        <v>104.65116279069768</v>
      </c>
      <c r="Y135">
        <f t="shared" si="63"/>
        <v>0.15282392026578076</v>
      </c>
      <c r="Z135">
        <f t="shared" si="64"/>
        <v>7.9347826086956514</v>
      </c>
      <c r="AA135">
        <f t="shared" si="66"/>
        <v>6.8</v>
      </c>
      <c r="AB135">
        <f t="shared" si="67"/>
        <v>9.6356081073805271</v>
      </c>
      <c r="AC135">
        <f t="shared" si="68"/>
        <v>6.6888888888888887E-2</v>
      </c>
      <c r="AD135">
        <f t="shared" si="69"/>
        <v>66.888888888888886</v>
      </c>
      <c r="AE135">
        <f t="shared" si="70"/>
        <v>1.0222222222222223E-2</v>
      </c>
      <c r="AF135">
        <f t="shared" si="71"/>
        <v>10.222222222222223</v>
      </c>
      <c r="AG135">
        <f t="shared" si="72"/>
        <v>8.8888888888888892E-2</v>
      </c>
      <c r="AH135">
        <f t="shared" si="73"/>
        <v>88.888888888888886</v>
      </c>
    </row>
    <row r="136" spans="1:34" x14ac:dyDescent="0.3">
      <c r="A136">
        <v>135</v>
      </c>
      <c r="B136">
        <v>53</v>
      </c>
      <c r="C136">
        <f>[1]Sayfa1!F143</f>
        <v>65</v>
      </c>
      <c r="D136">
        <v>1.65</v>
      </c>
      <c r="E136">
        <f t="shared" si="60"/>
        <v>23.875114784205696</v>
      </c>
      <c r="F136" t="s">
        <v>3</v>
      </c>
      <c r="G136">
        <f>[1]Sayfa1!G143</f>
        <v>1</v>
      </c>
      <c r="H136" s="3">
        <v>-1.1000000000000001</v>
      </c>
      <c r="I136" s="3">
        <v>-1.5</v>
      </c>
      <c r="J136" t="s">
        <v>4</v>
      </c>
      <c r="K136" t="s">
        <v>4</v>
      </c>
      <c r="L136" t="s">
        <v>4</v>
      </c>
      <c r="M136">
        <v>5.53</v>
      </c>
      <c r="N136">
        <v>2.33</v>
      </c>
      <c r="O136">
        <v>0.6</v>
      </c>
      <c r="P136">
        <v>6.0884999999999998</v>
      </c>
      <c r="Q136">
        <v>305</v>
      </c>
      <c r="R136">
        <v>144.1</v>
      </c>
      <c r="S136">
        <v>43.8</v>
      </c>
      <c r="T136">
        <f t="shared" si="65"/>
        <v>1.132668</v>
      </c>
      <c r="U136">
        <v>163.78</v>
      </c>
      <c r="V136" s="4">
        <v>103.5</v>
      </c>
      <c r="W136">
        <f t="shared" si="61"/>
        <v>2.3733905579399144</v>
      </c>
      <c r="X136">
        <f t="shared" si="62"/>
        <v>130.90128755364807</v>
      </c>
      <c r="Y136">
        <f t="shared" si="63"/>
        <v>0.25751072961373389</v>
      </c>
      <c r="Z136">
        <f t="shared" si="64"/>
        <v>9.2166666666666668</v>
      </c>
      <c r="AA136">
        <f t="shared" si="66"/>
        <v>3.2899543378995433</v>
      </c>
      <c r="AB136">
        <f t="shared" si="67"/>
        <v>8.9169319351509539</v>
      </c>
      <c r="AC136">
        <f t="shared" si="68"/>
        <v>5.3196347031963478E-2</v>
      </c>
      <c r="AD136">
        <f t="shared" si="69"/>
        <v>53.196347031963477</v>
      </c>
      <c r="AE136">
        <f t="shared" si="70"/>
        <v>1.3698630136986302E-2</v>
      </c>
      <c r="AF136">
        <f t="shared" si="71"/>
        <v>13.698630136986303</v>
      </c>
      <c r="AG136">
        <f t="shared" si="72"/>
        <v>0.13900684931506849</v>
      </c>
      <c r="AH136">
        <f t="shared" si="73"/>
        <v>139.00684931506848</v>
      </c>
    </row>
    <row r="137" spans="1:34" x14ac:dyDescent="0.3">
      <c r="A137">
        <v>136</v>
      </c>
      <c r="B137">
        <v>61</v>
      </c>
      <c r="C137">
        <f>[1]Sayfa1!F144</f>
        <v>100</v>
      </c>
      <c r="D137">
        <v>1.63</v>
      </c>
      <c r="E137">
        <f t="shared" si="60"/>
        <v>37.637848620572854</v>
      </c>
      <c r="F137" t="s">
        <v>39</v>
      </c>
      <c r="G137">
        <f>[1]Sayfa1!G144</f>
        <v>8</v>
      </c>
      <c r="H137" s="3">
        <v>3</v>
      </c>
      <c r="I137" s="3">
        <v>-2.6</v>
      </c>
      <c r="J137" t="s">
        <v>3</v>
      </c>
      <c r="K137" t="s">
        <v>2</v>
      </c>
      <c r="L137" t="s">
        <v>15</v>
      </c>
      <c r="M137">
        <v>4.8499999999999996</v>
      </c>
      <c r="N137">
        <v>2.11</v>
      </c>
      <c r="O137">
        <v>0.4</v>
      </c>
      <c r="P137">
        <v>5.0083199999999994</v>
      </c>
      <c r="Q137">
        <v>376</v>
      </c>
      <c r="R137">
        <v>112</v>
      </c>
      <c r="S137">
        <v>58</v>
      </c>
      <c r="T137">
        <f t="shared" si="65"/>
        <v>1.4998800000000001</v>
      </c>
      <c r="U137">
        <v>130</v>
      </c>
      <c r="V137" s="4">
        <v>95</v>
      </c>
      <c r="W137">
        <f t="shared" si="61"/>
        <v>2.2985781990521326</v>
      </c>
      <c r="X137">
        <f t="shared" si="62"/>
        <v>178.19905213270144</v>
      </c>
      <c r="Y137">
        <f t="shared" si="63"/>
        <v>0.18957345971563982</v>
      </c>
      <c r="Z137">
        <f t="shared" si="64"/>
        <v>12.124999999999998</v>
      </c>
      <c r="AA137">
        <f t="shared" si="66"/>
        <v>1.9310344827586208</v>
      </c>
      <c r="AB137">
        <f t="shared" si="67"/>
        <v>8.5792285823356895</v>
      </c>
      <c r="AC137">
        <f t="shared" si="68"/>
        <v>3.6379310344827581E-2</v>
      </c>
      <c r="AD137">
        <f t="shared" si="69"/>
        <v>36.37931034482758</v>
      </c>
      <c r="AE137">
        <f t="shared" si="70"/>
        <v>6.8965517241379318E-3</v>
      </c>
      <c r="AF137">
        <f t="shared" si="71"/>
        <v>6.8965517241379315</v>
      </c>
      <c r="AG137">
        <f t="shared" si="72"/>
        <v>8.6350344827586203E-2</v>
      </c>
      <c r="AH137">
        <f t="shared" si="73"/>
        <v>86.350344827586198</v>
      </c>
    </row>
    <row r="138" spans="1:34" x14ac:dyDescent="0.3">
      <c r="A138">
        <v>137</v>
      </c>
      <c r="B138">
        <v>51</v>
      </c>
      <c r="C138">
        <f>[1]Sayfa1!F145</f>
        <v>60</v>
      </c>
      <c r="D138">
        <v>1.6</v>
      </c>
      <c r="E138">
        <f t="shared" si="60"/>
        <v>23.437499999999996</v>
      </c>
      <c r="F138" t="s">
        <v>3</v>
      </c>
      <c r="G138">
        <f>[1]Sayfa1!G145</f>
        <v>1</v>
      </c>
      <c r="H138" s="3">
        <v>-1.8</v>
      </c>
      <c r="I138" s="3">
        <v>-0.4</v>
      </c>
      <c r="J138" t="s">
        <v>4</v>
      </c>
      <c r="K138" t="s">
        <v>3</v>
      </c>
      <c r="L138" t="s">
        <v>4</v>
      </c>
      <c r="M138">
        <v>3.32</v>
      </c>
      <c r="N138">
        <v>2.17</v>
      </c>
      <c r="O138">
        <v>0.36</v>
      </c>
      <c r="P138">
        <v>3.55</v>
      </c>
      <c r="Q138">
        <v>242</v>
      </c>
      <c r="R138">
        <v>66</v>
      </c>
      <c r="S138">
        <v>61</v>
      </c>
      <c r="T138">
        <f t="shared" si="65"/>
        <v>1.5774600000000001</v>
      </c>
      <c r="U138">
        <v>120</v>
      </c>
      <c r="V138" s="4">
        <v>91</v>
      </c>
      <c r="W138">
        <f t="shared" si="61"/>
        <v>1.5299539170506913</v>
      </c>
      <c r="X138">
        <f t="shared" si="62"/>
        <v>111.52073732718894</v>
      </c>
      <c r="Y138">
        <f t="shared" si="63"/>
        <v>0.16589861751152074</v>
      </c>
      <c r="Z138">
        <f t="shared" si="64"/>
        <v>9.2222222222222214</v>
      </c>
      <c r="AA138">
        <f t="shared" si="66"/>
        <v>1.0819672131147542</v>
      </c>
      <c r="AB138">
        <f t="shared" si="67"/>
        <v>8.0073670679833295</v>
      </c>
      <c r="AC138">
        <f t="shared" si="68"/>
        <v>3.5573770491803276E-2</v>
      </c>
      <c r="AD138">
        <f t="shared" si="69"/>
        <v>35.573770491803273</v>
      </c>
      <c r="AE138">
        <f t="shared" si="70"/>
        <v>5.9016393442622951E-3</v>
      </c>
      <c r="AF138">
        <f t="shared" si="71"/>
        <v>5.9016393442622954</v>
      </c>
      <c r="AG138">
        <f t="shared" si="72"/>
        <v>5.8196721311475408E-2</v>
      </c>
      <c r="AH138">
        <f t="shared" si="73"/>
        <v>58.196721311475407</v>
      </c>
    </row>
    <row r="139" spans="1:34" x14ac:dyDescent="0.3">
      <c r="A139">
        <v>138</v>
      </c>
      <c r="B139">
        <v>59</v>
      </c>
      <c r="C139">
        <f>[1]Sayfa1!F146</f>
        <v>60</v>
      </c>
      <c r="D139">
        <v>1.57</v>
      </c>
      <c r="E139">
        <f t="shared" si="60"/>
        <v>24.341758286340216</v>
      </c>
      <c r="F139" t="s">
        <v>3</v>
      </c>
      <c r="G139">
        <f>[1]Sayfa1!G146</f>
        <v>8</v>
      </c>
      <c r="H139" s="3">
        <v>0.3</v>
      </c>
      <c r="I139" s="3">
        <v>-1.7</v>
      </c>
      <c r="J139" t="s">
        <v>3</v>
      </c>
      <c r="K139" t="s">
        <v>4</v>
      </c>
      <c r="L139" t="s">
        <v>4</v>
      </c>
      <c r="M139">
        <v>1.19</v>
      </c>
      <c r="N139">
        <v>1.56</v>
      </c>
      <c r="O139">
        <v>0.2</v>
      </c>
      <c r="P139">
        <v>1.4696500000000001</v>
      </c>
      <c r="Q139">
        <v>182</v>
      </c>
      <c r="R139">
        <v>94.5</v>
      </c>
      <c r="S139">
        <v>115.9</v>
      </c>
      <c r="T139">
        <f t="shared" si="65"/>
        <v>2.9971740000000002</v>
      </c>
      <c r="U139">
        <v>65</v>
      </c>
      <c r="V139" s="4">
        <v>81.8</v>
      </c>
      <c r="W139">
        <f t="shared" si="61"/>
        <v>0.76282051282051277</v>
      </c>
      <c r="X139">
        <f t="shared" si="62"/>
        <v>116.66666666666666</v>
      </c>
      <c r="Y139">
        <f t="shared" si="63"/>
        <v>0.12820512820512822</v>
      </c>
      <c r="Z139">
        <f t="shared" si="64"/>
        <v>5.9499999999999993</v>
      </c>
      <c r="AA139">
        <f t="shared" si="66"/>
        <v>0.81535806729939597</v>
      </c>
      <c r="AB139">
        <f t="shared" si="67"/>
        <v>8.2597298975484534</v>
      </c>
      <c r="AC139">
        <f t="shared" si="68"/>
        <v>1.3459879206212251E-2</v>
      </c>
      <c r="AD139">
        <f t="shared" si="69"/>
        <v>13.459879206212252</v>
      </c>
      <c r="AE139">
        <f t="shared" si="70"/>
        <v>1.7256255392579811E-3</v>
      </c>
      <c r="AF139">
        <f t="shared" si="71"/>
        <v>1.7256255392579811</v>
      </c>
      <c r="AG139">
        <f t="shared" si="72"/>
        <v>1.2680327868852459E-2</v>
      </c>
      <c r="AH139">
        <f t="shared" si="73"/>
        <v>12.680327868852459</v>
      </c>
    </row>
    <row r="140" spans="1:34" x14ac:dyDescent="0.3">
      <c r="A140">
        <v>139</v>
      </c>
      <c r="B140">
        <v>65</v>
      </c>
      <c r="C140">
        <f>[1]Sayfa1!F147</f>
        <v>60</v>
      </c>
      <c r="D140">
        <v>1.54</v>
      </c>
      <c r="E140">
        <f t="shared" si="60"/>
        <v>25.299375948726599</v>
      </c>
      <c r="F140" t="s">
        <v>40</v>
      </c>
      <c r="G140">
        <f>[1]Sayfa1!G147</f>
        <v>22</v>
      </c>
      <c r="H140" s="3">
        <v>-1.3</v>
      </c>
      <c r="I140" s="3">
        <v>-2.9</v>
      </c>
      <c r="J140" t="s">
        <v>4</v>
      </c>
      <c r="K140" t="s">
        <v>2</v>
      </c>
      <c r="L140" t="s">
        <v>15</v>
      </c>
      <c r="M140">
        <v>3.26</v>
      </c>
      <c r="N140">
        <v>3.04</v>
      </c>
      <c r="O140">
        <v>0.56000000000000005</v>
      </c>
      <c r="P140">
        <v>3.4833599999999993</v>
      </c>
      <c r="Q140">
        <v>208</v>
      </c>
      <c r="R140">
        <v>165.5</v>
      </c>
      <c r="S140">
        <v>55.2</v>
      </c>
      <c r="T140">
        <f t="shared" si="65"/>
        <v>1.4274720000000001</v>
      </c>
      <c r="U140">
        <v>162.58000000000001</v>
      </c>
      <c r="V140" s="4">
        <v>99.2</v>
      </c>
      <c r="W140">
        <f t="shared" si="61"/>
        <v>1.0723684210526314</v>
      </c>
      <c r="X140">
        <f t="shared" si="62"/>
        <v>68.421052631578945</v>
      </c>
      <c r="Y140">
        <f t="shared" si="63"/>
        <v>0.18421052631578949</v>
      </c>
      <c r="Z140">
        <f t="shared" si="64"/>
        <v>5.8214285714285703</v>
      </c>
      <c r="AA140">
        <f t="shared" si="66"/>
        <v>2.9981884057971011</v>
      </c>
      <c r="AB140">
        <f t="shared" si="67"/>
        <v>9.0129620285479994</v>
      </c>
      <c r="AC140">
        <f t="shared" si="68"/>
        <v>5.5072463768115941E-2</v>
      </c>
      <c r="AD140">
        <f t="shared" si="69"/>
        <v>55.072463768115938</v>
      </c>
      <c r="AE140">
        <f t="shared" si="70"/>
        <v>1.0144927536231885E-2</v>
      </c>
      <c r="AF140">
        <f t="shared" si="71"/>
        <v>10.144927536231885</v>
      </c>
      <c r="AG140">
        <f t="shared" si="72"/>
        <v>6.310434782608694E-2</v>
      </c>
      <c r="AH140">
        <f t="shared" si="73"/>
        <v>63.104347826086943</v>
      </c>
    </row>
    <row r="141" spans="1:34" x14ac:dyDescent="0.3">
      <c r="A141">
        <v>140</v>
      </c>
      <c r="B141">
        <v>50</v>
      </c>
      <c r="C141">
        <f>[1]Sayfa1!F148</f>
        <v>74</v>
      </c>
      <c r="D141">
        <v>1.68</v>
      </c>
      <c r="E141">
        <f t="shared" si="60"/>
        <v>26.218820861678008</v>
      </c>
      <c r="F141" t="s">
        <v>40</v>
      </c>
      <c r="G141">
        <f>[1]Sayfa1!G148</f>
        <v>1</v>
      </c>
      <c r="H141" s="3">
        <v>1.5</v>
      </c>
      <c r="I141" s="3">
        <v>-0.5</v>
      </c>
      <c r="J141" t="s">
        <v>3</v>
      </c>
      <c r="K141" t="s">
        <v>3</v>
      </c>
      <c r="L141" t="s">
        <v>3</v>
      </c>
      <c r="M141">
        <v>3.8</v>
      </c>
      <c r="N141">
        <v>1.49</v>
      </c>
      <c r="O141">
        <v>1.03</v>
      </c>
      <c r="P141">
        <v>4.03</v>
      </c>
      <c r="Q141">
        <v>291</v>
      </c>
      <c r="R141">
        <v>139</v>
      </c>
      <c r="S141">
        <v>49</v>
      </c>
      <c r="T141">
        <f t="shared" si="65"/>
        <v>1.2671400000000002</v>
      </c>
      <c r="U141">
        <v>140</v>
      </c>
      <c r="V141" s="4">
        <v>94</v>
      </c>
      <c r="W141">
        <f t="shared" si="61"/>
        <v>2.5503355704697985</v>
      </c>
      <c r="X141">
        <f t="shared" si="62"/>
        <v>195.30201342281879</v>
      </c>
      <c r="Y141">
        <f t="shared" si="63"/>
        <v>0.6912751677852349</v>
      </c>
      <c r="Z141">
        <f t="shared" si="64"/>
        <v>3.6893203883495143</v>
      </c>
      <c r="AA141">
        <f t="shared" si="66"/>
        <v>2.8367346938775508</v>
      </c>
      <c r="AB141">
        <f t="shared" si="67"/>
        <v>8.7846215348407508</v>
      </c>
      <c r="AC141">
        <f t="shared" si="68"/>
        <v>3.0408163265306123E-2</v>
      </c>
      <c r="AD141">
        <f t="shared" si="69"/>
        <v>30.408163265306122</v>
      </c>
      <c r="AE141">
        <f t="shared" si="70"/>
        <v>2.1020408163265308E-2</v>
      </c>
      <c r="AF141">
        <f t="shared" si="71"/>
        <v>21.020408163265309</v>
      </c>
      <c r="AG141">
        <f t="shared" si="72"/>
        <v>8.2244897959183674E-2</v>
      </c>
      <c r="AH141">
        <f t="shared" si="73"/>
        <v>82.244897959183675</v>
      </c>
    </row>
    <row r="142" spans="1:34" x14ac:dyDescent="0.3">
      <c r="A142">
        <v>141</v>
      </c>
      <c r="B142">
        <v>76</v>
      </c>
      <c r="C142">
        <f>[1]Sayfa1!F149</f>
        <v>75</v>
      </c>
      <c r="D142">
        <v>1.6</v>
      </c>
      <c r="E142">
        <f t="shared" si="60"/>
        <v>29.296874999999993</v>
      </c>
      <c r="F142" t="s">
        <v>40</v>
      </c>
      <c r="G142">
        <f>[1]Sayfa1!G149</f>
        <v>24</v>
      </c>
      <c r="H142" s="3">
        <v>-1.1000000000000001</v>
      </c>
      <c r="I142" s="3">
        <v>-3.5</v>
      </c>
      <c r="J142" t="s">
        <v>4</v>
      </c>
      <c r="K142" t="s">
        <v>2</v>
      </c>
      <c r="L142" t="s">
        <v>15</v>
      </c>
      <c r="M142">
        <v>5.91</v>
      </c>
      <c r="N142">
        <v>2.52</v>
      </c>
      <c r="O142">
        <v>0.71</v>
      </c>
      <c r="P142">
        <v>6.6787599999999996</v>
      </c>
      <c r="Q142">
        <v>340</v>
      </c>
      <c r="R142">
        <v>227.5</v>
      </c>
      <c r="S142">
        <v>61.5</v>
      </c>
      <c r="T142">
        <f t="shared" si="65"/>
        <v>1.59039</v>
      </c>
      <c r="U142">
        <v>145.69999999999999</v>
      </c>
      <c r="V142" s="4">
        <v>153</v>
      </c>
      <c r="W142">
        <f t="shared" si="61"/>
        <v>2.3452380952380953</v>
      </c>
      <c r="X142">
        <f t="shared" si="62"/>
        <v>134.92063492063491</v>
      </c>
      <c r="Y142">
        <f t="shared" si="63"/>
        <v>0.28174603174603174</v>
      </c>
      <c r="Z142">
        <f t="shared" si="64"/>
        <v>8.3239436619718319</v>
      </c>
      <c r="AA142">
        <f t="shared" si="66"/>
        <v>3.6991869918699187</v>
      </c>
      <c r="AB142">
        <f t="shared" si="67"/>
        <v>9.7644409792234956</v>
      </c>
      <c r="AC142">
        <f t="shared" si="68"/>
        <v>4.0975609756097563E-2</v>
      </c>
      <c r="AD142">
        <f t="shared" si="69"/>
        <v>40.975609756097562</v>
      </c>
      <c r="AE142">
        <f t="shared" si="70"/>
        <v>1.154471544715447E-2</v>
      </c>
      <c r="AF142">
        <f t="shared" si="71"/>
        <v>11.54471544715447</v>
      </c>
      <c r="AG142">
        <f t="shared" si="72"/>
        <v>0.10859772357723577</v>
      </c>
      <c r="AH142">
        <f t="shared" si="73"/>
        <v>108.59772357723577</v>
      </c>
    </row>
    <row r="143" spans="1:34" x14ac:dyDescent="0.3">
      <c r="A143">
        <v>142</v>
      </c>
      <c r="B143">
        <v>51</v>
      </c>
      <c r="C143">
        <f>[1]Sayfa1!F150</f>
        <v>65</v>
      </c>
      <c r="D143">
        <v>1.57</v>
      </c>
      <c r="E143">
        <f t="shared" si="60"/>
        <v>26.370238143535232</v>
      </c>
      <c r="F143" t="s">
        <v>40</v>
      </c>
      <c r="G143">
        <f>[1]Sayfa1!G150</f>
        <v>3</v>
      </c>
      <c r="H143" s="3">
        <v>0.8</v>
      </c>
      <c r="I143" s="3">
        <v>-1.6</v>
      </c>
      <c r="J143" t="s">
        <v>3</v>
      </c>
      <c r="K143" t="s">
        <v>4</v>
      </c>
      <c r="L143" t="s">
        <v>4</v>
      </c>
      <c r="M143">
        <v>2.2000000000000002</v>
      </c>
      <c r="N143">
        <v>2.4300000000000002</v>
      </c>
      <c r="O143">
        <v>0.41</v>
      </c>
      <c r="P143">
        <v>2.3901100000000004</v>
      </c>
      <c r="Q143">
        <v>253</v>
      </c>
      <c r="R143">
        <v>148.69999999999999</v>
      </c>
      <c r="S143">
        <v>74.2</v>
      </c>
      <c r="T143">
        <f t="shared" si="65"/>
        <v>1.9188120000000002</v>
      </c>
      <c r="U143">
        <v>124.06</v>
      </c>
      <c r="V143" s="4">
        <v>93.3</v>
      </c>
      <c r="W143">
        <f t="shared" si="61"/>
        <v>0.90534979423868311</v>
      </c>
      <c r="X143">
        <f t="shared" si="62"/>
        <v>104.11522633744855</v>
      </c>
      <c r="Y143">
        <f t="shared" si="63"/>
        <v>0.16872427983539093</v>
      </c>
      <c r="Z143">
        <f t="shared" si="64"/>
        <v>5.3658536585365857</v>
      </c>
      <c r="AA143">
        <f t="shared" si="66"/>
        <v>2.0040431266846359</v>
      </c>
      <c r="AB143">
        <f t="shared" si="67"/>
        <v>8.8446037807594617</v>
      </c>
      <c r="AC143">
        <f t="shared" si="68"/>
        <v>3.2749326145552558E-2</v>
      </c>
      <c r="AD143">
        <f t="shared" si="69"/>
        <v>32.749326145552558</v>
      </c>
      <c r="AE143">
        <f t="shared" si="70"/>
        <v>5.5256064690026949E-3</v>
      </c>
      <c r="AF143">
        <f t="shared" si="71"/>
        <v>5.5256064690026951</v>
      </c>
      <c r="AG143">
        <f t="shared" si="72"/>
        <v>3.2211725067385448E-2</v>
      </c>
      <c r="AH143">
        <f t="shared" si="73"/>
        <v>32.211725067385451</v>
      </c>
    </row>
    <row r="144" spans="1:34" x14ac:dyDescent="0.3">
      <c r="A144">
        <v>143</v>
      </c>
      <c r="B144">
        <v>50</v>
      </c>
      <c r="C144">
        <f>[1]Sayfa1!F151</f>
        <v>90</v>
      </c>
      <c r="D144">
        <v>1.67</v>
      </c>
      <c r="E144">
        <f t="shared" si="60"/>
        <v>32.270787765785798</v>
      </c>
      <c r="F144" t="s">
        <v>38</v>
      </c>
      <c r="G144">
        <f>[1]Sayfa1!G151</f>
        <v>1</v>
      </c>
      <c r="H144" s="3">
        <v>1</v>
      </c>
      <c r="I144" s="3">
        <v>0.9</v>
      </c>
      <c r="J144" t="s">
        <v>3</v>
      </c>
      <c r="K144" t="s">
        <v>3</v>
      </c>
      <c r="L144" t="s">
        <v>3</v>
      </c>
      <c r="M144">
        <v>3.96</v>
      </c>
      <c r="N144">
        <v>1.65</v>
      </c>
      <c r="O144">
        <v>0.28999999999999998</v>
      </c>
      <c r="P144">
        <v>4.4000000000000004</v>
      </c>
      <c r="Q144">
        <v>308</v>
      </c>
      <c r="R144">
        <v>157</v>
      </c>
      <c r="S144">
        <v>54</v>
      </c>
      <c r="T144">
        <f t="shared" si="65"/>
        <v>1.3964400000000001</v>
      </c>
      <c r="U144">
        <v>145</v>
      </c>
      <c r="V144" s="4">
        <v>95</v>
      </c>
      <c r="W144">
        <f t="shared" si="61"/>
        <v>2.4</v>
      </c>
      <c r="X144">
        <f t="shared" si="62"/>
        <v>186.66666666666669</v>
      </c>
      <c r="Y144">
        <f t="shared" si="63"/>
        <v>0.17575757575757575</v>
      </c>
      <c r="Z144">
        <f t="shared" si="64"/>
        <v>13.655172413793105</v>
      </c>
      <c r="AA144">
        <f t="shared" si="66"/>
        <v>2.9074074074074074</v>
      </c>
      <c r="AB144">
        <f t="shared" si="67"/>
        <v>8.916975516388904</v>
      </c>
      <c r="AC144">
        <f t="shared" si="68"/>
        <v>3.0555555555555555E-2</v>
      </c>
      <c r="AD144">
        <f t="shared" si="69"/>
        <v>30.555555555555554</v>
      </c>
      <c r="AE144">
        <f t="shared" si="70"/>
        <v>5.37037037037037E-3</v>
      </c>
      <c r="AF144">
        <f t="shared" si="71"/>
        <v>5.3703703703703702</v>
      </c>
      <c r="AG144">
        <f t="shared" si="72"/>
        <v>8.1481481481481488E-2</v>
      </c>
      <c r="AH144">
        <f t="shared" si="73"/>
        <v>81.481481481481495</v>
      </c>
    </row>
    <row r="145" spans="1:34" x14ac:dyDescent="0.3">
      <c r="A145">
        <v>144</v>
      </c>
      <c r="B145">
        <v>56</v>
      </c>
      <c r="C145">
        <f>[1]Sayfa1!F152</f>
        <v>60</v>
      </c>
      <c r="D145">
        <v>1.68</v>
      </c>
      <c r="E145">
        <f t="shared" si="60"/>
        <v>21.258503401360546</v>
      </c>
      <c r="F145" t="s">
        <v>3</v>
      </c>
      <c r="G145">
        <f>[1]Sayfa1!G152</f>
        <v>8</v>
      </c>
      <c r="H145" s="3">
        <v>-1.1000000000000001</v>
      </c>
      <c r="I145" s="3">
        <v>-2.4</v>
      </c>
      <c r="J145" t="s">
        <v>4</v>
      </c>
      <c r="K145" t="s">
        <v>4</v>
      </c>
      <c r="L145" t="s">
        <v>4</v>
      </c>
      <c r="M145">
        <v>4.84</v>
      </c>
      <c r="N145">
        <v>3.38</v>
      </c>
      <c r="O145">
        <v>0.5</v>
      </c>
      <c r="P145">
        <v>5.1528</v>
      </c>
      <c r="Q145">
        <v>334</v>
      </c>
      <c r="R145">
        <v>233</v>
      </c>
      <c r="S145">
        <v>55</v>
      </c>
      <c r="T145">
        <f t="shared" si="65"/>
        <v>1.4223000000000001</v>
      </c>
      <c r="U145">
        <v>123</v>
      </c>
      <c r="V145" s="4">
        <v>94</v>
      </c>
      <c r="W145">
        <f t="shared" si="61"/>
        <v>1.4319526627218935</v>
      </c>
      <c r="X145">
        <f t="shared" si="62"/>
        <v>98.816568047337284</v>
      </c>
      <c r="Y145">
        <f t="shared" si="63"/>
        <v>0.14792899408284024</v>
      </c>
      <c r="Z145">
        <f t="shared" si="64"/>
        <v>9.68</v>
      </c>
      <c r="AA145">
        <f t="shared" si="66"/>
        <v>4.2363636363636363</v>
      </c>
      <c r="AB145">
        <f t="shared" si="67"/>
        <v>9.3011860552757586</v>
      </c>
      <c r="AC145">
        <f t="shared" si="68"/>
        <v>6.1454545454545449E-2</v>
      </c>
      <c r="AD145">
        <f t="shared" si="69"/>
        <v>61.454545454545446</v>
      </c>
      <c r="AE145">
        <f t="shared" si="70"/>
        <v>9.0909090909090905E-3</v>
      </c>
      <c r="AF145">
        <f t="shared" si="71"/>
        <v>9.0909090909090899</v>
      </c>
      <c r="AG145">
        <f t="shared" si="72"/>
        <v>9.368727272727273E-2</v>
      </c>
      <c r="AH145">
        <f t="shared" si="73"/>
        <v>93.687272727272727</v>
      </c>
    </row>
    <row r="146" spans="1:34" x14ac:dyDescent="0.3">
      <c r="A146">
        <v>145</v>
      </c>
      <c r="B146">
        <v>53</v>
      </c>
      <c r="C146">
        <f>[1]Sayfa1!F153</f>
        <v>85</v>
      </c>
      <c r="D146">
        <v>1.56</v>
      </c>
      <c r="E146">
        <f t="shared" si="60"/>
        <v>34.927679158448385</v>
      </c>
      <c r="F146" t="s">
        <v>38</v>
      </c>
      <c r="G146">
        <f>[1]Sayfa1!G153</f>
        <v>9</v>
      </c>
      <c r="H146" s="3">
        <v>-1.1000000000000001</v>
      </c>
      <c r="I146" s="3">
        <v>-1.7</v>
      </c>
      <c r="J146" t="s">
        <v>4</v>
      </c>
      <c r="K146" t="s">
        <v>4</v>
      </c>
      <c r="L146" t="s">
        <v>4</v>
      </c>
      <c r="M146">
        <v>2.71</v>
      </c>
      <c r="N146">
        <v>1.91</v>
      </c>
      <c r="O146">
        <v>0.4</v>
      </c>
      <c r="P146">
        <v>3.0999300000000005</v>
      </c>
      <c r="Q146">
        <v>285</v>
      </c>
      <c r="R146">
        <v>107</v>
      </c>
      <c r="S146">
        <v>85</v>
      </c>
      <c r="T146">
        <f t="shared" si="65"/>
        <v>2.1981000000000002</v>
      </c>
      <c r="U146">
        <v>153</v>
      </c>
      <c r="V146" s="4">
        <v>86</v>
      </c>
      <c r="W146">
        <f t="shared" si="61"/>
        <v>1.418848167539267</v>
      </c>
      <c r="X146">
        <f t="shared" si="62"/>
        <v>149.21465968586389</v>
      </c>
      <c r="Y146">
        <f t="shared" si="63"/>
        <v>0.20942408376963353</v>
      </c>
      <c r="Z146">
        <f t="shared" si="64"/>
        <v>6.7749999999999995</v>
      </c>
      <c r="AA146">
        <f t="shared" si="66"/>
        <v>1.2588235294117647</v>
      </c>
      <c r="AB146">
        <f t="shared" si="67"/>
        <v>8.4340289501554686</v>
      </c>
      <c r="AC146">
        <f t="shared" si="68"/>
        <v>2.2470588235294117E-2</v>
      </c>
      <c r="AD146">
        <f t="shared" si="69"/>
        <v>22.470588235294116</v>
      </c>
      <c r="AE146">
        <f t="shared" si="70"/>
        <v>4.7058823529411769E-3</v>
      </c>
      <c r="AF146">
        <f t="shared" si="71"/>
        <v>4.7058823529411766</v>
      </c>
      <c r="AG146">
        <f t="shared" si="72"/>
        <v>3.6469764705882361E-2</v>
      </c>
      <c r="AH146">
        <f t="shared" si="73"/>
        <v>36.469764705882362</v>
      </c>
    </row>
    <row r="147" spans="1:34" x14ac:dyDescent="0.3">
      <c r="A147">
        <v>146</v>
      </c>
      <c r="B147">
        <v>65</v>
      </c>
      <c r="C147">
        <f>[1]Sayfa1!F154</f>
        <v>64</v>
      </c>
      <c r="D147">
        <v>1.61</v>
      </c>
      <c r="E147">
        <f t="shared" si="60"/>
        <v>24.690405462752206</v>
      </c>
      <c r="F147" t="s">
        <v>3</v>
      </c>
      <c r="G147">
        <f>[1]Sayfa1!G154</f>
        <v>15</v>
      </c>
      <c r="H147" s="3">
        <v>-0.4</v>
      </c>
      <c r="I147" s="3">
        <v>-1.5</v>
      </c>
      <c r="J147" t="s">
        <v>3</v>
      </c>
      <c r="K147" t="s">
        <v>4</v>
      </c>
      <c r="L147" t="s">
        <v>4</v>
      </c>
      <c r="M147">
        <v>2.66</v>
      </c>
      <c r="N147">
        <v>3.24</v>
      </c>
      <c r="O147">
        <v>0.61</v>
      </c>
      <c r="P147">
        <v>2.7737799999999999</v>
      </c>
      <c r="Q147">
        <v>326</v>
      </c>
      <c r="R147">
        <v>134.19999999999999</v>
      </c>
      <c r="S147">
        <v>48.9</v>
      </c>
      <c r="T147">
        <f t="shared" si="65"/>
        <v>1.264554</v>
      </c>
      <c r="U147">
        <v>184.76</v>
      </c>
      <c r="V147" s="4">
        <v>94.9</v>
      </c>
      <c r="W147">
        <f t="shared" si="61"/>
        <v>0.82098765432098764</v>
      </c>
      <c r="X147">
        <f t="shared" si="62"/>
        <v>100.61728395061728</v>
      </c>
      <c r="Y147">
        <f t="shared" si="63"/>
        <v>0.18827160493827158</v>
      </c>
      <c r="Z147">
        <f t="shared" si="64"/>
        <v>4.360655737704918</v>
      </c>
      <c r="AA147">
        <f t="shared" si="66"/>
        <v>2.7443762781186094</v>
      </c>
      <c r="AB147">
        <f t="shared" si="67"/>
        <v>8.7590077495935184</v>
      </c>
      <c r="AC147">
        <f t="shared" si="68"/>
        <v>6.6257668711656448E-2</v>
      </c>
      <c r="AD147">
        <f t="shared" si="69"/>
        <v>66.25766871165645</v>
      </c>
      <c r="AE147">
        <f t="shared" si="70"/>
        <v>1.2474437627811861E-2</v>
      </c>
      <c r="AF147">
        <f t="shared" si="71"/>
        <v>12.474437627811861</v>
      </c>
      <c r="AG147">
        <f t="shared" si="72"/>
        <v>5.6723517382413088E-2</v>
      </c>
      <c r="AH147">
        <f t="shared" si="73"/>
        <v>56.723517382413085</v>
      </c>
    </row>
    <row r="148" spans="1:34" x14ac:dyDescent="0.3">
      <c r="A148">
        <v>147</v>
      </c>
      <c r="B148">
        <v>44</v>
      </c>
      <c r="C148">
        <f>[1]Sayfa1!F155</f>
        <v>82</v>
      </c>
      <c r="D148">
        <v>1.55</v>
      </c>
      <c r="E148">
        <f t="shared" si="60"/>
        <v>34.131113423517164</v>
      </c>
      <c r="F148" t="s">
        <v>38</v>
      </c>
      <c r="G148">
        <f>[1]Sayfa1!G155</f>
        <v>1</v>
      </c>
      <c r="H148" s="3">
        <v>0.4</v>
      </c>
      <c r="I148" s="3">
        <v>0.1</v>
      </c>
      <c r="J148" t="s">
        <v>3</v>
      </c>
      <c r="K148" t="s">
        <v>3</v>
      </c>
      <c r="L148" t="s">
        <v>3</v>
      </c>
      <c r="M148">
        <v>5.83</v>
      </c>
      <c r="N148">
        <v>3.04</v>
      </c>
      <c r="O148">
        <v>0.95</v>
      </c>
      <c r="P148">
        <v>6.2</v>
      </c>
      <c r="Q148">
        <v>299</v>
      </c>
      <c r="R148">
        <v>149</v>
      </c>
      <c r="S148">
        <v>46</v>
      </c>
      <c r="T148">
        <f t="shared" si="65"/>
        <v>1.18956</v>
      </c>
      <c r="U148">
        <v>97</v>
      </c>
      <c r="V148" s="4">
        <v>85</v>
      </c>
      <c r="W148">
        <f t="shared" si="61"/>
        <v>1.9177631578947369</v>
      </c>
      <c r="X148">
        <f t="shared" si="62"/>
        <v>98.35526315789474</v>
      </c>
      <c r="Y148">
        <f t="shared" si="63"/>
        <v>0.3125</v>
      </c>
      <c r="Z148">
        <f t="shared" si="64"/>
        <v>6.1368421052631579</v>
      </c>
      <c r="AA148">
        <f t="shared" si="66"/>
        <v>3.2391304347826089</v>
      </c>
      <c r="AB148">
        <f t="shared" si="67"/>
        <v>8.7534503818758296</v>
      </c>
      <c r="AC148">
        <f t="shared" si="68"/>
        <v>6.6086956521739126E-2</v>
      </c>
      <c r="AD148">
        <f t="shared" si="69"/>
        <v>66.086956521739125</v>
      </c>
      <c r="AE148">
        <f t="shared" si="70"/>
        <v>2.0652173913043477E-2</v>
      </c>
      <c r="AF148">
        <f t="shared" si="71"/>
        <v>20.652173913043477</v>
      </c>
      <c r="AG148">
        <f t="shared" si="72"/>
        <v>0.13478260869565217</v>
      </c>
      <c r="AH148">
        <f t="shared" si="73"/>
        <v>134.78260869565219</v>
      </c>
    </row>
    <row r="149" spans="1:34" x14ac:dyDescent="0.3">
      <c r="A149">
        <v>148</v>
      </c>
      <c r="B149">
        <v>70</v>
      </c>
      <c r="C149">
        <f>[1]Sayfa1!F156</f>
        <v>100</v>
      </c>
      <c r="D149">
        <v>1.52</v>
      </c>
      <c r="E149">
        <f t="shared" si="60"/>
        <v>43.282548476454295</v>
      </c>
      <c r="F149" t="s">
        <v>42</v>
      </c>
      <c r="G149">
        <f>[1]Sayfa1!G156</f>
        <v>31</v>
      </c>
      <c r="H149" s="3">
        <v>-1.7</v>
      </c>
      <c r="I149" s="3">
        <v>-3.9</v>
      </c>
      <c r="J149" t="s">
        <v>4</v>
      </c>
      <c r="K149" t="s">
        <v>2</v>
      </c>
      <c r="L149" t="s">
        <v>15</v>
      </c>
      <c r="M149">
        <v>3.06</v>
      </c>
      <c r="N149">
        <v>1.9</v>
      </c>
      <c r="O149">
        <v>0.45</v>
      </c>
      <c r="P149">
        <v>3.3400300000000005</v>
      </c>
      <c r="Q149">
        <v>367</v>
      </c>
      <c r="R149">
        <v>54</v>
      </c>
      <c r="S149">
        <v>98</v>
      </c>
      <c r="T149">
        <f t="shared" si="65"/>
        <v>2.5342800000000003</v>
      </c>
      <c r="U149">
        <v>93</v>
      </c>
      <c r="V149" s="4">
        <v>126</v>
      </c>
      <c r="W149">
        <f t="shared" si="61"/>
        <v>1.6105263157894738</v>
      </c>
      <c r="X149">
        <f t="shared" si="62"/>
        <v>193.15789473684211</v>
      </c>
      <c r="Y149">
        <f t="shared" si="63"/>
        <v>0.23684210526315791</v>
      </c>
      <c r="Z149">
        <f t="shared" si="64"/>
        <v>6.8</v>
      </c>
      <c r="AA149">
        <f t="shared" si="66"/>
        <v>0.55102040816326525</v>
      </c>
      <c r="AB149">
        <f t="shared" si="67"/>
        <v>8.1321187729558062</v>
      </c>
      <c r="AC149">
        <f t="shared" si="68"/>
        <v>1.9387755102040816E-2</v>
      </c>
      <c r="AD149">
        <f t="shared" si="69"/>
        <v>19.387755102040817</v>
      </c>
      <c r="AE149">
        <f t="shared" si="70"/>
        <v>4.591836734693878E-3</v>
      </c>
      <c r="AF149">
        <f t="shared" si="71"/>
        <v>4.591836734693878</v>
      </c>
      <c r="AG149">
        <f t="shared" si="72"/>
        <v>3.4081938775510211E-2</v>
      </c>
      <c r="AH149">
        <f t="shared" si="73"/>
        <v>34.08193877551021</v>
      </c>
    </row>
    <row r="150" spans="1:34" x14ac:dyDescent="0.3">
      <c r="A150">
        <v>149</v>
      </c>
      <c r="B150">
        <v>47</v>
      </c>
      <c r="C150">
        <f>[1]Sayfa1!F157</f>
        <v>70</v>
      </c>
      <c r="D150">
        <v>1.7</v>
      </c>
      <c r="E150">
        <f t="shared" si="60"/>
        <v>24.221453287197235</v>
      </c>
      <c r="F150" t="s">
        <v>3</v>
      </c>
      <c r="G150">
        <f>[1]Sayfa1!G157</f>
        <v>1</v>
      </c>
      <c r="H150" s="3">
        <v>-2</v>
      </c>
      <c r="I150" s="3">
        <v>-2.7</v>
      </c>
      <c r="J150" t="s">
        <v>4</v>
      </c>
      <c r="K150" t="s">
        <v>2</v>
      </c>
      <c r="L150" t="s">
        <v>15</v>
      </c>
      <c r="M150">
        <v>4.54</v>
      </c>
      <c r="N150">
        <v>1.99</v>
      </c>
      <c r="O150">
        <v>0.4</v>
      </c>
      <c r="P150">
        <v>4.7210400000000003</v>
      </c>
      <c r="Q150">
        <v>538</v>
      </c>
      <c r="R150">
        <v>85</v>
      </c>
      <c r="S150">
        <v>48</v>
      </c>
      <c r="T150">
        <f t="shared" si="65"/>
        <v>1.2412800000000002</v>
      </c>
      <c r="U150">
        <v>103</v>
      </c>
      <c r="V150" s="4">
        <v>99</v>
      </c>
      <c r="W150">
        <f t="shared" si="61"/>
        <v>2.2814070351758793</v>
      </c>
      <c r="X150">
        <f t="shared" si="62"/>
        <v>270.35175879396985</v>
      </c>
      <c r="Y150">
        <f t="shared" si="63"/>
        <v>0.20100502512562815</v>
      </c>
      <c r="Z150">
        <f t="shared" si="64"/>
        <v>11.35</v>
      </c>
      <c r="AA150">
        <f t="shared" si="66"/>
        <v>1.7708333333333333</v>
      </c>
      <c r="AB150">
        <f t="shared" si="67"/>
        <v>8.3446239260649619</v>
      </c>
      <c r="AC150">
        <f t="shared" si="68"/>
        <v>4.1458333333333333E-2</v>
      </c>
      <c r="AD150">
        <f t="shared" si="69"/>
        <v>41.458333333333336</v>
      </c>
      <c r="AE150">
        <f t="shared" si="70"/>
        <v>8.3333333333333332E-3</v>
      </c>
      <c r="AF150">
        <f t="shared" si="71"/>
        <v>8.3333333333333339</v>
      </c>
      <c r="AG150">
        <f t="shared" si="72"/>
        <v>9.8355000000000012E-2</v>
      </c>
      <c r="AH150">
        <f t="shared" si="73"/>
        <v>98.355000000000018</v>
      </c>
    </row>
    <row r="151" spans="1:34" x14ac:dyDescent="0.3">
      <c r="A151">
        <v>150</v>
      </c>
      <c r="B151">
        <v>55</v>
      </c>
      <c r="C151">
        <f>[1]Sayfa1!F158</f>
        <v>63</v>
      </c>
      <c r="D151">
        <v>1.68</v>
      </c>
      <c r="E151">
        <f t="shared" si="60"/>
        <v>22.321428571428577</v>
      </c>
      <c r="F151" t="s">
        <v>3</v>
      </c>
      <c r="G151">
        <f>[1]Sayfa1!G158</f>
        <v>6</v>
      </c>
      <c r="H151" s="3">
        <v>-0.8</v>
      </c>
      <c r="I151" s="3">
        <v>-2.4</v>
      </c>
      <c r="J151" t="s">
        <v>3</v>
      </c>
      <c r="K151" t="s">
        <v>4</v>
      </c>
      <c r="L151" t="s">
        <v>4</v>
      </c>
      <c r="M151">
        <v>2.2599999999999998</v>
      </c>
      <c r="N151">
        <v>2.5</v>
      </c>
      <c r="O151">
        <v>0.23</v>
      </c>
      <c r="P151">
        <v>2.4303599999999999</v>
      </c>
      <c r="Q151">
        <v>187</v>
      </c>
      <c r="R151">
        <v>161.80000000000001</v>
      </c>
      <c r="S151">
        <v>64.3</v>
      </c>
      <c r="T151">
        <f t="shared" si="65"/>
        <v>1.662798</v>
      </c>
      <c r="U151">
        <v>168.34</v>
      </c>
      <c r="V151" s="4">
        <v>178.9</v>
      </c>
      <c r="W151">
        <f t="shared" si="61"/>
        <v>0.90399999999999991</v>
      </c>
      <c r="X151">
        <f t="shared" si="62"/>
        <v>74.8</v>
      </c>
      <c r="Y151">
        <f t="shared" si="63"/>
        <v>9.1999999999999998E-2</v>
      </c>
      <c r="Z151">
        <f t="shared" si="64"/>
        <v>9.8260869565217384</v>
      </c>
      <c r="AA151">
        <f t="shared" si="66"/>
        <v>2.5163297045101092</v>
      </c>
      <c r="AB151">
        <f t="shared" si="67"/>
        <v>9.5800408145791192</v>
      </c>
      <c r="AC151">
        <f t="shared" si="68"/>
        <v>3.8880248833592534E-2</v>
      </c>
      <c r="AD151">
        <f t="shared" si="69"/>
        <v>38.880248833592532</v>
      </c>
      <c r="AE151">
        <f t="shared" si="70"/>
        <v>3.5769828926905133E-3</v>
      </c>
      <c r="AF151">
        <f t="shared" si="71"/>
        <v>3.5769828926905132</v>
      </c>
      <c r="AG151">
        <f t="shared" si="72"/>
        <v>3.7797200622083978E-2</v>
      </c>
      <c r="AH151">
        <f t="shared" si="73"/>
        <v>37.797200622083977</v>
      </c>
    </row>
    <row r="152" spans="1:34" x14ac:dyDescent="0.3">
      <c r="A152">
        <v>151</v>
      </c>
      <c r="B152">
        <v>62</v>
      </c>
      <c r="C152">
        <f>[1]Sayfa1!F159</f>
        <v>78</v>
      </c>
      <c r="D152">
        <v>1.74</v>
      </c>
      <c r="E152">
        <f t="shared" si="60"/>
        <v>25.762980578676178</v>
      </c>
      <c r="F152" t="s">
        <v>40</v>
      </c>
      <c r="G152">
        <f>[1]Sayfa1!G159</f>
        <v>15</v>
      </c>
      <c r="H152" s="3">
        <v>-1.5</v>
      </c>
      <c r="I152" s="3">
        <v>-1.6</v>
      </c>
      <c r="J152" t="s">
        <v>4</v>
      </c>
      <c r="K152" t="s">
        <v>4</v>
      </c>
      <c r="L152" t="s">
        <v>4</v>
      </c>
      <c r="M152">
        <v>3.61</v>
      </c>
      <c r="N152">
        <v>1.68</v>
      </c>
      <c r="O152">
        <v>0.55000000000000004</v>
      </c>
      <c r="P152">
        <v>3.7617199999999995</v>
      </c>
      <c r="Q152">
        <v>328</v>
      </c>
      <c r="R152">
        <v>104.2</v>
      </c>
      <c r="S152">
        <v>56.8</v>
      </c>
      <c r="T152">
        <f t="shared" si="65"/>
        <v>1.4688479999999999</v>
      </c>
      <c r="U152">
        <v>133.96</v>
      </c>
      <c r="V152" s="4">
        <v>90.8</v>
      </c>
      <c r="W152">
        <f t="shared" si="61"/>
        <v>2.1488095238095237</v>
      </c>
      <c r="X152">
        <f t="shared" si="62"/>
        <v>195.23809523809524</v>
      </c>
      <c r="Y152">
        <f t="shared" si="63"/>
        <v>0.32738095238095244</v>
      </c>
      <c r="Z152">
        <f t="shared" si="64"/>
        <v>6.5636363636363626</v>
      </c>
      <c r="AA152">
        <f t="shared" si="66"/>
        <v>1.8345070422535212</v>
      </c>
      <c r="AB152">
        <f t="shared" si="67"/>
        <v>8.4618242343665688</v>
      </c>
      <c r="AC152">
        <f t="shared" si="68"/>
        <v>2.9577464788732393E-2</v>
      </c>
      <c r="AD152">
        <f t="shared" si="69"/>
        <v>29.577464788732392</v>
      </c>
      <c r="AE152">
        <f t="shared" si="70"/>
        <v>9.6830985915492968E-3</v>
      </c>
      <c r="AF152">
        <f t="shared" si="71"/>
        <v>9.683098591549296</v>
      </c>
      <c r="AG152">
        <f t="shared" si="72"/>
        <v>6.6227464788732385E-2</v>
      </c>
      <c r="AH152">
        <f t="shared" si="73"/>
        <v>66.227464788732391</v>
      </c>
    </row>
    <row r="153" spans="1:34" x14ac:dyDescent="0.3">
      <c r="A153">
        <v>152</v>
      </c>
      <c r="B153">
        <v>46</v>
      </c>
      <c r="C153">
        <f>[1]Sayfa1!F160</f>
        <v>68</v>
      </c>
      <c r="D153">
        <v>1.55</v>
      </c>
      <c r="E153">
        <f t="shared" si="60"/>
        <v>28.303850156087407</v>
      </c>
      <c r="F153" t="s">
        <v>40</v>
      </c>
      <c r="G153">
        <f>[1]Sayfa1!G160</f>
        <v>1</v>
      </c>
      <c r="H153" s="3">
        <v>-0.4</v>
      </c>
      <c r="I153" s="3">
        <v>-1.6</v>
      </c>
      <c r="J153" t="s">
        <v>3</v>
      </c>
      <c r="K153" t="s">
        <v>4</v>
      </c>
      <c r="L153" t="s">
        <v>4</v>
      </c>
      <c r="M153">
        <v>2.8</v>
      </c>
      <c r="N153">
        <v>2.87</v>
      </c>
      <c r="O153">
        <v>0.43</v>
      </c>
      <c r="P153">
        <v>2.9390399999999999</v>
      </c>
      <c r="Q153">
        <v>307</v>
      </c>
      <c r="R153">
        <v>379</v>
      </c>
      <c r="S153">
        <v>39</v>
      </c>
      <c r="T153">
        <f t="shared" si="65"/>
        <v>1.00854</v>
      </c>
      <c r="U153">
        <v>128.80000000000001</v>
      </c>
      <c r="V153" s="4">
        <v>134.6</v>
      </c>
      <c r="W153">
        <f t="shared" si="61"/>
        <v>0.97560975609756084</v>
      </c>
      <c r="X153">
        <f t="shared" si="62"/>
        <v>106.96864111498257</v>
      </c>
      <c r="Y153">
        <f t="shared" si="63"/>
        <v>0.14982578397212543</v>
      </c>
      <c r="Z153">
        <f t="shared" si="64"/>
        <v>6.5116279069767442</v>
      </c>
      <c r="AA153">
        <f t="shared" si="66"/>
        <v>9.7179487179487172</v>
      </c>
      <c r="AB153">
        <f t="shared" si="67"/>
        <v>10.146696441733109</v>
      </c>
      <c r="AC153">
        <f t="shared" si="68"/>
        <v>7.3589743589743586E-2</v>
      </c>
      <c r="AD153">
        <f t="shared" si="69"/>
        <v>73.589743589743591</v>
      </c>
      <c r="AE153">
        <f t="shared" si="70"/>
        <v>1.1025641025641025E-2</v>
      </c>
      <c r="AF153">
        <f t="shared" si="71"/>
        <v>11.025641025641026</v>
      </c>
      <c r="AG153">
        <f t="shared" si="72"/>
        <v>7.5359999999999996E-2</v>
      </c>
      <c r="AH153">
        <f t="shared" si="73"/>
        <v>75.36</v>
      </c>
    </row>
    <row r="154" spans="1:34" x14ac:dyDescent="0.3">
      <c r="A154">
        <v>153</v>
      </c>
      <c r="B154">
        <v>49</v>
      </c>
      <c r="C154">
        <f>[1]Sayfa1!F161</f>
        <v>70</v>
      </c>
      <c r="D154">
        <v>1.68</v>
      </c>
      <c r="E154">
        <f t="shared" si="60"/>
        <v>24.801587301587304</v>
      </c>
      <c r="F154" t="s">
        <v>3</v>
      </c>
      <c r="G154">
        <f>[1]Sayfa1!G161</f>
        <v>2</v>
      </c>
      <c r="H154" s="3">
        <v>-0.2</v>
      </c>
      <c r="I154" s="3">
        <v>-1.8</v>
      </c>
      <c r="J154" t="s">
        <v>3</v>
      </c>
      <c r="K154" t="s">
        <v>4</v>
      </c>
      <c r="L154" t="s">
        <v>4</v>
      </c>
      <c r="M154">
        <v>2.2599999999999998</v>
      </c>
      <c r="N154">
        <v>1.18</v>
      </c>
      <c r="O154">
        <v>0.3</v>
      </c>
      <c r="P154">
        <v>2.3378399999999999</v>
      </c>
      <c r="Q154">
        <v>213</v>
      </c>
      <c r="R154">
        <v>122</v>
      </c>
      <c r="S154">
        <v>93</v>
      </c>
      <c r="T154">
        <f t="shared" si="65"/>
        <v>2.4049800000000001</v>
      </c>
      <c r="U154">
        <v>139</v>
      </c>
      <c r="V154" s="4">
        <v>106</v>
      </c>
      <c r="W154">
        <f t="shared" si="61"/>
        <v>1.9152542372881356</v>
      </c>
      <c r="X154">
        <f t="shared" si="62"/>
        <v>180.5084745762712</v>
      </c>
      <c r="Y154">
        <f t="shared" si="63"/>
        <v>0.25423728813559321</v>
      </c>
      <c r="Z154">
        <f t="shared" si="64"/>
        <v>7.5333333333333332</v>
      </c>
      <c r="AA154">
        <f t="shared" si="66"/>
        <v>1.3118279569892473</v>
      </c>
      <c r="AB154">
        <f t="shared" si="67"/>
        <v>8.7743129582853783</v>
      </c>
      <c r="AC154">
        <f t="shared" si="68"/>
        <v>1.2688172043010752E-2</v>
      </c>
      <c r="AD154">
        <f t="shared" si="69"/>
        <v>12.688172043010752</v>
      </c>
      <c r="AE154">
        <f t="shared" si="70"/>
        <v>3.2258064516129032E-3</v>
      </c>
      <c r="AF154">
        <f t="shared" si="71"/>
        <v>3.225806451612903</v>
      </c>
      <c r="AG154">
        <f t="shared" si="72"/>
        <v>2.513806451612903E-2</v>
      </c>
      <c r="AH154">
        <f t="shared" si="73"/>
        <v>25.138064516129031</v>
      </c>
    </row>
    <row r="155" spans="1:34" x14ac:dyDescent="0.3">
      <c r="A155">
        <v>154</v>
      </c>
      <c r="B155">
        <v>63</v>
      </c>
      <c r="C155">
        <f>[1]Sayfa1!F162</f>
        <v>65</v>
      </c>
      <c r="D155">
        <v>1.6</v>
      </c>
      <c r="E155">
        <f t="shared" si="60"/>
        <v>25.390624999999996</v>
      </c>
      <c r="F155" t="s">
        <v>40</v>
      </c>
      <c r="G155">
        <f>[1]Sayfa1!G162</f>
        <v>10</v>
      </c>
      <c r="H155" s="3">
        <v>-0.9</v>
      </c>
      <c r="I155" s="3">
        <v>-1.4</v>
      </c>
      <c r="J155" t="s">
        <v>3</v>
      </c>
      <c r="K155" t="s">
        <v>4</v>
      </c>
      <c r="L155" t="s">
        <v>4</v>
      </c>
      <c r="M155">
        <v>2.35</v>
      </c>
      <c r="N155">
        <v>2.73</v>
      </c>
      <c r="O155">
        <v>0.34</v>
      </c>
      <c r="P155">
        <v>2.6748400000000006</v>
      </c>
      <c r="Q155">
        <v>309</v>
      </c>
      <c r="R155">
        <v>105.5</v>
      </c>
      <c r="S155">
        <v>58.3</v>
      </c>
      <c r="T155">
        <f t="shared" si="65"/>
        <v>1.507638</v>
      </c>
      <c r="U155">
        <v>180.6</v>
      </c>
      <c r="V155" s="4">
        <v>89.1</v>
      </c>
      <c r="W155">
        <f t="shared" si="61"/>
        <v>0.86080586080586086</v>
      </c>
      <c r="X155">
        <f t="shared" si="62"/>
        <v>113.18681318681318</v>
      </c>
      <c r="Y155">
        <f t="shared" si="63"/>
        <v>0.12454212454212456</v>
      </c>
      <c r="Z155">
        <f t="shared" si="64"/>
        <v>6.9117647058823524</v>
      </c>
      <c r="AA155">
        <f t="shared" si="66"/>
        <v>1.809605488850772</v>
      </c>
      <c r="AB155">
        <f t="shared" si="67"/>
        <v>8.4553231068329389</v>
      </c>
      <c r="AC155">
        <f t="shared" si="68"/>
        <v>4.6826758147512866E-2</v>
      </c>
      <c r="AD155">
        <f t="shared" si="69"/>
        <v>46.826758147512869</v>
      </c>
      <c r="AE155">
        <f t="shared" si="70"/>
        <v>5.8319039451114928E-3</v>
      </c>
      <c r="AF155">
        <f t="shared" si="71"/>
        <v>5.8319039451114927</v>
      </c>
      <c r="AG155">
        <f t="shared" si="72"/>
        <v>4.5880617495711845E-2</v>
      </c>
      <c r="AH155">
        <f t="shared" si="73"/>
        <v>45.880617495711846</v>
      </c>
    </row>
    <row r="156" spans="1:34" x14ac:dyDescent="0.3">
      <c r="A156" s="5">
        <v>155</v>
      </c>
      <c r="B156" s="5">
        <v>69</v>
      </c>
      <c r="C156" s="5">
        <f>[1]Sayfa1!F163</f>
        <v>81</v>
      </c>
      <c r="D156" s="5">
        <v>1.74</v>
      </c>
      <c r="E156" s="5">
        <f t="shared" si="60"/>
        <v>26.753864447086801</v>
      </c>
      <c r="F156" s="5" t="s">
        <v>40</v>
      </c>
      <c r="G156" s="5">
        <f>[1]Sayfa1!G163</f>
        <v>23</v>
      </c>
      <c r="H156" s="6">
        <v>-0.6</v>
      </c>
      <c r="I156" s="6">
        <v>-1.3</v>
      </c>
      <c r="J156" s="5" t="s">
        <v>3</v>
      </c>
      <c r="K156" s="5" t="s">
        <v>4</v>
      </c>
      <c r="L156" t="s">
        <v>4</v>
      </c>
      <c r="M156" s="5">
        <v>5.57</v>
      </c>
      <c r="N156" s="5">
        <v>2.42</v>
      </c>
      <c r="O156" s="5">
        <v>0.77</v>
      </c>
      <c r="P156" s="5">
        <v>5.75</v>
      </c>
      <c r="Q156" s="5">
        <v>220</v>
      </c>
      <c r="R156" s="5"/>
      <c r="S156" s="5"/>
      <c r="T156">
        <f t="shared" si="65"/>
        <v>0</v>
      </c>
      <c r="U156" s="5"/>
      <c r="V156" s="7">
        <v>102</v>
      </c>
      <c r="W156" s="5">
        <f t="shared" si="61"/>
        <v>2.3016528925619837</v>
      </c>
      <c r="X156" s="5">
        <f t="shared" si="62"/>
        <v>90.909090909090907</v>
      </c>
      <c r="Y156" s="5">
        <f t="shared" si="63"/>
        <v>0.31818181818181818</v>
      </c>
      <c r="Z156" s="5">
        <f t="shared" si="64"/>
        <v>7.2337662337662341</v>
      </c>
      <c r="AA156" s="5"/>
      <c r="AB156" s="5"/>
      <c r="AC156" s="5"/>
      <c r="AD156" s="5"/>
      <c r="AE156" s="5"/>
      <c r="AF156" s="5"/>
      <c r="AG156" s="5"/>
      <c r="AH156" s="5"/>
    </row>
    <row r="157" spans="1:34" s="2" customFormat="1" x14ac:dyDescent="0.3">
      <c r="A157">
        <v>156</v>
      </c>
      <c r="B157">
        <v>57</v>
      </c>
      <c r="C157">
        <f>[1]Sayfa1!F164</f>
        <v>64</v>
      </c>
      <c r="D157">
        <v>1.55</v>
      </c>
      <c r="E157">
        <f t="shared" si="60"/>
        <v>26.638917793964616</v>
      </c>
      <c r="F157" t="s">
        <v>40</v>
      </c>
      <c r="G157">
        <f>[1]Sayfa1!G164</f>
        <v>8</v>
      </c>
      <c r="H157" s="3">
        <v>-1.6</v>
      </c>
      <c r="I157" s="3">
        <v>-1</v>
      </c>
      <c r="J157" t="s">
        <v>4</v>
      </c>
      <c r="K157" t="s">
        <v>3</v>
      </c>
      <c r="L157" t="s">
        <v>4</v>
      </c>
      <c r="M157">
        <v>2.5099999999999998</v>
      </c>
      <c r="N157">
        <v>1.57</v>
      </c>
      <c r="O157">
        <v>0.16</v>
      </c>
      <c r="P157">
        <v>2.67</v>
      </c>
      <c r="Q157">
        <v>176</v>
      </c>
      <c r="R157">
        <v>113</v>
      </c>
      <c r="S157">
        <v>79</v>
      </c>
      <c r="T157">
        <f t="shared" si="65"/>
        <v>2.0429400000000002</v>
      </c>
      <c r="U157">
        <v>131</v>
      </c>
      <c r="V157" s="4">
        <v>122</v>
      </c>
      <c r="W157">
        <f t="shared" si="61"/>
        <v>1.5987261146496814</v>
      </c>
      <c r="X157">
        <f t="shared" si="62"/>
        <v>112.10191082802547</v>
      </c>
      <c r="Y157">
        <f t="shared" si="63"/>
        <v>0.1019108280254777</v>
      </c>
      <c r="Z157">
        <f t="shared" si="64"/>
        <v>15.687499999999998</v>
      </c>
      <c r="AA157">
        <f t="shared" ref="AA157:AA169" si="74">R157/S157</f>
        <v>1.4303797468354431</v>
      </c>
      <c r="AB157">
        <f t="shared" ref="AB157:AB169" si="75">LN((R157*V157)/2)</f>
        <v>8.8382616828856513</v>
      </c>
      <c r="AC157">
        <f t="shared" ref="AC157:AC169" si="76">N157/S157</f>
        <v>1.9873417721518988E-2</v>
      </c>
      <c r="AD157">
        <f t="shared" ref="AD157:AD169" si="77">1000*AC157</f>
        <v>19.873417721518987</v>
      </c>
      <c r="AE157">
        <f t="shared" ref="AE157:AE169" si="78">O157/S157</f>
        <v>2.0253164556962027E-3</v>
      </c>
      <c r="AF157">
        <f t="shared" ref="AF157:AF169" si="79">1000*AE157</f>
        <v>2.0253164556962027</v>
      </c>
      <c r="AG157">
        <f t="shared" ref="AG157:AG169" si="80">P157/S157</f>
        <v>3.3797468354430378E-2</v>
      </c>
      <c r="AH157">
        <f t="shared" ref="AH157:AH169" si="81">1000*AG157</f>
        <v>33.797468354430379</v>
      </c>
    </row>
    <row r="158" spans="1:34" x14ac:dyDescent="0.3">
      <c r="A158">
        <v>157</v>
      </c>
      <c r="B158">
        <v>61</v>
      </c>
      <c r="C158">
        <f>[1]Sayfa1!F165</f>
        <v>53</v>
      </c>
      <c r="D158">
        <v>1.49</v>
      </c>
      <c r="E158">
        <f t="shared" si="60"/>
        <v>23.872798522589072</v>
      </c>
      <c r="F158" t="s">
        <v>3</v>
      </c>
      <c r="G158">
        <f>[1]Sayfa1!G165</f>
        <v>15</v>
      </c>
      <c r="H158" s="3">
        <v>-1.3</v>
      </c>
      <c r="I158" s="3">
        <v>-2.8</v>
      </c>
      <c r="J158" t="s">
        <v>4</v>
      </c>
      <c r="K158" t="s">
        <v>2</v>
      </c>
      <c r="L158" t="s">
        <v>15</v>
      </c>
      <c r="M158">
        <v>3.81</v>
      </c>
      <c r="N158">
        <v>2.1800000000000002</v>
      </c>
      <c r="O158">
        <v>0.48</v>
      </c>
      <c r="P158">
        <v>3.9091500000000003</v>
      </c>
      <c r="Q158">
        <v>252</v>
      </c>
      <c r="R158">
        <v>236.9</v>
      </c>
      <c r="S158">
        <v>47.7</v>
      </c>
      <c r="T158">
        <f t="shared" si="65"/>
        <v>1.2335220000000002</v>
      </c>
      <c r="U158">
        <v>169.42</v>
      </c>
      <c r="V158" s="4">
        <v>117</v>
      </c>
      <c r="W158">
        <f t="shared" si="61"/>
        <v>1.7477064220183485</v>
      </c>
      <c r="X158">
        <f t="shared" si="62"/>
        <v>115.59633027522935</v>
      </c>
      <c r="Y158">
        <f t="shared" si="63"/>
        <v>0.22018348623853209</v>
      </c>
      <c r="Z158">
        <f t="shared" si="64"/>
        <v>7.9375</v>
      </c>
      <c r="AA158">
        <f t="shared" si="74"/>
        <v>4.9664570230607961</v>
      </c>
      <c r="AB158">
        <f t="shared" si="75"/>
        <v>9.5366648654025514</v>
      </c>
      <c r="AC158">
        <f t="shared" si="76"/>
        <v>4.5702306079664572E-2</v>
      </c>
      <c r="AD158">
        <f t="shared" si="77"/>
        <v>45.702306079664574</v>
      </c>
      <c r="AE158">
        <f t="shared" si="78"/>
        <v>1.0062893081761006E-2</v>
      </c>
      <c r="AF158">
        <f t="shared" si="79"/>
        <v>10.062893081761006</v>
      </c>
      <c r="AG158">
        <f t="shared" si="80"/>
        <v>8.1952830188679243E-2</v>
      </c>
      <c r="AH158">
        <f t="shared" si="81"/>
        <v>81.952830188679243</v>
      </c>
    </row>
    <row r="159" spans="1:34" x14ac:dyDescent="0.3">
      <c r="A159">
        <v>158</v>
      </c>
      <c r="B159">
        <v>60</v>
      </c>
      <c r="C159">
        <f>[1]Sayfa1!F166</f>
        <v>48</v>
      </c>
      <c r="D159">
        <v>1.49</v>
      </c>
      <c r="E159">
        <f t="shared" si="60"/>
        <v>21.620647718571234</v>
      </c>
      <c r="F159" t="s">
        <v>3</v>
      </c>
      <c r="G159">
        <f>[1]Sayfa1!G166</f>
        <v>8</v>
      </c>
      <c r="H159" s="3">
        <v>-1.1000000000000001</v>
      </c>
      <c r="I159" s="3">
        <v>-1.9</v>
      </c>
      <c r="J159" t="s">
        <v>4</v>
      </c>
      <c r="K159" t="s">
        <v>4</v>
      </c>
      <c r="L159" t="s">
        <v>4</v>
      </c>
      <c r="M159">
        <v>3.19</v>
      </c>
      <c r="N159">
        <v>2.21</v>
      </c>
      <c r="O159">
        <v>0.52</v>
      </c>
      <c r="P159">
        <v>6.2</v>
      </c>
      <c r="Q159">
        <v>239</v>
      </c>
      <c r="R159">
        <v>202.2</v>
      </c>
      <c r="S159">
        <v>60</v>
      </c>
      <c r="T159">
        <f t="shared" si="65"/>
        <v>1.5516000000000001</v>
      </c>
      <c r="U159">
        <v>120.26</v>
      </c>
      <c r="V159" s="4">
        <v>83.7</v>
      </c>
      <c r="W159">
        <f t="shared" si="61"/>
        <v>1.4434389140271493</v>
      </c>
      <c r="X159">
        <f t="shared" si="62"/>
        <v>108.1447963800905</v>
      </c>
      <c r="Y159">
        <f t="shared" si="63"/>
        <v>0.23529411764705885</v>
      </c>
      <c r="Z159">
        <f t="shared" si="64"/>
        <v>6.1346153846153841</v>
      </c>
      <c r="AA159">
        <f t="shared" si="74"/>
        <v>3.3699999999999997</v>
      </c>
      <c r="AB159">
        <f t="shared" si="75"/>
        <v>9.0433491035218552</v>
      </c>
      <c r="AC159">
        <f t="shared" si="76"/>
        <v>3.6833333333333336E-2</v>
      </c>
      <c r="AD159">
        <f t="shared" si="77"/>
        <v>36.833333333333336</v>
      </c>
      <c r="AE159">
        <f t="shared" si="78"/>
        <v>8.6666666666666663E-3</v>
      </c>
      <c r="AF159">
        <f t="shared" si="79"/>
        <v>8.6666666666666661</v>
      </c>
      <c r="AG159">
        <f t="shared" si="80"/>
        <v>0.10333333333333333</v>
      </c>
      <c r="AH159">
        <f t="shared" si="81"/>
        <v>103.33333333333333</v>
      </c>
    </row>
    <row r="160" spans="1:34" x14ac:dyDescent="0.3">
      <c r="A160">
        <v>159</v>
      </c>
      <c r="B160">
        <v>51</v>
      </c>
      <c r="C160">
        <f>[1]Sayfa1!F167</f>
        <v>50</v>
      </c>
      <c r="D160">
        <v>1.69</v>
      </c>
      <c r="E160">
        <f t="shared" si="60"/>
        <v>17.506389832288786</v>
      </c>
      <c r="F160" t="s">
        <v>41</v>
      </c>
      <c r="G160">
        <f>[1]Sayfa1!G167</f>
        <v>4</v>
      </c>
      <c r="H160" s="3">
        <v>-3.4</v>
      </c>
      <c r="I160" s="3">
        <v>-2.4</v>
      </c>
      <c r="J160" t="s">
        <v>2</v>
      </c>
      <c r="K160" t="s">
        <v>4</v>
      </c>
      <c r="L160" t="s">
        <v>15</v>
      </c>
      <c r="M160">
        <v>14.54</v>
      </c>
      <c r="N160">
        <v>2.64</v>
      </c>
      <c r="O160">
        <v>1.28</v>
      </c>
      <c r="P160">
        <v>14.62806</v>
      </c>
      <c r="Q160">
        <v>302</v>
      </c>
      <c r="R160">
        <v>180</v>
      </c>
      <c r="S160">
        <v>36</v>
      </c>
      <c r="T160">
        <f t="shared" si="65"/>
        <v>0.93096000000000001</v>
      </c>
      <c r="U160">
        <v>154</v>
      </c>
      <c r="V160" s="4">
        <v>119</v>
      </c>
      <c r="W160">
        <f t="shared" si="61"/>
        <v>5.5075757575757569</v>
      </c>
      <c r="X160">
        <f t="shared" si="62"/>
        <v>114.39393939393939</v>
      </c>
      <c r="Y160">
        <f t="shared" si="63"/>
        <v>0.48484848484848486</v>
      </c>
      <c r="Z160">
        <f t="shared" si="64"/>
        <v>11.359374999999998</v>
      </c>
      <c r="AA160">
        <f t="shared" si="74"/>
        <v>5</v>
      </c>
      <c r="AB160">
        <f t="shared" si="75"/>
        <v>9.2789331634417938</v>
      </c>
      <c r="AC160">
        <f t="shared" si="76"/>
        <v>7.3333333333333334E-2</v>
      </c>
      <c r="AD160">
        <f t="shared" si="77"/>
        <v>73.333333333333329</v>
      </c>
      <c r="AE160">
        <f t="shared" si="78"/>
        <v>3.5555555555555556E-2</v>
      </c>
      <c r="AF160">
        <f t="shared" si="79"/>
        <v>35.555555555555557</v>
      </c>
      <c r="AG160">
        <f t="shared" si="80"/>
        <v>0.406335</v>
      </c>
      <c r="AH160">
        <f t="shared" si="81"/>
        <v>406.33499999999998</v>
      </c>
    </row>
    <row r="161" spans="1:34" x14ac:dyDescent="0.3">
      <c r="A161">
        <v>160</v>
      </c>
      <c r="B161">
        <v>49</v>
      </c>
      <c r="C161">
        <f>[1]Sayfa1!F168</f>
        <v>60</v>
      </c>
      <c r="D161">
        <v>1.65</v>
      </c>
      <c r="E161">
        <f t="shared" si="60"/>
        <v>22.03856749311295</v>
      </c>
      <c r="F161" t="s">
        <v>3</v>
      </c>
      <c r="G161">
        <f>[1]Sayfa1!G168</f>
        <v>1</v>
      </c>
      <c r="H161" s="3">
        <v>0.7</v>
      </c>
      <c r="I161" s="3">
        <v>1.3</v>
      </c>
      <c r="J161" t="s">
        <v>3</v>
      </c>
      <c r="K161" t="s">
        <v>3</v>
      </c>
      <c r="L161" t="s">
        <v>3</v>
      </c>
      <c r="M161">
        <v>3.32</v>
      </c>
      <c r="N161">
        <v>3.19</v>
      </c>
      <c r="O161">
        <v>0.63</v>
      </c>
      <c r="P161">
        <v>3.6</v>
      </c>
      <c r="Q161">
        <v>264</v>
      </c>
      <c r="R161">
        <v>110</v>
      </c>
      <c r="S161">
        <v>74</v>
      </c>
      <c r="T161">
        <f t="shared" si="65"/>
        <v>1.91364</v>
      </c>
      <c r="U161">
        <v>143</v>
      </c>
      <c r="V161" s="4">
        <v>86</v>
      </c>
      <c r="W161">
        <f t="shared" si="61"/>
        <v>1.0407523510971786</v>
      </c>
      <c r="X161">
        <f t="shared" si="62"/>
        <v>82.758620689655174</v>
      </c>
      <c r="Y161">
        <f t="shared" si="63"/>
        <v>0.19749216300940439</v>
      </c>
      <c r="Z161">
        <f t="shared" si="64"/>
        <v>5.2698412698412698</v>
      </c>
      <c r="AA161">
        <f t="shared" si="74"/>
        <v>1.4864864864864864</v>
      </c>
      <c r="AB161">
        <f t="shared" si="75"/>
        <v>8.4616804814859794</v>
      </c>
      <c r="AC161">
        <f t="shared" si="76"/>
        <v>4.3108108108108105E-2</v>
      </c>
      <c r="AD161">
        <f t="shared" si="77"/>
        <v>43.108108108108105</v>
      </c>
      <c r="AE161">
        <f t="shared" si="78"/>
        <v>8.5135135135135133E-3</v>
      </c>
      <c r="AF161">
        <f t="shared" si="79"/>
        <v>8.513513513513514</v>
      </c>
      <c r="AG161">
        <f t="shared" si="80"/>
        <v>4.8648648648648651E-2</v>
      </c>
      <c r="AH161">
        <f t="shared" si="81"/>
        <v>48.648648648648653</v>
      </c>
    </row>
    <row r="162" spans="1:34" x14ac:dyDescent="0.3">
      <c r="A162">
        <v>161</v>
      </c>
      <c r="B162">
        <v>61</v>
      </c>
      <c r="C162">
        <f>[1]Sayfa1!F169</f>
        <v>61</v>
      </c>
      <c r="D162">
        <v>1.53</v>
      </c>
      <c r="E162">
        <f t="shared" si="60"/>
        <v>26.058353624674272</v>
      </c>
      <c r="F162" t="s">
        <v>40</v>
      </c>
      <c r="G162">
        <f>[1]Sayfa1!G169</f>
        <v>17</v>
      </c>
      <c r="H162" s="3">
        <v>-1.2</v>
      </c>
      <c r="I162" s="3">
        <v>-1.4</v>
      </c>
      <c r="J162" t="s">
        <v>4</v>
      </c>
      <c r="K162" t="s">
        <v>4</v>
      </c>
      <c r="L162" t="s">
        <v>4</v>
      </c>
      <c r="M162">
        <v>5.34</v>
      </c>
      <c r="N162">
        <v>3.17</v>
      </c>
      <c r="O162">
        <v>0.34</v>
      </c>
      <c r="P162">
        <v>5.6364000000000001</v>
      </c>
      <c r="Q162">
        <v>244</v>
      </c>
      <c r="R162">
        <v>151.19999999999999</v>
      </c>
      <c r="S162">
        <v>62.3</v>
      </c>
      <c r="T162">
        <f t="shared" si="65"/>
        <v>1.611078</v>
      </c>
      <c r="U162">
        <v>60.46</v>
      </c>
      <c r="V162" s="4">
        <v>179.4</v>
      </c>
      <c r="W162">
        <f t="shared" si="61"/>
        <v>1.6845425867507886</v>
      </c>
      <c r="X162">
        <f t="shared" si="62"/>
        <v>76.971608832807576</v>
      </c>
      <c r="Y162">
        <f t="shared" si="63"/>
        <v>0.10725552050473187</v>
      </c>
      <c r="Z162">
        <f t="shared" si="64"/>
        <v>15.705882352941176</v>
      </c>
      <c r="AA162">
        <f t="shared" si="74"/>
        <v>2.4269662921348312</v>
      </c>
      <c r="AB162">
        <f t="shared" si="75"/>
        <v>9.5150742328101838</v>
      </c>
      <c r="AC162">
        <f t="shared" si="76"/>
        <v>5.0882825040128414E-2</v>
      </c>
      <c r="AD162">
        <f t="shared" si="77"/>
        <v>50.882825040128417</v>
      </c>
      <c r="AE162">
        <f t="shared" si="78"/>
        <v>5.4574638844301776E-3</v>
      </c>
      <c r="AF162">
        <f t="shared" si="79"/>
        <v>5.4574638844301777</v>
      </c>
      <c r="AG162">
        <f t="shared" si="80"/>
        <v>9.0471910112359555E-2</v>
      </c>
      <c r="AH162">
        <f t="shared" si="81"/>
        <v>90.471910112359552</v>
      </c>
    </row>
    <row r="163" spans="1:34" x14ac:dyDescent="0.3">
      <c r="A163">
        <v>162</v>
      </c>
      <c r="B163">
        <v>44</v>
      </c>
      <c r="C163">
        <f>[1]Sayfa1!F170</f>
        <v>50</v>
      </c>
      <c r="D163">
        <v>1.58</v>
      </c>
      <c r="E163">
        <f t="shared" si="60"/>
        <v>20.028841531805796</v>
      </c>
      <c r="F163" t="s">
        <v>3</v>
      </c>
      <c r="G163">
        <f>[1]Sayfa1!G170</f>
        <v>4</v>
      </c>
      <c r="H163" s="3">
        <v>-1.3</v>
      </c>
      <c r="I163" s="3">
        <v>-3</v>
      </c>
      <c r="J163" t="s">
        <v>4</v>
      </c>
      <c r="K163" t="s">
        <v>2</v>
      </c>
      <c r="L163" t="s">
        <v>15</v>
      </c>
      <c r="M163">
        <v>2.1800000000000002</v>
      </c>
      <c r="N163">
        <v>1.45</v>
      </c>
      <c r="O163">
        <v>0.34</v>
      </c>
      <c r="P163">
        <v>2.8705599999999998</v>
      </c>
      <c r="Q163">
        <v>229</v>
      </c>
      <c r="R163">
        <v>74</v>
      </c>
      <c r="S163">
        <v>104</v>
      </c>
      <c r="T163">
        <f t="shared" si="65"/>
        <v>2.6894400000000003</v>
      </c>
      <c r="U163">
        <v>116</v>
      </c>
      <c r="V163" s="4">
        <v>97</v>
      </c>
      <c r="W163">
        <f t="shared" si="61"/>
        <v>1.5034482758620691</v>
      </c>
      <c r="X163">
        <f t="shared" si="62"/>
        <v>157.93103448275863</v>
      </c>
      <c r="Y163">
        <f t="shared" si="63"/>
        <v>0.23448275862068968</v>
      </c>
      <c r="Z163">
        <f t="shared" si="64"/>
        <v>6.4117647058823533</v>
      </c>
      <c r="AA163">
        <f t="shared" si="74"/>
        <v>0.71153846153846156</v>
      </c>
      <c r="AB163">
        <f t="shared" si="75"/>
        <v>8.1856288911476067</v>
      </c>
      <c r="AC163">
        <f t="shared" si="76"/>
        <v>1.3942307692307691E-2</v>
      </c>
      <c r="AD163">
        <f t="shared" si="77"/>
        <v>13.942307692307692</v>
      </c>
      <c r="AE163">
        <f t="shared" si="78"/>
        <v>3.2692307692307695E-3</v>
      </c>
      <c r="AF163">
        <f t="shared" si="79"/>
        <v>3.2692307692307696</v>
      </c>
      <c r="AG163">
        <f t="shared" si="80"/>
        <v>2.7601538461538459E-2</v>
      </c>
      <c r="AH163">
        <f t="shared" si="81"/>
        <v>27.601538461538457</v>
      </c>
    </row>
    <row r="164" spans="1:34" s="2" customFormat="1" x14ac:dyDescent="0.3">
      <c r="A164">
        <v>163</v>
      </c>
      <c r="B164">
        <v>71</v>
      </c>
      <c r="C164">
        <f>[1]Sayfa1!F171</f>
        <v>74</v>
      </c>
      <c r="D164">
        <v>1.57</v>
      </c>
      <c r="E164">
        <f t="shared" si="60"/>
        <v>30.021501886486266</v>
      </c>
      <c r="F164" t="s">
        <v>38</v>
      </c>
      <c r="G164">
        <f>[1]Sayfa1!G171</f>
        <v>20</v>
      </c>
      <c r="H164" s="3">
        <v>-1</v>
      </c>
      <c r="I164" s="3">
        <v>-2.6</v>
      </c>
      <c r="J164" t="s">
        <v>3</v>
      </c>
      <c r="K164" t="s">
        <v>2</v>
      </c>
      <c r="L164" t="s">
        <v>15</v>
      </c>
      <c r="M164">
        <v>3.04</v>
      </c>
      <c r="N164">
        <v>1.95</v>
      </c>
      <c r="O164">
        <v>0.34</v>
      </c>
      <c r="P164">
        <v>3.2634000000000003</v>
      </c>
      <c r="Q164">
        <v>236</v>
      </c>
      <c r="R164">
        <v>95</v>
      </c>
      <c r="S164">
        <v>68</v>
      </c>
      <c r="T164">
        <f t="shared" si="65"/>
        <v>1.75848</v>
      </c>
      <c r="U164">
        <v>153</v>
      </c>
      <c r="V164" s="4">
        <v>94</v>
      </c>
      <c r="W164">
        <f t="shared" si="61"/>
        <v>1.558974358974359</v>
      </c>
      <c r="X164">
        <f t="shared" si="62"/>
        <v>121.02564102564102</v>
      </c>
      <c r="Y164">
        <f t="shared" si="63"/>
        <v>0.17435897435897438</v>
      </c>
      <c r="Z164">
        <f t="shared" si="64"/>
        <v>8.9411764705882355</v>
      </c>
      <c r="AA164">
        <f t="shared" si="74"/>
        <v>1.3970588235294117</v>
      </c>
      <c r="AB164">
        <f t="shared" si="75"/>
        <v>8.4040244933105992</v>
      </c>
      <c r="AC164">
        <f t="shared" si="76"/>
        <v>2.8676470588235293E-2</v>
      </c>
      <c r="AD164">
        <f t="shared" si="77"/>
        <v>28.676470588235293</v>
      </c>
      <c r="AE164">
        <f t="shared" si="78"/>
        <v>5.0000000000000001E-3</v>
      </c>
      <c r="AF164">
        <f t="shared" si="79"/>
        <v>5</v>
      </c>
      <c r="AG164">
        <f t="shared" si="80"/>
        <v>4.7991176470588238E-2</v>
      </c>
      <c r="AH164">
        <f t="shared" si="81"/>
        <v>47.991176470588236</v>
      </c>
    </row>
    <row r="165" spans="1:34" x14ac:dyDescent="0.3">
      <c r="A165">
        <v>164</v>
      </c>
      <c r="B165">
        <v>73</v>
      </c>
      <c r="C165">
        <f>[1]Sayfa1!F172</f>
        <v>65</v>
      </c>
      <c r="D165">
        <v>1.58</v>
      </c>
      <c r="E165">
        <f t="shared" si="60"/>
        <v>26.037493991347535</v>
      </c>
      <c r="F165" t="s">
        <v>40</v>
      </c>
      <c r="G165">
        <f>[1]Sayfa1!G172</f>
        <v>23</v>
      </c>
      <c r="H165" s="3">
        <v>-1.5</v>
      </c>
      <c r="I165" s="3">
        <v>-3</v>
      </c>
      <c r="J165" t="s">
        <v>4</v>
      </c>
      <c r="K165" t="s">
        <v>2</v>
      </c>
      <c r="L165" t="s">
        <v>15</v>
      </c>
      <c r="M165">
        <v>4.0599999999999996</v>
      </c>
      <c r="N165">
        <v>3.78</v>
      </c>
      <c r="O165">
        <v>0.91</v>
      </c>
      <c r="P165">
        <v>4.2649600000000003</v>
      </c>
      <c r="Q165">
        <v>488</v>
      </c>
      <c r="R165">
        <v>245.5</v>
      </c>
      <c r="S165">
        <v>47.4</v>
      </c>
      <c r="T165">
        <f t="shared" si="65"/>
        <v>1.2257640000000001</v>
      </c>
      <c r="U165">
        <v>183.9</v>
      </c>
      <c r="V165" s="4">
        <v>99.3</v>
      </c>
      <c r="W165">
        <f t="shared" si="61"/>
        <v>1.074074074074074</v>
      </c>
      <c r="X165">
        <f t="shared" si="62"/>
        <v>129.10052910052912</v>
      </c>
      <c r="Y165">
        <f t="shared" si="63"/>
        <v>0.24074074074074076</v>
      </c>
      <c r="Z165">
        <f t="shared" si="64"/>
        <v>4.4615384615384608</v>
      </c>
      <c r="AA165">
        <f t="shared" si="74"/>
        <v>5.1793248945147683</v>
      </c>
      <c r="AB165">
        <f t="shared" si="75"/>
        <v>9.4082953377257574</v>
      </c>
      <c r="AC165">
        <f t="shared" si="76"/>
        <v>7.9746835443037969E-2</v>
      </c>
      <c r="AD165">
        <f t="shared" si="77"/>
        <v>79.746835443037966</v>
      </c>
      <c r="AE165">
        <f t="shared" si="78"/>
        <v>1.9198312236286923E-2</v>
      </c>
      <c r="AF165">
        <f t="shared" si="79"/>
        <v>19.198312236286924</v>
      </c>
      <c r="AG165">
        <f t="shared" si="80"/>
        <v>8.9978059071729968E-2</v>
      </c>
      <c r="AH165">
        <f t="shared" si="81"/>
        <v>89.978059071729973</v>
      </c>
    </row>
    <row r="166" spans="1:34" x14ac:dyDescent="0.3">
      <c r="A166">
        <v>165</v>
      </c>
      <c r="B166">
        <v>23</v>
      </c>
      <c r="C166">
        <f>[1]Sayfa1!F173</f>
        <v>42</v>
      </c>
      <c r="D166">
        <v>1.72</v>
      </c>
      <c r="E166">
        <f t="shared" si="60"/>
        <v>14.196863169280693</v>
      </c>
      <c r="F166" t="s">
        <v>41</v>
      </c>
      <c r="G166">
        <v>1</v>
      </c>
      <c r="H166" s="3">
        <v>-1.2</v>
      </c>
      <c r="I166" s="3">
        <v>-1.4</v>
      </c>
      <c r="J166" t="s">
        <v>4</v>
      </c>
      <c r="K166" t="s">
        <v>4</v>
      </c>
      <c r="L166" t="s">
        <v>4</v>
      </c>
      <c r="M166">
        <v>2.25</v>
      </c>
      <c r="N166">
        <v>2.4</v>
      </c>
      <c r="O166">
        <v>0.39</v>
      </c>
      <c r="P166">
        <v>2.88544</v>
      </c>
      <c r="Q166">
        <v>349</v>
      </c>
      <c r="R166">
        <v>82.7</v>
      </c>
      <c r="S166">
        <v>83.9</v>
      </c>
      <c r="T166">
        <f t="shared" si="65"/>
        <v>2.1696540000000004</v>
      </c>
      <c r="U166">
        <v>175.56</v>
      </c>
      <c r="V166" s="4">
        <v>93.9</v>
      </c>
      <c r="W166">
        <f t="shared" si="61"/>
        <v>0.9375</v>
      </c>
      <c r="X166">
        <f t="shared" si="62"/>
        <v>145.41666666666669</v>
      </c>
      <c r="Y166">
        <f t="shared" si="63"/>
        <v>0.16250000000000001</v>
      </c>
      <c r="Z166">
        <f t="shared" si="64"/>
        <v>5.7692307692307692</v>
      </c>
      <c r="AA166">
        <f t="shared" si="74"/>
        <v>0.98569725864123958</v>
      </c>
      <c r="AB166">
        <f t="shared" si="75"/>
        <v>8.2643028076839169</v>
      </c>
      <c r="AC166">
        <f t="shared" si="76"/>
        <v>2.8605482717520857E-2</v>
      </c>
      <c r="AD166">
        <f t="shared" si="77"/>
        <v>28.605482717520857</v>
      </c>
      <c r="AE166">
        <f t="shared" si="78"/>
        <v>4.6483909415971393E-3</v>
      </c>
      <c r="AF166">
        <f t="shared" si="79"/>
        <v>4.6483909415971389</v>
      </c>
      <c r="AG166">
        <f t="shared" si="80"/>
        <v>3.4391418355184743E-2</v>
      </c>
      <c r="AH166">
        <f t="shared" si="81"/>
        <v>34.39141835518474</v>
      </c>
    </row>
    <row r="167" spans="1:34" x14ac:dyDescent="0.3">
      <c r="A167">
        <v>166</v>
      </c>
      <c r="B167">
        <v>55</v>
      </c>
      <c r="C167">
        <f>[1]Sayfa1!F174</f>
        <v>58</v>
      </c>
      <c r="D167">
        <v>1.68</v>
      </c>
      <c r="E167">
        <f t="shared" si="60"/>
        <v>20.549886621315196</v>
      </c>
      <c r="F167" t="s">
        <v>3</v>
      </c>
      <c r="G167">
        <f>[1]Sayfa1!G174</f>
        <v>6</v>
      </c>
      <c r="H167" s="3">
        <v>-1.7</v>
      </c>
      <c r="I167" s="3">
        <v>-2.4</v>
      </c>
      <c r="J167" t="s">
        <v>4</v>
      </c>
      <c r="K167" t="s">
        <v>4</v>
      </c>
      <c r="L167" t="s">
        <v>4</v>
      </c>
      <c r="M167">
        <v>4.66</v>
      </c>
      <c r="N167">
        <v>1.55</v>
      </c>
      <c r="O167">
        <v>0.6</v>
      </c>
      <c r="P167">
        <v>4.9277900000000008</v>
      </c>
      <c r="Q167">
        <v>293</v>
      </c>
      <c r="R167">
        <v>176.5</v>
      </c>
      <c r="S167">
        <v>41.7</v>
      </c>
      <c r="T167">
        <f t="shared" si="65"/>
        <v>1.078362</v>
      </c>
      <c r="U167">
        <v>133</v>
      </c>
      <c r="V167" s="4">
        <v>87</v>
      </c>
      <c r="W167">
        <f t="shared" si="61"/>
        <v>3.0064516129032257</v>
      </c>
      <c r="X167">
        <f t="shared" si="62"/>
        <v>189.03225806451613</v>
      </c>
      <c r="Y167">
        <f t="shared" si="63"/>
        <v>0.38709677419354838</v>
      </c>
      <c r="Z167">
        <f t="shared" si="64"/>
        <v>7.7666666666666675</v>
      </c>
      <c r="AA167">
        <f t="shared" si="74"/>
        <v>4.2326139088729011</v>
      </c>
      <c r="AB167">
        <f t="shared" si="75"/>
        <v>8.9460818144679894</v>
      </c>
      <c r="AC167">
        <f t="shared" si="76"/>
        <v>3.7170263788968823E-2</v>
      </c>
      <c r="AD167">
        <f t="shared" si="77"/>
        <v>37.170263788968825</v>
      </c>
      <c r="AE167">
        <f t="shared" si="78"/>
        <v>1.4388489208633093E-2</v>
      </c>
      <c r="AF167">
        <f t="shared" si="79"/>
        <v>14.388489208633093</v>
      </c>
      <c r="AG167">
        <f t="shared" si="80"/>
        <v>0.11817242206235012</v>
      </c>
      <c r="AH167">
        <f t="shared" si="81"/>
        <v>118.17242206235012</v>
      </c>
    </row>
    <row r="168" spans="1:34" x14ac:dyDescent="0.3">
      <c r="A168">
        <v>167</v>
      </c>
      <c r="B168">
        <v>50</v>
      </c>
      <c r="C168">
        <f>[1]Sayfa1!F175</f>
        <v>59</v>
      </c>
      <c r="D168">
        <v>1.67</v>
      </c>
      <c r="E168">
        <f t="shared" si="60"/>
        <v>21.155294202015131</v>
      </c>
      <c r="F168" t="s">
        <v>3</v>
      </c>
      <c r="G168">
        <f>[1]Sayfa1!G175</f>
        <v>1</v>
      </c>
      <c r="H168" s="3">
        <v>-1.8</v>
      </c>
      <c r="I168" s="3">
        <v>-1.9</v>
      </c>
      <c r="J168" t="s">
        <v>4</v>
      </c>
      <c r="K168" t="s">
        <v>4</v>
      </c>
      <c r="L168" t="s">
        <v>4</v>
      </c>
      <c r="M168">
        <v>2.68</v>
      </c>
      <c r="N168">
        <v>1.8</v>
      </c>
      <c r="O168">
        <v>0.39</v>
      </c>
      <c r="P168">
        <v>2.7993900000000003</v>
      </c>
      <c r="Q168">
        <v>212</v>
      </c>
      <c r="R168">
        <v>113.6</v>
      </c>
      <c r="S168">
        <v>55.4</v>
      </c>
      <c r="T168">
        <f t="shared" si="65"/>
        <v>1.432644</v>
      </c>
      <c r="U168">
        <v>151.18</v>
      </c>
      <c r="V168" s="4">
        <v>87.7</v>
      </c>
      <c r="W168">
        <f t="shared" si="61"/>
        <v>1.4888888888888889</v>
      </c>
      <c r="X168">
        <f t="shared" si="62"/>
        <v>117.77777777777777</v>
      </c>
      <c r="Y168">
        <f t="shared" si="63"/>
        <v>0.21666666666666667</v>
      </c>
      <c r="Z168">
        <f t="shared" si="64"/>
        <v>6.8717948717948723</v>
      </c>
      <c r="AA168">
        <f t="shared" si="74"/>
        <v>2.0505415162454872</v>
      </c>
      <c r="AB168">
        <f t="shared" si="75"/>
        <v>8.5134582251052429</v>
      </c>
      <c r="AC168">
        <f t="shared" si="76"/>
        <v>3.2490974729241881E-2</v>
      </c>
      <c r="AD168">
        <f t="shared" si="77"/>
        <v>32.490974729241884</v>
      </c>
      <c r="AE168">
        <f t="shared" si="78"/>
        <v>7.0397111913357404E-3</v>
      </c>
      <c r="AF168">
        <f t="shared" si="79"/>
        <v>7.0397111913357406</v>
      </c>
      <c r="AG168">
        <f t="shared" si="80"/>
        <v>5.0530505415162463E-2</v>
      </c>
      <c r="AH168">
        <f t="shared" si="81"/>
        <v>50.530505415162466</v>
      </c>
    </row>
    <row r="169" spans="1:34" x14ac:dyDescent="0.3">
      <c r="A169">
        <v>168</v>
      </c>
      <c r="B169">
        <v>42</v>
      </c>
      <c r="C169">
        <f>[1]Sayfa1!F176</f>
        <v>61</v>
      </c>
      <c r="D169">
        <v>1.6</v>
      </c>
      <c r="E169">
        <f t="shared" si="60"/>
        <v>23.828124999999996</v>
      </c>
      <c r="F169" t="s">
        <v>3</v>
      </c>
      <c r="G169">
        <v>1</v>
      </c>
      <c r="H169" s="3">
        <v>0</v>
      </c>
      <c r="I169" s="3">
        <v>-1.7</v>
      </c>
      <c r="J169" t="s">
        <v>3</v>
      </c>
      <c r="K169" t="s">
        <v>4</v>
      </c>
      <c r="L169" t="s">
        <v>4</v>
      </c>
      <c r="M169">
        <v>3.43</v>
      </c>
      <c r="N169">
        <v>2.06</v>
      </c>
      <c r="O169">
        <v>0.4</v>
      </c>
      <c r="P169">
        <v>3.6175999999999999</v>
      </c>
      <c r="Q169">
        <v>272</v>
      </c>
      <c r="R169">
        <v>133</v>
      </c>
      <c r="S169">
        <v>53</v>
      </c>
      <c r="T169">
        <f t="shared" si="65"/>
        <v>1.3705800000000001</v>
      </c>
      <c r="U169">
        <v>138</v>
      </c>
      <c r="V169" s="4">
        <v>105</v>
      </c>
      <c r="W169">
        <f t="shared" si="61"/>
        <v>1.6650485436893203</v>
      </c>
      <c r="X169">
        <f t="shared" si="62"/>
        <v>132.03883495145629</v>
      </c>
      <c r="Y169">
        <f t="shared" si="63"/>
        <v>0.1941747572815534</v>
      </c>
      <c r="Z169">
        <f t="shared" si="64"/>
        <v>8.5749999999999993</v>
      </c>
      <c r="AA169">
        <f t="shared" si="74"/>
        <v>2.5094339622641511</v>
      </c>
      <c r="AB169">
        <f t="shared" si="75"/>
        <v>8.8511622978193323</v>
      </c>
      <c r="AC169">
        <f t="shared" si="76"/>
        <v>3.8867924528301886E-2</v>
      </c>
      <c r="AD169">
        <f t="shared" si="77"/>
        <v>38.867924528301884</v>
      </c>
      <c r="AE169">
        <f t="shared" si="78"/>
        <v>7.5471698113207548E-3</v>
      </c>
      <c r="AF169">
        <f t="shared" si="79"/>
        <v>7.5471698113207548</v>
      </c>
      <c r="AG169">
        <f t="shared" si="80"/>
        <v>6.8256603773584903E-2</v>
      </c>
      <c r="AH169">
        <f t="shared" si="81"/>
        <v>68.256603773584899</v>
      </c>
    </row>
    <row r="170" spans="1:34" x14ac:dyDescent="0.3">
      <c r="A170" s="5">
        <v>169</v>
      </c>
      <c r="B170" s="5">
        <v>64</v>
      </c>
      <c r="C170" s="5">
        <f>[1]Sayfa1!F177</f>
        <v>63</v>
      </c>
      <c r="D170" s="5">
        <v>1.5</v>
      </c>
      <c r="E170" s="5">
        <f t="shared" si="60"/>
        <v>28</v>
      </c>
      <c r="F170" s="5" t="s">
        <v>40</v>
      </c>
      <c r="G170" s="5">
        <f>[1]Sayfa1!G177</f>
        <v>17</v>
      </c>
      <c r="H170" s="6">
        <v>-0.6</v>
      </c>
      <c r="I170" s="6">
        <v>-1.4</v>
      </c>
      <c r="J170" s="5" t="s">
        <v>3</v>
      </c>
      <c r="K170" s="5" t="s">
        <v>4</v>
      </c>
      <c r="L170" t="s">
        <v>4</v>
      </c>
      <c r="M170" s="5">
        <v>3.32</v>
      </c>
      <c r="N170" s="5">
        <v>2.2799999999999998</v>
      </c>
      <c r="O170" s="5">
        <v>0.44</v>
      </c>
      <c r="P170" s="5">
        <v>3.8193600000000005</v>
      </c>
      <c r="Q170" s="5">
        <v>191</v>
      </c>
      <c r="R170" s="5"/>
      <c r="S170" s="5"/>
      <c r="T170">
        <f t="shared" si="65"/>
        <v>0</v>
      </c>
      <c r="U170" s="5"/>
      <c r="V170" s="7"/>
      <c r="W170" s="5">
        <f t="shared" si="61"/>
        <v>1.4561403508771931</v>
      </c>
      <c r="X170" s="5">
        <f t="shared" si="62"/>
        <v>83.771929824561411</v>
      </c>
      <c r="Y170" s="5">
        <f t="shared" si="63"/>
        <v>0.19298245614035089</v>
      </c>
      <c r="Z170" s="5">
        <f t="shared" si="64"/>
        <v>7.545454545454545</v>
      </c>
      <c r="AA170" s="5"/>
      <c r="AB170" s="5"/>
      <c r="AC170" s="5"/>
      <c r="AD170" s="5"/>
      <c r="AE170" s="5"/>
      <c r="AF170" s="5"/>
      <c r="AG170" s="5"/>
      <c r="AH170" s="5"/>
    </row>
    <row r="171" spans="1:34" x14ac:dyDescent="0.3">
      <c r="A171">
        <v>170</v>
      </c>
      <c r="B171">
        <v>53</v>
      </c>
      <c r="C171">
        <f>[1]Sayfa1!F178</f>
        <v>56</v>
      </c>
      <c r="D171">
        <v>1.6</v>
      </c>
      <c r="E171">
        <f t="shared" si="60"/>
        <v>21.874999999999996</v>
      </c>
      <c r="F171" t="s">
        <v>3</v>
      </c>
      <c r="G171">
        <f>[1]Sayfa1!G178</f>
        <v>5</v>
      </c>
      <c r="H171" s="3">
        <v>0</v>
      </c>
      <c r="I171" s="3">
        <v>-1.9</v>
      </c>
      <c r="J171" t="s">
        <v>3</v>
      </c>
      <c r="K171" t="s">
        <v>4</v>
      </c>
      <c r="L171" t="s">
        <v>4</v>
      </c>
      <c r="M171">
        <v>3.33</v>
      </c>
      <c r="N171">
        <v>2.11</v>
      </c>
      <c r="O171">
        <v>0.55000000000000004</v>
      </c>
      <c r="P171">
        <v>3.5107299999999997</v>
      </c>
      <c r="Q171">
        <v>443</v>
      </c>
      <c r="R171">
        <v>255.4</v>
      </c>
      <c r="S171">
        <v>63.8</v>
      </c>
      <c r="T171">
        <f t="shared" si="65"/>
        <v>1.6498679999999999</v>
      </c>
      <c r="U171">
        <v>218.12</v>
      </c>
      <c r="V171" s="4">
        <v>97.3</v>
      </c>
      <c r="W171">
        <f t="shared" si="61"/>
        <v>1.5781990521327016</v>
      </c>
      <c r="X171">
        <f t="shared" si="62"/>
        <v>209.95260663507111</v>
      </c>
      <c r="Y171">
        <f t="shared" si="63"/>
        <v>0.26066350710900477</v>
      </c>
      <c r="Z171">
        <f t="shared" si="64"/>
        <v>6.0545454545454538</v>
      </c>
      <c r="AA171">
        <f t="shared" ref="AA171:AA179" si="82">R171/S171</f>
        <v>4.0031347962382444</v>
      </c>
      <c r="AB171">
        <f t="shared" ref="AB171:AB179" si="83">LN((R171*V171)/2)</f>
        <v>9.4274827522304534</v>
      </c>
      <c r="AC171">
        <f t="shared" ref="AC171:AC179" si="84">N171/S171</f>
        <v>3.3072100313479624E-2</v>
      </c>
      <c r="AD171">
        <f t="shared" ref="AD171:AD179" si="85">1000*AC171</f>
        <v>33.072100313479623</v>
      </c>
      <c r="AE171">
        <f t="shared" ref="AE171:AE179" si="86">O171/S171</f>
        <v>8.6206896551724154E-3</v>
      </c>
      <c r="AF171">
        <f t="shared" ref="AF171:AF179" si="87">1000*AE171</f>
        <v>8.6206896551724146</v>
      </c>
      <c r="AG171">
        <f t="shared" ref="AG171:AG179" si="88">P171/S171</f>
        <v>5.5027115987460816E-2</v>
      </c>
      <c r="AH171">
        <f t="shared" ref="AH171:AH179" si="89">1000*AG171</f>
        <v>55.027115987460817</v>
      </c>
    </row>
    <row r="172" spans="1:34" x14ac:dyDescent="0.3">
      <c r="A172">
        <v>171</v>
      </c>
      <c r="B172">
        <v>56</v>
      </c>
      <c r="C172">
        <f>[1]Sayfa1!F179</f>
        <v>60</v>
      </c>
      <c r="D172">
        <v>1.56</v>
      </c>
      <c r="E172">
        <f t="shared" si="60"/>
        <v>24.654832347140037</v>
      </c>
      <c r="F172" t="s">
        <v>3</v>
      </c>
      <c r="G172">
        <f>[1]Sayfa1!G179</f>
        <v>5</v>
      </c>
      <c r="H172" s="3">
        <v>0</v>
      </c>
      <c r="I172" s="3">
        <v>0.2</v>
      </c>
      <c r="J172" t="s">
        <v>3</v>
      </c>
      <c r="K172" t="s">
        <v>3</v>
      </c>
      <c r="L172" t="s">
        <v>3</v>
      </c>
      <c r="M172">
        <v>4.78</v>
      </c>
      <c r="N172">
        <v>2.76</v>
      </c>
      <c r="O172">
        <v>0.42</v>
      </c>
      <c r="P172">
        <v>5.2</v>
      </c>
      <c r="Q172">
        <v>304</v>
      </c>
      <c r="R172">
        <v>55</v>
      </c>
      <c r="S172">
        <v>60</v>
      </c>
      <c r="T172">
        <f t="shared" si="65"/>
        <v>1.5516000000000001</v>
      </c>
      <c r="U172">
        <v>76</v>
      </c>
      <c r="V172" s="4">
        <v>106</v>
      </c>
      <c r="W172">
        <f t="shared" si="61"/>
        <v>1.7318840579710146</v>
      </c>
      <c r="X172">
        <f t="shared" si="62"/>
        <v>110.14492753623189</v>
      </c>
      <c r="Y172">
        <f t="shared" si="63"/>
        <v>0.15217391304347827</v>
      </c>
      <c r="Z172">
        <f t="shared" si="64"/>
        <v>11.380952380952381</v>
      </c>
      <c r="AA172">
        <f t="shared" si="82"/>
        <v>0.91666666666666663</v>
      </c>
      <c r="AB172">
        <f t="shared" si="83"/>
        <v>7.9776250987845927</v>
      </c>
      <c r="AC172">
        <f t="shared" si="84"/>
        <v>4.5999999999999999E-2</v>
      </c>
      <c r="AD172">
        <f t="shared" si="85"/>
        <v>46</v>
      </c>
      <c r="AE172">
        <f t="shared" si="86"/>
        <v>7.0000000000000001E-3</v>
      </c>
      <c r="AF172">
        <f t="shared" si="87"/>
        <v>7</v>
      </c>
      <c r="AG172">
        <f t="shared" si="88"/>
        <v>8.666666666666667E-2</v>
      </c>
      <c r="AH172">
        <f t="shared" si="89"/>
        <v>86.666666666666671</v>
      </c>
    </row>
    <row r="173" spans="1:34" x14ac:dyDescent="0.3">
      <c r="A173">
        <v>172</v>
      </c>
      <c r="B173">
        <v>62</v>
      </c>
      <c r="C173">
        <f>[1]Sayfa1!F181</f>
        <v>50</v>
      </c>
      <c r="D173">
        <v>1.55</v>
      </c>
      <c r="E173">
        <f t="shared" si="60"/>
        <v>20.811654526534856</v>
      </c>
      <c r="F173" t="s">
        <v>3</v>
      </c>
      <c r="G173">
        <f>[1]Sayfa1!G181</f>
        <v>16</v>
      </c>
      <c r="H173" s="3">
        <v>0.8</v>
      </c>
      <c r="I173" s="3">
        <v>-0.3</v>
      </c>
      <c r="J173" t="s">
        <v>3</v>
      </c>
      <c r="K173" t="s">
        <v>3</v>
      </c>
      <c r="L173" t="s">
        <v>3</v>
      </c>
      <c r="M173">
        <v>2.72</v>
      </c>
      <c r="N173">
        <v>2.0699999999999998</v>
      </c>
      <c r="O173">
        <v>0.28999999999999998</v>
      </c>
      <c r="P173">
        <v>3.6</v>
      </c>
      <c r="Q173">
        <v>279</v>
      </c>
      <c r="R173">
        <v>119</v>
      </c>
      <c r="S173">
        <v>67</v>
      </c>
      <c r="T173">
        <f t="shared" si="65"/>
        <v>1.73262</v>
      </c>
      <c r="U173">
        <v>107</v>
      </c>
      <c r="V173" s="4">
        <v>91</v>
      </c>
      <c r="W173">
        <f t="shared" si="61"/>
        <v>1.3140096618357491</v>
      </c>
      <c r="X173">
        <f t="shared" si="62"/>
        <v>134.78260869565219</v>
      </c>
      <c r="Y173">
        <f t="shared" si="63"/>
        <v>0.14009661835748793</v>
      </c>
      <c r="Z173">
        <f t="shared" si="64"/>
        <v>9.3793103448275872</v>
      </c>
      <c r="AA173">
        <f t="shared" si="82"/>
        <v>1.7761194029850746</v>
      </c>
      <c r="AB173">
        <f t="shared" si="83"/>
        <v>8.5968358190684349</v>
      </c>
      <c r="AC173">
        <f t="shared" si="84"/>
        <v>3.0895522388059701E-2</v>
      </c>
      <c r="AD173">
        <f t="shared" si="85"/>
        <v>30.8955223880597</v>
      </c>
      <c r="AE173">
        <f t="shared" si="86"/>
        <v>4.3283582089552238E-3</v>
      </c>
      <c r="AF173">
        <f t="shared" si="87"/>
        <v>4.3283582089552235</v>
      </c>
      <c r="AG173">
        <f t="shared" si="88"/>
        <v>5.3731343283582089E-2</v>
      </c>
      <c r="AH173">
        <f t="shared" si="89"/>
        <v>53.731343283582092</v>
      </c>
    </row>
    <row r="174" spans="1:34" x14ac:dyDescent="0.3">
      <c r="A174">
        <v>173</v>
      </c>
      <c r="B174">
        <v>43</v>
      </c>
      <c r="C174">
        <f>[1]Sayfa1!F182</f>
        <v>65</v>
      </c>
      <c r="D174">
        <v>1.64</v>
      </c>
      <c r="E174">
        <f t="shared" si="60"/>
        <v>24.167162403331353</v>
      </c>
      <c r="F174" t="s">
        <v>3</v>
      </c>
      <c r="G174">
        <f>[1]Sayfa1!G182</f>
        <v>2</v>
      </c>
      <c r="H174" s="3">
        <v>0.1</v>
      </c>
      <c r="I174" s="3">
        <v>-1.2</v>
      </c>
      <c r="J174" t="s">
        <v>3</v>
      </c>
      <c r="K174" t="s">
        <v>4</v>
      </c>
      <c r="L174" t="s">
        <v>4</v>
      </c>
      <c r="M174">
        <v>4.25</v>
      </c>
      <c r="N174">
        <v>2.62</v>
      </c>
      <c r="O174">
        <v>0.59</v>
      </c>
      <c r="P174">
        <v>4.42</v>
      </c>
      <c r="Q174">
        <v>343</v>
      </c>
      <c r="R174">
        <v>88</v>
      </c>
      <c r="S174">
        <v>62</v>
      </c>
      <c r="T174">
        <f t="shared" si="65"/>
        <v>1.6033200000000001</v>
      </c>
      <c r="U174">
        <v>149</v>
      </c>
      <c r="V174" s="4">
        <v>126</v>
      </c>
      <c r="W174">
        <f t="shared" si="61"/>
        <v>1.6221374045801527</v>
      </c>
      <c r="X174">
        <f t="shared" si="62"/>
        <v>130.91603053435114</v>
      </c>
      <c r="Y174">
        <f t="shared" si="63"/>
        <v>0.22519083969465647</v>
      </c>
      <c r="Z174">
        <f t="shared" si="64"/>
        <v>7.2033898305084749</v>
      </c>
      <c r="AA174">
        <f t="shared" si="82"/>
        <v>1.4193548387096775</v>
      </c>
      <c r="AB174">
        <f t="shared" si="83"/>
        <v>8.6204715408697385</v>
      </c>
      <c r="AC174">
        <f t="shared" si="84"/>
        <v>4.2258064516129033E-2</v>
      </c>
      <c r="AD174">
        <f t="shared" si="85"/>
        <v>42.258064516129032</v>
      </c>
      <c r="AE174">
        <f t="shared" si="86"/>
        <v>9.5161290322580642E-3</v>
      </c>
      <c r="AF174">
        <f t="shared" si="87"/>
        <v>9.5161290322580641</v>
      </c>
      <c r="AG174">
        <f t="shared" si="88"/>
        <v>7.129032258064516E-2</v>
      </c>
      <c r="AH174">
        <f t="shared" si="89"/>
        <v>71.290322580645153</v>
      </c>
    </row>
    <row r="175" spans="1:34" x14ac:dyDescent="0.3">
      <c r="A175">
        <v>174</v>
      </c>
      <c r="B175">
        <v>60</v>
      </c>
      <c r="C175">
        <f>[1]Sayfa1!F183</f>
        <v>60</v>
      </c>
      <c r="D175">
        <v>1.63</v>
      </c>
      <c r="E175">
        <f t="shared" si="60"/>
        <v>22.582709172343712</v>
      </c>
      <c r="F175" t="s">
        <v>3</v>
      </c>
      <c r="G175">
        <f>[1]Sayfa1!G183</f>
        <v>10</v>
      </c>
      <c r="H175" s="3">
        <v>2.8</v>
      </c>
      <c r="I175" s="3">
        <v>0.4</v>
      </c>
      <c r="J175" t="s">
        <v>3</v>
      </c>
      <c r="K175" t="s">
        <v>3</v>
      </c>
      <c r="L175" t="s">
        <v>3</v>
      </c>
      <c r="M175">
        <v>4.13</v>
      </c>
      <c r="N175">
        <v>2.88</v>
      </c>
      <c r="O175">
        <v>0.57999999999999996</v>
      </c>
      <c r="P175">
        <v>4.8</v>
      </c>
      <c r="Q175">
        <v>206</v>
      </c>
      <c r="R175">
        <v>78</v>
      </c>
      <c r="S175">
        <v>84</v>
      </c>
      <c r="T175">
        <f t="shared" si="65"/>
        <v>2.1722399999999999</v>
      </c>
      <c r="U175">
        <v>88</v>
      </c>
      <c r="V175" s="4">
        <v>97</v>
      </c>
      <c r="W175">
        <f t="shared" si="61"/>
        <v>1.4340277777777779</v>
      </c>
      <c r="X175">
        <f t="shared" si="62"/>
        <v>71.527777777777786</v>
      </c>
      <c r="Y175">
        <f t="shared" si="63"/>
        <v>0.2013888888888889</v>
      </c>
      <c r="Z175">
        <f t="shared" si="64"/>
        <v>7.1206896551724137</v>
      </c>
      <c r="AA175">
        <f t="shared" si="82"/>
        <v>0.9285714285714286</v>
      </c>
      <c r="AB175">
        <f t="shared" si="83"/>
        <v>8.23827262463303</v>
      </c>
      <c r="AC175">
        <f t="shared" si="84"/>
        <v>3.4285714285714287E-2</v>
      </c>
      <c r="AD175">
        <f t="shared" si="85"/>
        <v>34.285714285714285</v>
      </c>
      <c r="AE175">
        <f t="shared" si="86"/>
        <v>6.904761904761904E-3</v>
      </c>
      <c r="AF175">
        <f t="shared" si="87"/>
        <v>6.9047619047619042</v>
      </c>
      <c r="AG175">
        <f t="shared" si="88"/>
        <v>5.7142857142857141E-2</v>
      </c>
      <c r="AH175">
        <f t="shared" si="89"/>
        <v>57.142857142857139</v>
      </c>
    </row>
    <row r="176" spans="1:34" x14ac:dyDescent="0.3">
      <c r="A176">
        <v>175</v>
      </c>
      <c r="B176">
        <v>35</v>
      </c>
      <c r="C176">
        <f>[1]Sayfa1!F184</f>
        <v>78</v>
      </c>
      <c r="D176">
        <v>1.58</v>
      </c>
      <c r="E176">
        <f t="shared" si="60"/>
        <v>31.244992789617044</v>
      </c>
      <c r="F176" t="s">
        <v>38</v>
      </c>
      <c r="G176">
        <v>1</v>
      </c>
      <c r="H176" s="3">
        <v>-2</v>
      </c>
      <c r="I176" s="3">
        <v>-1.2</v>
      </c>
      <c r="J176" t="s">
        <v>4</v>
      </c>
      <c r="K176" t="s">
        <v>4</v>
      </c>
      <c r="L176" t="s">
        <v>4</v>
      </c>
      <c r="M176">
        <v>3.42</v>
      </c>
      <c r="N176">
        <v>2.0299999999999998</v>
      </c>
      <c r="O176">
        <v>0.45</v>
      </c>
      <c r="P176">
        <v>3.67</v>
      </c>
      <c r="Q176">
        <v>366</v>
      </c>
      <c r="R176">
        <v>274</v>
      </c>
      <c r="S176">
        <v>50</v>
      </c>
      <c r="T176">
        <f t="shared" si="65"/>
        <v>1.2930000000000001</v>
      </c>
      <c r="U176">
        <v>167</v>
      </c>
      <c r="V176" s="4">
        <v>93</v>
      </c>
      <c r="W176">
        <f t="shared" si="61"/>
        <v>1.684729064039409</v>
      </c>
      <c r="X176">
        <f t="shared" si="62"/>
        <v>180.29556650246306</v>
      </c>
      <c r="Y176">
        <f t="shared" si="63"/>
        <v>0.22167487684729067</v>
      </c>
      <c r="Z176">
        <f t="shared" si="64"/>
        <v>7.6</v>
      </c>
      <c r="AA176">
        <f t="shared" si="82"/>
        <v>5.48</v>
      </c>
      <c r="AB176">
        <f t="shared" si="83"/>
        <v>9.4525804189813805</v>
      </c>
      <c r="AC176">
        <f t="shared" si="84"/>
        <v>4.0599999999999997E-2</v>
      </c>
      <c r="AD176">
        <f t="shared" si="85"/>
        <v>40.599999999999994</v>
      </c>
      <c r="AE176">
        <f t="shared" si="86"/>
        <v>9.0000000000000011E-3</v>
      </c>
      <c r="AF176">
        <f t="shared" si="87"/>
        <v>9.0000000000000018</v>
      </c>
      <c r="AG176">
        <f t="shared" si="88"/>
        <v>7.3399999999999993E-2</v>
      </c>
      <c r="AH176">
        <f t="shared" si="89"/>
        <v>73.399999999999991</v>
      </c>
    </row>
    <row r="177" spans="1:34" s="2" customFormat="1" x14ac:dyDescent="0.3">
      <c r="A177">
        <v>176</v>
      </c>
      <c r="B177">
        <v>52</v>
      </c>
      <c r="C177">
        <f>[1]Sayfa1!F185</f>
        <v>75</v>
      </c>
      <c r="D177">
        <v>1.68</v>
      </c>
      <c r="E177">
        <f t="shared" si="60"/>
        <v>26.573129251700685</v>
      </c>
      <c r="F177" t="s">
        <v>40</v>
      </c>
      <c r="G177">
        <f>[1]Sayfa1!G185</f>
        <v>3</v>
      </c>
      <c r="H177" s="3">
        <v>-0.1</v>
      </c>
      <c r="I177" s="3">
        <v>-0.4</v>
      </c>
      <c r="J177" t="s">
        <v>3</v>
      </c>
      <c r="K177" t="s">
        <v>3</v>
      </c>
      <c r="L177" t="s">
        <v>3</v>
      </c>
      <c r="M177">
        <v>3.41</v>
      </c>
      <c r="N177">
        <v>2.42</v>
      </c>
      <c r="O177">
        <v>0.33</v>
      </c>
      <c r="P177">
        <v>3.63</v>
      </c>
      <c r="Q177">
        <v>204</v>
      </c>
      <c r="R177">
        <v>89</v>
      </c>
      <c r="S177">
        <v>75</v>
      </c>
      <c r="T177">
        <f t="shared" si="65"/>
        <v>1.9395</v>
      </c>
      <c r="U177">
        <v>103</v>
      </c>
      <c r="V177" s="4">
        <v>105</v>
      </c>
      <c r="W177">
        <f t="shared" si="61"/>
        <v>1.4090909090909092</v>
      </c>
      <c r="X177">
        <f t="shared" si="62"/>
        <v>84.297520661157023</v>
      </c>
      <c r="Y177">
        <f t="shared" si="63"/>
        <v>0.13636363636363638</v>
      </c>
      <c r="Z177">
        <f t="shared" si="64"/>
        <v>10.333333333333334</v>
      </c>
      <c r="AA177">
        <f t="shared" si="82"/>
        <v>1.1866666666666668</v>
      </c>
      <c r="AB177">
        <f t="shared" si="83"/>
        <v>8.4494495393297182</v>
      </c>
      <c r="AC177">
        <f t="shared" si="84"/>
        <v>3.2266666666666666E-2</v>
      </c>
      <c r="AD177">
        <f t="shared" si="85"/>
        <v>32.266666666666666</v>
      </c>
      <c r="AE177">
        <f t="shared" si="86"/>
        <v>4.4000000000000003E-3</v>
      </c>
      <c r="AF177">
        <f t="shared" si="87"/>
        <v>4.4000000000000004</v>
      </c>
      <c r="AG177">
        <f t="shared" si="88"/>
        <v>4.8399999999999999E-2</v>
      </c>
      <c r="AH177">
        <f t="shared" si="89"/>
        <v>48.4</v>
      </c>
    </row>
    <row r="178" spans="1:34" x14ac:dyDescent="0.3">
      <c r="A178">
        <v>177</v>
      </c>
      <c r="B178">
        <v>59</v>
      </c>
      <c r="C178">
        <f>[1]Sayfa1!F186</f>
        <v>55</v>
      </c>
      <c r="D178">
        <v>1.54</v>
      </c>
      <c r="E178">
        <f t="shared" si="60"/>
        <v>23.19109461966605</v>
      </c>
      <c r="F178" t="s">
        <v>3</v>
      </c>
      <c r="G178">
        <f>[1]Sayfa1!G186</f>
        <v>12</v>
      </c>
      <c r="H178" s="3">
        <v>-2.2000000000000002</v>
      </c>
      <c r="I178" s="3">
        <v>-3.1</v>
      </c>
      <c r="J178" t="s">
        <v>4</v>
      </c>
      <c r="K178" t="s">
        <v>2</v>
      </c>
      <c r="L178" t="s">
        <v>15</v>
      </c>
      <c r="M178">
        <v>2.78</v>
      </c>
      <c r="N178">
        <v>3.69</v>
      </c>
      <c r="O178">
        <v>0.28999999999999998</v>
      </c>
      <c r="P178">
        <v>2.7448199999999998</v>
      </c>
      <c r="Q178">
        <v>297</v>
      </c>
      <c r="R178">
        <v>78</v>
      </c>
      <c r="S178">
        <v>75</v>
      </c>
      <c r="T178">
        <f t="shared" si="65"/>
        <v>1.9395</v>
      </c>
      <c r="U178">
        <v>134</v>
      </c>
      <c r="V178" s="4">
        <v>105</v>
      </c>
      <c r="W178">
        <f t="shared" si="61"/>
        <v>0.75338753387533874</v>
      </c>
      <c r="X178">
        <f t="shared" si="62"/>
        <v>80.487804878048777</v>
      </c>
      <c r="Y178">
        <f t="shared" si="63"/>
        <v>7.8590785907859076E-2</v>
      </c>
      <c r="Z178">
        <f t="shared" si="64"/>
        <v>9.5862068965517242</v>
      </c>
      <c r="AA178">
        <f t="shared" si="82"/>
        <v>1.04</v>
      </c>
      <c r="AB178">
        <f t="shared" si="83"/>
        <v>8.3175219962871694</v>
      </c>
      <c r="AC178">
        <f t="shared" si="84"/>
        <v>4.9200000000000001E-2</v>
      </c>
      <c r="AD178">
        <f t="shared" si="85"/>
        <v>49.2</v>
      </c>
      <c r="AE178">
        <f t="shared" si="86"/>
        <v>3.8666666666666663E-3</v>
      </c>
      <c r="AF178">
        <f t="shared" si="87"/>
        <v>3.8666666666666663</v>
      </c>
      <c r="AG178">
        <f t="shared" si="88"/>
        <v>3.6597600000000001E-2</v>
      </c>
      <c r="AH178">
        <f t="shared" si="89"/>
        <v>36.5976</v>
      </c>
    </row>
    <row r="179" spans="1:34" x14ac:dyDescent="0.3">
      <c r="A179">
        <v>178</v>
      </c>
      <c r="B179">
        <v>57</v>
      </c>
      <c r="C179">
        <f>[1]Sayfa1!F187</f>
        <v>79</v>
      </c>
      <c r="D179">
        <v>1.64</v>
      </c>
      <c r="E179">
        <f t="shared" si="60"/>
        <v>29.372397382510414</v>
      </c>
      <c r="F179" t="s">
        <v>40</v>
      </c>
      <c r="G179">
        <f>[1]Sayfa1!G187</f>
        <v>12</v>
      </c>
      <c r="H179" s="3">
        <v>-2.2000000000000002</v>
      </c>
      <c r="I179" s="3">
        <v>-1.1000000000000001</v>
      </c>
      <c r="J179" t="s">
        <v>4</v>
      </c>
      <c r="K179" t="s">
        <v>4</v>
      </c>
      <c r="L179" t="s">
        <v>4</v>
      </c>
      <c r="M179">
        <v>6.21</v>
      </c>
      <c r="N179">
        <v>2.8</v>
      </c>
      <c r="O179">
        <v>0.51</v>
      </c>
      <c r="P179">
        <v>6.46</v>
      </c>
      <c r="Q179">
        <v>220</v>
      </c>
      <c r="R179">
        <v>318</v>
      </c>
      <c r="S179">
        <v>35</v>
      </c>
      <c r="T179">
        <f t="shared" si="65"/>
        <v>0.90510000000000002</v>
      </c>
      <c r="U179">
        <v>101</v>
      </c>
      <c r="V179" s="4">
        <v>101</v>
      </c>
      <c r="W179">
        <f t="shared" si="61"/>
        <v>2.217857142857143</v>
      </c>
      <c r="X179">
        <f t="shared" si="62"/>
        <v>78.571428571428569</v>
      </c>
      <c r="Y179">
        <f t="shared" si="63"/>
        <v>0.18214285714285716</v>
      </c>
      <c r="Z179">
        <f t="shared" si="64"/>
        <v>12.176470588235293</v>
      </c>
      <c r="AA179">
        <f t="shared" si="82"/>
        <v>9.0857142857142854</v>
      </c>
      <c r="AB179">
        <f t="shared" si="83"/>
        <v>9.6840247190614903</v>
      </c>
      <c r="AC179">
        <f t="shared" si="84"/>
        <v>0.08</v>
      </c>
      <c r="AD179">
        <f t="shared" si="85"/>
        <v>80</v>
      </c>
      <c r="AE179">
        <f t="shared" si="86"/>
        <v>1.4571428571428572E-2</v>
      </c>
      <c r="AF179">
        <f t="shared" si="87"/>
        <v>14.571428571428571</v>
      </c>
      <c r="AG179">
        <f t="shared" si="88"/>
        <v>0.18457142857142858</v>
      </c>
      <c r="AH179">
        <f t="shared" si="89"/>
        <v>184.57142857142858</v>
      </c>
    </row>
    <row r="180" spans="1:34" x14ac:dyDescent="0.3">
      <c r="A180" s="5">
        <v>179</v>
      </c>
      <c r="B180" s="5">
        <v>43</v>
      </c>
      <c r="C180" s="5">
        <f>[1]Sayfa1!F188</f>
        <v>110</v>
      </c>
      <c r="D180" s="5">
        <v>1.73</v>
      </c>
      <c r="E180" s="5">
        <f t="shared" si="60"/>
        <v>36.753650305723546</v>
      </c>
      <c r="F180" s="5" t="s">
        <v>39</v>
      </c>
      <c r="G180" s="5">
        <f>[1]Sayfa1!G188</f>
        <v>1</v>
      </c>
      <c r="H180" s="6">
        <v>-1.9</v>
      </c>
      <c r="I180" s="6">
        <v>-1.3</v>
      </c>
      <c r="J180" s="5" t="s">
        <v>4</v>
      </c>
      <c r="K180" s="5" t="s">
        <v>4</v>
      </c>
      <c r="L180" t="s">
        <v>4</v>
      </c>
      <c r="M180" s="5">
        <v>6.35</v>
      </c>
      <c r="N180" s="5">
        <v>4.3099999999999996</v>
      </c>
      <c r="O180" s="5">
        <v>1.06</v>
      </c>
      <c r="P180" s="5">
        <v>6.66</v>
      </c>
      <c r="Q180" s="5">
        <v>357</v>
      </c>
      <c r="R180" s="5"/>
      <c r="S180" s="5"/>
      <c r="T180">
        <f t="shared" si="65"/>
        <v>0</v>
      </c>
      <c r="U180" s="5"/>
      <c r="V180" s="7"/>
      <c r="W180" s="5">
        <f t="shared" si="61"/>
        <v>1.4733178654292345</v>
      </c>
      <c r="X180" s="5">
        <f t="shared" si="62"/>
        <v>82.830626450116014</v>
      </c>
      <c r="Y180" s="5">
        <f t="shared" si="63"/>
        <v>0.24593967517401397</v>
      </c>
      <c r="Z180" s="5">
        <f t="shared" si="64"/>
        <v>5.9905660377358485</v>
      </c>
      <c r="AA180" s="5"/>
      <c r="AB180" s="5"/>
      <c r="AC180" s="5"/>
      <c r="AD180" s="5"/>
      <c r="AE180" s="5"/>
      <c r="AF180" s="5"/>
      <c r="AG180" s="5"/>
      <c r="AH180" s="5"/>
    </row>
    <row r="181" spans="1:34" x14ac:dyDescent="0.3">
      <c r="A181">
        <v>180</v>
      </c>
      <c r="B181">
        <v>44</v>
      </c>
      <c r="C181">
        <f>[1]Sayfa1!F189</f>
        <v>64</v>
      </c>
      <c r="D181">
        <v>1.68</v>
      </c>
      <c r="E181">
        <f t="shared" si="60"/>
        <v>22.67573696145125</v>
      </c>
      <c r="F181" t="s">
        <v>3</v>
      </c>
      <c r="G181">
        <f>[1]Sayfa1!G189</f>
        <v>1</v>
      </c>
      <c r="H181" s="3">
        <v>-0.3</v>
      </c>
      <c r="I181" s="3">
        <v>-2.4</v>
      </c>
      <c r="J181" t="s">
        <v>3</v>
      </c>
      <c r="K181" t="s">
        <v>4</v>
      </c>
      <c r="L181" t="s">
        <v>4</v>
      </c>
      <c r="M181">
        <v>4.46</v>
      </c>
      <c r="N181">
        <v>3.14</v>
      </c>
      <c r="O181">
        <v>0.62</v>
      </c>
      <c r="P181">
        <v>4.7430000000000003</v>
      </c>
      <c r="Q181">
        <v>290</v>
      </c>
      <c r="R181">
        <v>119</v>
      </c>
      <c r="S181">
        <v>29</v>
      </c>
      <c r="T181">
        <f t="shared" si="65"/>
        <v>0.74994000000000005</v>
      </c>
      <c r="U181">
        <v>67</v>
      </c>
      <c r="V181" s="4">
        <v>151</v>
      </c>
      <c r="W181">
        <f t="shared" si="61"/>
        <v>1.4203821656050954</v>
      </c>
      <c r="X181">
        <f t="shared" si="62"/>
        <v>92.356687898089163</v>
      </c>
      <c r="Y181">
        <f t="shared" si="63"/>
        <v>0.19745222929936304</v>
      </c>
      <c r="Z181">
        <f t="shared" si="64"/>
        <v>7.193548387096774</v>
      </c>
      <c r="AA181">
        <f t="shared" ref="AA181:AA191" si="90">R181/S181</f>
        <v>4.1034482758620694</v>
      </c>
      <c r="AB181">
        <f t="shared" ref="AB181:AB191" si="91">LN((R181*V181)/2)</f>
        <v>9.1032561493665085</v>
      </c>
      <c r="AC181">
        <f t="shared" ref="AC181:AC191" si="92">N181/S181</f>
        <v>0.10827586206896553</v>
      </c>
      <c r="AD181">
        <f t="shared" ref="AD181:AD191" si="93">1000*AC181</f>
        <v>108.27586206896552</v>
      </c>
      <c r="AE181">
        <f t="shared" ref="AE181:AE191" si="94">O181/S181</f>
        <v>2.1379310344827585E-2</v>
      </c>
      <c r="AF181">
        <f t="shared" ref="AF181:AF191" si="95">1000*AE181</f>
        <v>21.379310344827584</v>
      </c>
      <c r="AG181">
        <f t="shared" ref="AG181:AG191" si="96">P181/S181</f>
        <v>0.16355172413793104</v>
      </c>
      <c r="AH181">
        <f t="shared" ref="AH181:AH191" si="97">1000*AG181</f>
        <v>163.55172413793105</v>
      </c>
    </row>
    <row r="182" spans="1:34" x14ac:dyDescent="0.3">
      <c r="A182">
        <v>181</v>
      </c>
      <c r="B182">
        <v>50</v>
      </c>
      <c r="C182">
        <f>[1]Sayfa1!F190</f>
        <v>72</v>
      </c>
      <c r="D182">
        <v>1.65</v>
      </c>
      <c r="E182">
        <f t="shared" si="60"/>
        <v>26.446280991735541</v>
      </c>
      <c r="F182" t="s">
        <v>40</v>
      </c>
      <c r="G182">
        <f>[1]Sayfa1!G190</f>
        <v>3</v>
      </c>
      <c r="H182" s="3">
        <v>-0.2</v>
      </c>
      <c r="I182" s="3">
        <v>-1.2</v>
      </c>
      <c r="J182" t="s">
        <v>3</v>
      </c>
      <c r="K182" t="s">
        <v>4</v>
      </c>
      <c r="L182" t="s">
        <v>4</v>
      </c>
      <c r="M182">
        <v>4.25</v>
      </c>
      <c r="N182">
        <v>4.21</v>
      </c>
      <c r="O182">
        <v>0.52</v>
      </c>
      <c r="P182">
        <v>4.6900000000000004</v>
      </c>
      <c r="Q182">
        <v>308</v>
      </c>
      <c r="R182">
        <v>243</v>
      </c>
      <c r="S182">
        <v>40</v>
      </c>
      <c r="T182">
        <f t="shared" si="65"/>
        <v>1.0344</v>
      </c>
      <c r="U182">
        <v>135</v>
      </c>
      <c r="V182" s="4">
        <v>102</v>
      </c>
      <c r="W182">
        <f t="shared" si="61"/>
        <v>1.0095011876484561</v>
      </c>
      <c r="X182">
        <f t="shared" si="62"/>
        <v>73.159144893111645</v>
      </c>
      <c r="Y182">
        <f t="shared" si="63"/>
        <v>0.12351543942992875</v>
      </c>
      <c r="Z182">
        <f t="shared" si="64"/>
        <v>8.1730769230769234</v>
      </c>
      <c r="AA182">
        <f t="shared" si="90"/>
        <v>6.0750000000000002</v>
      </c>
      <c r="AB182">
        <f t="shared" si="91"/>
        <v>9.4248870760648735</v>
      </c>
      <c r="AC182">
        <f t="shared" si="92"/>
        <v>0.10525</v>
      </c>
      <c r="AD182">
        <f t="shared" si="93"/>
        <v>105.25</v>
      </c>
      <c r="AE182">
        <f t="shared" si="94"/>
        <v>1.3000000000000001E-2</v>
      </c>
      <c r="AF182">
        <f t="shared" si="95"/>
        <v>13.000000000000002</v>
      </c>
      <c r="AG182">
        <f t="shared" si="96"/>
        <v>0.11725000000000001</v>
      </c>
      <c r="AH182">
        <f t="shared" si="97"/>
        <v>117.25</v>
      </c>
    </row>
    <row r="183" spans="1:34" x14ac:dyDescent="0.3">
      <c r="A183">
        <v>182</v>
      </c>
      <c r="B183">
        <v>63</v>
      </c>
      <c r="C183">
        <f>[1]Sayfa1!F191</f>
        <v>48</v>
      </c>
      <c r="D183">
        <v>1.55</v>
      </c>
      <c r="E183">
        <f t="shared" si="60"/>
        <v>19.979188345473464</v>
      </c>
      <c r="F183" t="s">
        <v>3</v>
      </c>
      <c r="G183">
        <f>[1]Sayfa1!G191</f>
        <v>10</v>
      </c>
      <c r="H183" s="3">
        <v>-3.5</v>
      </c>
      <c r="I183" s="3">
        <v>-3.8</v>
      </c>
      <c r="J183" t="s">
        <v>2</v>
      </c>
      <c r="K183" t="s">
        <v>2</v>
      </c>
      <c r="L183" t="s">
        <v>15</v>
      </c>
      <c r="M183">
        <v>3.35</v>
      </c>
      <c r="N183">
        <v>2.4500000000000002</v>
      </c>
      <c r="O183">
        <v>0.62</v>
      </c>
      <c r="P183">
        <v>3.1008800000000001</v>
      </c>
      <c r="Q183">
        <v>182</v>
      </c>
      <c r="R183">
        <v>151</v>
      </c>
      <c r="S183">
        <v>70</v>
      </c>
      <c r="T183">
        <f t="shared" si="65"/>
        <v>1.8102</v>
      </c>
      <c r="U183">
        <v>158</v>
      </c>
      <c r="V183" s="4">
        <v>98</v>
      </c>
      <c r="W183">
        <f t="shared" si="61"/>
        <v>1.3673469387755102</v>
      </c>
      <c r="X183">
        <f t="shared" si="62"/>
        <v>74.285714285714278</v>
      </c>
      <c r="Y183">
        <f t="shared" si="63"/>
        <v>0.2530612244897959</v>
      </c>
      <c r="Z183">
        <f t="shared" si="64"/>
        <v>5.403225806451613</v>
      </c>
      <c r="AA183">
        <f t="shared" si="90"/>
        <v>2.157142857142857</v>
      </c>
      <c r="AB183">
        <f t="shared" si="91"/>
        <v>8.9091001349255503</v>
      </c>
      <c r="AC183">
        <f t="shared" si="92"/>
        <v>3.5000000000000003E-2</v>
      </c>
      <c r="AD183">
        <f t="shared" si="93"/>
        <v>35</v>
      </c>
      <c r="AE183">
        <f t="shared" si="94"/>
        <v>8.8571428571428568E-3</v>
      </c>
      <c r="AF183">
        <f t="shared" si="95"/>
        <v>8.8571428571428577</v>
      </c>
      <c r="AG183">
        <f t="shared" si="96"/>
        <v>4.4298285714285714E-2</v>
      </c>
      <c r="AH183">
        <f t="shared" si="97"/>
        <v>44.298285714285711</v>
      </c>
    </row>
    <row r="184" spans="1:34" x14ac:dyDescent="0.3">
      <c r="A184">
        <v>183</v>
      </c>
      <c r="B184">
        <v>62</v>
      </c>
      <c r="C184">
        <f>[1]Sayfa1!F192</f>
        <v>72</v>
      </c>
      <c r="D184">
        <v>1.6</v>
      </c>
      <c r="E184">
        <f t="shared" si="60"/>
        <v>28.124999999999993</v>
      </c>
      <c r="F184" t="s">
        <v>40</v>
      </c>
      <c r="G184">
        <f>[1]Sayfa1!G192</f>
        <v>18</v>
      </c>
      <c r="H184" s="3">
        <v>1.2</v>
      </c>
      <c r="I184" s="3">
        <v>-1.2</v>
      </c>
      <c r="J184" t="s">
        <v>3</v>
      </c>
      <c r="K184" t="s">
        <v>4</v>
      </c>
      <c r="L184" t="s">
        <v>4</v>
      </c>
      <c r="M184">
        <v>3.91</v>
      </c>
      <c r="N184">
        <v>3.43</v>
      </c>
      <c r="O184">
        <v>0.75</v>
      </c>
      <c r="P184">
        <v>4.26</v>
      </c>
      <c r="Q184">
        <v>404</v>
      </c>
      <c r="R184">
        <v>110</v>
      </c>
      <c r="S184">
        <v>56</v>
      </c>
      <c r="T184">
        <f t="shared" si="65"/>
        <v>1.4481600000000001</v>
      </c>
      <c r="U184">
        <v>157</v>
      </c>
      <c r="V184" s="4">
        <v>106</v>
      </c>
      <c r="W184">
        <f t="shared" si="61"/>
        <v>1.1399416909620992</v>
      </c>
      <c r="X184">
        <f t="shared" si="62"/>
        <v>117.78425655976676</v>
      </c>
      <c r="Y184">
        <f t="shared" si="63"/>
        <v>0.21865889212827988</v>
      </c>
      <c r="Z184">
        <f t="shared" si="64"/>
        <v>5.2133333333333338</v>
      </c>
      <c r="AA184">
        <f t="shared" si="90"/>
        <v>1.9642857142857142</v>
      </c>
      <c r="AB184">
        <f t="shared" si="91"/>
        <v>8.6707722793445381</v>
      </c>
      <c r="AC184">
        <f t="shared" si="92"/>
        <v>6.1250000000000006E-2</v>
      </c>
      <c r="AD184">
        <f t="shared" si="93"/>
        <v>61.250000000000007</v>
      </c>
      <c r="AE184">
        <f t="shared" si="94"/>
        <v>1.3392857142857142E-2</v>
      </c>
      <c r="AF184">
        <f t="shared" si="95"/>
        <v>13.392857142857142</v>
      </c>
      <c r="AG184">
        <f t="shared" si="96"/>
        <v>7.6071428571428568E-2</v>
      </c>
      <c r="AH184">
        <f t="shared" si="97"/>
        <v>76.071428571428569</v>
      </c>
    </row>
    <row r="185" spans="1:34" x14ac:dyDescent="0.3">
      <c r="A185">
        <v>184</v>
      </c>
      <c r="B185">
        <v>49</v>
      </c>
      <c r="C185">
        <f>[1]Sayfa1!F193</f>
        <v>70</v>
      </c>
      <c r="D185">
        <v>1.72</v>
      </c>
      <c r="E185">
        <f t="shared" si="60"/>
        <v>23.661438615467823</v>
      </c>
      <c r="F185" t="s">
        <v>3</v>
      </c>
      <c r="G185">
        <f>[1]Sayfa1!G193</f>
        <v>8</v>
      </c>
      <c r="H185" s="3">
        <v>-1.1000000000000001</v>
      </c>
      <c r="I185" s="3">
        <v>-0.5</v>
      </c>
      <c r="J185" t="s">
        <v>4</v>
      </c>
      <c r="K185" t="s">
        <v>3</v>
      </c>
      <c r="L185" t="s">
        <v>4</v>
      </c>
      <c r="M185">
        <v>3.9</v>
      </c>
      <c r="N185">
        <v>1.44</v>
      </c>
      <c r="O185">
        <v>0.48</v>
      </c>
      <c r="P185">
        <v>4.03</v>
      </c>
      <c r="Q185">
        <v>299</v>
      </c>
      <c r="R185">
        <v>64</v>
      </c>
      <c r="S185">
        <v>61</v>
      </c>
      <c r="T185">
        <f t="shared" si="65"/>
        <v>1.5774600000000001</v>
      </c>
      <c r="U185">
        <v>139</v>
      </c>
      <c r="V185" s="4">
        <v>97</v>
      </c>
      <c r="W185">
        <f t="shared" si="61"/>
        <v>2.7083333333333335</v>
      </c>
      <c r="X185">
        <f t="shared" si="62"/>
        <v>207.63888888888889</v>
      </c>
      <c r="Y185">
        <f t="shared" si="63"/>
        <v>0.33333333333333331</v>
      </c>
      <c r="Z185">
        <f t="shared" si="64"/>
        <v>8.125</v>
      </c>
      <c r="AA185">
        <f t="shared" si="90"/>
        <v>1.0491803278688525</v>
      </c>
      <c r="AB185">
        <f t="shared" si="91"/>
        <v>8.0404468813031098</v>
      </c>
      <c r="AC185">
        <f t="shared" si="92"/>
        <v>2.360655737704918E-2</v>
      </c>
      <c r="AD185">
        <f t="shared" si="93"/>
        <v>23.606557377049182</v>
      </c>
      <c r="AE185">
        <f t="shared" si="94"/>
        <v>7.8688524590163934E-3</v>
      </c>
      <c r="AF185">
        <f t="shared" si="95"/>
        <v>7.8688524590163933</v>
      </c>
      <c r="AG185">
        <f t="shared" si="96"/>
        <v>6.6065573770491812E-2</v>
      </c>
      <c r="AH185">
        <f t="shared" si="97"/>
        <v>66.06557377049181</v>
      </c>
    </row>
    <row r="186" spans="1:34" x14ac:dyDescent="0.3">
      <c r="A186">
        <v>185</v>
      </c>
      <c r="B186">
        <v>41</v>
      </c>
      <c r="C186">
        <f>[1]Sayfa1!F194</f>
        <v>66</v>
      </c>
      <c r="D186">
        <v>1.69</v>
      </c>
      <c r="E186">
        <f t="shared" si="60"/>
        <v>23.1084345786212</v>
      </c>
      <c r="F186" t="s">
        <v>3</v>
      </c>
      <c r="G186">
        <f>[1]Sayfa1!G194</f>
        <v>8</v>
      </c>
      <c r="H186" s="3">
        <v>1.6</v>
      </c>
      <c r="I186" s="3">
        <v>-0.4</v>
      </c>
      <c r="J186" t="s">
        <v>3</v>
      </c>
      <c r="K186" t="s">
        <v>3</v>
      </c>
      <c r="L186" t="s">
        <v>3</v>
      </c>
      <c r="M186">
        <v>4.76</v>
      </c>
      <c r="N186">
        <v>3.11</v>
      </c>
      <c r="O186">
        <v>0.56999999999999995</v>
      </c>
      <c r="P186">
        <v>4.99</v>
      </c>
      <c r="Q186">
        <v>195</v>
      </c>
      <c r="R186">
        <v>140</v>
      </c>
      <c r="S186">
        <v>47</v>
      </c>
      <c r="T186">
        <f t="shared" si="65"/>
        <v>1.2154199999999999</v>
      </c>
      <c r="U186">
        <v>162</v>
      </c>
      <c r="V186" s="4">
        <v>104</v>
      </c>
      <c r="W186">
        <f t="shared" si="61"/>
        <v>1.5305466237942122</v>
      </c>
      <c r="X186">
        <f t="shared" si="62"/>
        <v>62.70096463022508</v>
      </c>
      <c r="Y186">
        <f t="shared" si="63"/>
        <v>0.18327974276527331</v>
      </c>
      <c r="Z186">
        <f t="shared" si="64"/>
        <v>8.3508771929824572</v>
      </c>
      <c r="AA186">
        <f t="shared" si="90"/>
        <v>2.978723404255319</v>
      </c>
      <c r="AB186">
        <f t="shared" si="91"/>
        <v>8.892886141190731</v>
      </c>
      <c r="AC186">
        <f t="shared" si="92"/>
        <v>6.6170212765957442E-2</v>
      </c>
      <c r="AD186">
        <f t="shared" si="93"/>
        <v>66.170212765957444</v>
      </c>
      <c r="AE186">
        <f t="shared" si="94"/>
        <v>1.2127659574468085E-2</v>
      </c>
      <c r="AF186">
        <f t="shared" si="95"/>
        <v>12.127659574468085</v>
      </c>
      <c r="AG186">
        <f t="shared" si="96"/>
        <v>0.10617021276595745</v>
      </c>
      <c r="AH186">
        <f t="shared" si="97"/>
        <v>106.17021276595744</v>
      </c>
    </row>
    <row r="187" spans="1:34" s="2" customFormat="1" x14ac:dyDescent="0.3">
      <c r="A187">
        <v>186</v>
      </c>
      <c r="B187">
        <v>62</v>
      </c>
      <c r="C187">
        <f>[1]Sayfa1!F195</f>
        <v>67</v>
      </c>
      <c r="D187">
        <v>1.6</v>
      </c>
      <c r="E187">
        <f t="shared" si="60"/>
        <v>26.171874999999996</v>
      </c>
      <c r="F187" t="s">
        <v>40</v>
      </c>
      <c r="G187">
        <f>[1]Sayfa1!G195</f>
        <v>20</v>
      </c>
      <c r="H187" s="3">
        <v>-2.1</v>
      </c>
      <c r="I187" s="3">
        <v>-1.5</v>
      </c>
      <c r="J187" t="s">
        <v>4</v>
      </c>
      <c r="K187" t="s">
        <v>4</v>
      </c>
      <c r="L187" t="s">
        <v>4</v>
      </c>
      <c r="M187">
        <v>2.82</v>
      </c>
      <c r="N187">
        <v>3.29</v>
      </c>
      <c r="O187">
        <v>0.66</v>
      </c>
      <c r="P187">
        <v>3.3151199999999998</v>
      </c>
      <c r="Q187">
        <v>366</v>
      </c>
      <c r="R187">
        <v>101.4</v>
      </c>
      <c r="S187">
        <v>91.2</v>
      </c>
      <c r="T187">
        <f t="shared" si="65"/>
        <v>2.3584320000000001</v>
      </c>
      <c r="U187">
        <v>151.32</v>
      </c>
      <c r="V187" s="4">
        <v>82.6</v>
      </c>
      <c r="W187">
        <f t="shared" si="61"/>
        <v>0.8571428571428571</v>
      </c>
      <c r="X187">
        <f t="shared" si="62"/>
        <v>111.24620060790274</v>
      </c>
      <c r="Y187">
        <f t="shared" si="63"/>
        <v>0.20060790273556231</v>
      </c>
      <c r="Z187">
        <f t="shared" si="64"/>
        <v>4.2727272727272725</v>
      </c>
      <c r="AA187">
        <f t="shared" si="90"/>
        <v>1.111842105263158</v>
      </c>
      <c r="AB187">
        <f t="shared" si="91"/>
        <v>8.3399355911240693</v>
      </c>
      <c r="AC187">
        <f t="shared" si="92"/>
        <v>3.6074561403508773E-2</v>
      </c>
      <c r="AD187">
        <f t="shared" si="93"/>
        <v>36.074561403508774</v>
      </c>
      <c r="AE187">
        <f t="shared" si="94"/>
        <v>7.2368421052631578E-3</v>
      </c>
      <c r="AF187">
        <f t="shared" si="95"/>
        <v>7.2368421052631575</v>
      </c>
      <c r="AG187">
        <f t="shared" si="96"/>
        <v>3.635E-2</v>
      </c>
      <c r="AH187">
        <f t="shared" si="97"/>
        <v>36.35</v>
      </c>
    </row>
    <row r="188" spans="1:34" x14ac:dyDescent="0.3">
      <c r="A188">
        <v>187</v>
      </c>
      <c r="B188">
        <v>42</v>
      </c>
      <c r="C188">
        <f>[1]Sayfa1!F196</f>
        <v>79</v>
      </c>
      <c r="D188">
        <v>1.63</v>
      </c>
      <c r="E188">
        <f t="shared" si="60"/>
        <v>29.733900410252552</v>
      </c>
      <c r="F188" t="s">
        <v>40</v>
      </c>
      <c r="G188">
        <f>[1]Sayfa1!G196</f>
        <v>3</v>
      </c>
      <c r="H188" s="3">
        <v>-0.3</v>
      </c>
      <c r="I188" s="3">
        <v>-1.4</v>
      </c>
      <c r="J188" t="s">
        <v>3</v>
      </c>
      <c r="K188" t="s">
        <v>4</v>
      </c>
      <c r="L188" t="s">
        <v>4</v>
      </c>
      <c r="M188">
        <v>1.42</v>
      </c>
      <c r="N188">
        <v>3.33</v>
      </c>
      <c r="O188">
        <v>0.46</v>
      </c>
      <c r="P188">
        <v>1.6314199999999999</v>
      </c>
      <c r="Q188">
        <v>198</v>
      </c>
      <c r="R188">
        <v>68.5</v>
      </c>
      <c r="S188">
        <v>58</v>
      </c>
      <c r="T188">
        <f t="shared" si="65"/>
        <v>1.4998800000000001</v>
      </c>
      <c r="U188">
        <v>140.69999999999999</v>
      </c>
      <c r="V188" s="4">
        <v>98.2</v>
      </c>
      <c r="W188">
        <f t="shared" si="61"/>
        <v>0.42642642642642642</v>
      </c>
      <c r="X188">
        <f t="shared" si="62"/>
        <v>59.45945945945946</v>
      </c>
      <c r="Y188">
        <f t="shared" si="63"/>
        <v>0.13813813813813813</v>
      </c>
      <c r="Z188">
        <f t="shared" si="64"/>
        <v>3.0869565217391299</v>
      </c>
      <c r="AA188">
        <f t="shared" si="90"/>
        <v>1.1810344827586208</v>
      </c>
      <c r="AB188">
        <f t="shared" si="91"/>
        <v>8.120692780068655</v>
      </c>
      <c r="AC188">
        <f t="shared" si="92"/>
        <v>5.7413793103448275E-2</v>
      </c>
      <c r="AD188">
        <f t="shared" si="93"/>
        <v>57.413793103448278</v>
      </c>
      <c r="AE188">
        <f t="shared" si="94"/>
        <v>7.9310344827586213E-3</v>
      </c>
      <c r="AF188">
        <f t="shared" si="95"/>
        <v>7.931034482758621</v>
      </c>
      <c r="AG188">
        <f t="shared" si="96"/>
        <v>2.8127931034482755E-2</v>
      </c>
      <c r="AH188">
        <f t="shared" si="97"/>
        <v>28.127931034482756</v>
      </c>
    </row>
    <row r="189" spans="1:34" x14ac:dyDescent="0.3">
      <c r="A189">
        <v>188</v>
      </c>
      <c r="B189">
        <v>55</v>
      </c>
      <c r="C189">
        <f>[1]Sayfa1!F197</f>
        <v>78</v>
      </c>
      <c r="D189">
        <v>1.68</v>
      </c>
      <c r="E189">
        <f t="shared" si="60"/>
        <v>27.636054421768712</v>
      </c>
      <c r="F189" t="s">
        <v>40</v>
      </c>
      <c r="G189">
        <f>[1]Sayfa1!G197</f>
        <v>1</v>
      </c>
      <c r="H189" s="3">
        <v>-0.8</v>
      </c>
      <c r="I189" s="3">
        <v>-2</v>
      </c>
      <c r="J189" t="s">
        <v>3</v>
      </c>
      <c r="K189" t="s">
        <v>4</v>
      </c>
      <c r="L189" t="s">
        <v>4</v>
      </c>
      <c r="M189">
        <v>4.38</v>
      </c>
      <c r="N189">
        <v>1.42</v>
      </c>
      <c r="O189">
        <v>0.33</v>
      </c>
      <c r="P189">
        <v>4.5548999999999999</v>
      </c>
      <c r="Q189">
        <v>184</v>
      </c>
      <c r="R189">
        <v>83.1</v>
      </c>
      <c r="S189">
        <v>61.1</v>
      </c>
      <c r="T189">
        <f t="shared" si="65"/>
        <v>1.5800460000000001</v>
      </c>
      <c r="U189">
        <v>142.47999999999999</v>
      </c>
      <c r="V189" s="4">
        <v>75.099999999999994</v>
      </c>
      <c r="W189">
        <f t="shared" si="61"/>
        <v>3.084507042253521</v>
      </c>
      <c r="X189">
        <f t="shared" si="62"/>
        <v>129.57746478873241</v>
      </c>
      <c r="Y189">
        <f t="shared" si="63"/>
        <v>0.23239436619718312</v>
      </c>
      <c r="Z189">
        <f t="shared" si="64"/>
        <v>13.272727272727272</v>
      </c>
      <c r="AA189">
        <f t="shared" si="90"/>
        <v>1.3600654664484451</v>
      </c>
      <c r="AB189">
        <f t="shared" si="91"/>
        <v>8.0457180800715467</v>
      </c>
      <c r="AC189">
        <f t="shared" si="92"/>
        <v>2.3240589198036003E-2</v>
      </c>
      <c r="AD189">
        <f t="shared" si="93"/>
        <v>23.240589198036002</v>
      </c>
      <c r="AE189">
        <f t="shared" si="94"/>
        <v>5.4009819967266778E-3</v>
      </c>
      <c r="AF189">
        <f t="shared" si="95"/>
        <v>5.4009819967266779</v>
      </c>
      <c r="AG189">
        <f t="shared" si="96"/>
        <v>7.4548281505728314E-2</v>
      </c>
      <c r="AH189">
        <f t="shared" si="97"/>
        <v>74.548281505728312</v>
      </c>
    </row>
    <row r="190" spans="1:34" x14ac:dyDescent="0.3">
      <c r="A190">
        <v>189</v>
      </c>
      <c r="B190">
        <v>46</v>
      </c>
      <c r="C190">
        <f>[1]Sayfa1!F198</f>
        <v>68</v>
      </c>
      <c r="D190">
        <v>1.63</v>
      </c>
      <c r="E190">
        <f t="shared" si="60"/>
        <v>25.59373706198954</v>
      </c>
      <c r="F190" t="s">
        <v>40</v>
      </c>
      <c r="G190">
        <v>2</v>
      </c>
      <c r="H190" s="3">
        <v>0.2</v>
      </c>
      <c r="I190" s="3">
        <v>-1.4</v>
      </c>
      <c r="J190" t="s">
        <v>3</v>
      </c>
      <c r="K190" t="s">
        <v>4</v>
      </c>
      <c r="L190" t="s">
        <v>4</v>
      </c>
      <c r="M190">
        <v>2.2000000000000002</v>
      </c>
      <c r="N190">
        <v>1.93</v>
      </c>
      <c r="O190">
        <v>0.3</v>
      </c>
      <c r="P190">
        <v>2.30124</v>
      </c>
      <c r="Q190">
        <v>219</v>
      </c>
      <c r="R190">
        <v>68.599999999999994</v>
      </c>
      <c r="S190">
        <v>69.8</v>
      </c>
      <c r="T190">
        <f t="shared" si="65"/>
        <v>1.8050280000000001</v>
      </c>
      <c r="U190">
        <v>154.47999999999999</v>
      </c>
      <c r="V190" s="4">
        <v>94.9</v>
      </c>
      <c r="W190">
        <f t="shared" si="61"/>
        <v>1.1398963730569949</v>
      </c>
      <c r="X190">
        <f t="shared" si="62"/>
        <v>113.47150259067358</v>
      </c>
      <c r="Y190">
        <f t="shared" si="63"/>
        <v>0.15544041450777202</v>
      </c>
      <c r="Z190">
        <f t="shared" si="64"/>
        <v>7.3333333333333339</v>
      </c>
      <c r="AA190">
        <f t="shared" si="90"/>
        <v>0.98280802292263603</v>
      </c>
      <c r="AB190">
        <f t="shared" si="91"/>
        <v>8.0879690597877758</v>
      </c>
      <c r="AC190">
        <f t="shared" si="92"/>
        <v>2.7650429799426935E-2</v>
      </c>
      <c r="AD190">
        <f t="shared" si="93"/>
        <v>27.650429799426934</v>
      </c>
      <c r="AE190">
        <f t="shared" si="94"/>
        <v>4.2979942693409743E-3</v>
      </c>
      <c r="AF190">
        <f t="shared" si="95"/>
        <v>4.2979942693409745</v>
      </c>
      <c r="AG190">
        <f t="shared" si="96"/>
        <v>3.2969054441260748E-2</v>
      </c>
      <c r="AH190">
        <f t="shared" si="97"/>
        <v>32.969054441260745</v>
      </c>
    </row>
    <row r="191" spans="1:34" x14ac:dyDescent="0.3">
      <c r="A191">
        <v>190</v>
      </c>
      <c r="B191">
        <v>55</v>
      </c>
      <c r="C191">
        <f>[1]Sayfa1!F199</f>
        <v>71</v>
      </c>
      <c r="D191">
        <v>1.56</v>
      </c>
      <c r="E191">
        <f t="shared" si="60"/>
        <v>29.174884944115711</v>
      </c>
      <c r="F191" t="s">
        <v>40</v>
      </c>
      <c r="G191">
        <f>[1]Sayfa1!G199</f>
        <v>3</v>
      </c>
      <c r="H191" s="3">
        <v>-0.9</v>
      </c>
      <c r="I191" s="3">
        <v>-2.7</v>
      </c>
      <c r="J191" t="s">
        <v>3</v>
      </c>
      <c r="K191" t="s">
        <v>2</v>
      </c>
      <c r="L191" t="s">
        <v>15</v>
      </c>
      <c r="M191">
        <v>2.31</v>
      </c>
      <c r="N191">
        <v>2.92</v>
      </c>
      <c r="O191">
        <v>0.62</v>
      </c>
      <c r="P191">
        <v>2.5972200000000005</v>
      </c>
      <c r="Q191">
        <v>295</v>
      </c>
      <c r="R191">
        <v>94</v>
      </c>
      <c r="S191">
        <v>62</v>
      </c>
      <c r="T191">
        <f t="shared" si="65"/>
        <v>1.6033200000000001</v>
      </c>
      <c r="U191">
        <v>119</v>
      </c>
      <c r="V191" s="4">
        <v>83</v>
      </c>
      <c r="W191">
        <f t="shared" si="61"/>
        <v>0.79109589041095896</v>
      </c>
      <c r="X191">
        <f t="shared" si="62"/>
        <v>101.02739726027397</v>
      </c>
      <c r="Y191">
        <f t="shared" si="63"/>
        <v>0.21232876712328769</v>
      </c>
      <c r="Z191">
        <f t="shared" si="64"/>
        <v>3.7258064516129035</v>
      </c>
      <c r="AA191">
        <f t="shared" si="90"/>
        <v>1.5161290322580645</v>
      </c>
      <c r="AB191">
        <f t="shared" si="91"/>
        <v>8.2689882095066558</v>
      </c>
      <c r="AC191">
        <f t="shared" si="92"/>
        <v>4.7096774193548387E-2</v>
      </c>
      <c r="AD191">
        <f t="shared" si="93"/>
        <v>47.096774193548384</v>
      </c>
      <c r="AE191">
        <f t="shared" si="94"/>
        <v>0.01</v>
      </c>
      <c r="AF191">
        <f t="shared" si="95"/>
        <v>10</v>
      </c>
      <c r="AG191">
        <f t="shared" si="96"/>
        <v>4.1890645161290332E-2</v>
      </c>
      <c r="AH191">
        <f t="shared" si="97"/>
        <v>41.89064516129033</v>
      </c>
    </row>
    <row r="192" spans="1:34" x14ac:dyDescent="0.3">
      <c r="A192" s="5">
        <v>191</v>
      </c>
      <c r="B192" s="5">
        <v>50</v>
      </c>
      <c r="C192" s="5">
        <f>[1]Sayfa1!F200</f>
        <v>69</v>
      </c>
      <c r="D192" s="5">
        <v>1.59</v>
      </c>
      <c r="E192" s="5">
        <f t="shared" si="60"/>
        <v>27.29322416043669</v>
      </c>
      <c r="F192" s="5" t="s">
        <v>40</v>
      </c>
      <c r="G192" s="5">
        <v>1</v>
      </c>
      <c r="H192" s="6">
        <v>-0.7</v>
      </c>
      <c r="I192" s="6">
        <v>-1.1000000000000001</v>
      </c>
      <c r="J192" s="5" t="s">
        <v>3</v>
      </c>
      <c r="K192" s="5" t="s">
        <v>4</v>
      </c>
      <c r="L192" t="s">
        <v>4</v>
      </c>
      <c r="M192" s="5">
        <v>6.36</v>
      </c>
      <c r="N192" s="5">
        <v>1.23</v>
      </c>
      <c r="O192" s="5">
        <v>0.54</v>
      </c>
      <c r="P192" s="5">
        <v>6.41</v>
      </c>
      <c r="Q192" s="5">
        <v>195</v>
      </c>
      <c r="R192" s="5"/>
      <c r="S192" s="5"/>
      <c r="T192">
        <f t="shared" si="65"/>
        <v>0</v>
      </c>
      <c r="U192" s="5"/>
      <c r="V192" s="7"/>
      <c r="W192" s="5">
        <f t="shared" si="61"/>
        <v>5.1707317073170733</v>
      </c>
      <c r="X192" s="5">
        <f t="shared" si="62"/>
        <v>158.53658536585365</v>
      </c>
      <c r="Y192" s="5">
        <f t="shared" si="63"/>
        <v>0.4390243902439025</v>
      </c>
      <c r="Z192" s="5">
        <f t="shared" si="64"/>
        <v>11.777777777777777</v>
      </c>
      <c r="AA192" s="5"/>
      <c r="AB192" s="5"/>
      <c r="AC192" s="5"/>
      <c r="AD192" s="5"/>
      <c r="AE192" s="5"/>
      <c r="AF192" s="5"/>
      <c r="AG192" s="5"/>
      <c r="AH192" s="5"/>
    </row>
    <row r="193" spans="1:34" x14ac:dyDescent="0.3">
      <c r="A193">
        <v>192</v>
      </c>
      <c r="B193">
        <v>54</v>
      </c>
      <c r="C193">
        <v>78</v>
      </c>
      <c r="D193">
        <v>1.6</v>
      </c>
      <c r="E193">
        <f t="shared" si="60"/>
        <v>30.468749999999993</v>
      </c>
      <c r="F193" t="s">
        <v>38</v>
      </c>
      <c r="G193">
        <v>1</v>
      </c>
      <c r="H193" s="3">
        <v>0.6</v>
      </c>
      <c r="I193" s="3">
        <v>-1.4</v>
      </c>
      <c r="J193" t="s">
        <v>3</v>
      </c>
      <c r="K193" t="s">
        <v>4</v>
      </c>
      <c r="L193" t="s">
        <v>4</v>
      </c>
      <c r="M193">
        <v>2.94</v>
      </c>
      <c r="N193">
        <v>2.87</v>
      </c>
      <c r="O193">
        <v>0.45</v>
      </c>
      <c r="P193">
        <v>3.08962</v>
      </c>
      <c r="Q193">
        <v>265</v>
      </c>
      <c r="R193">
        <v>91</v>
      </c>
      <c r="S193">
        <v>68</v>
      </c>
      <c r="T193">
        <f t="shared" si="65"/>
        <v>1.75848</v>
      </c>
      <c r="U193">
        <v>121</v>
      </c>
      <c r="V193" s="4">
        <v>91</v>
      </c>
      <c r="W193">
        <f t="shared" si="61"/>
        <v>1.024390243902439</v>
      </c>
      <c r="X193">
        <f t="shared" si="62"/>
        <v>92.334494773519154</v>
      </c>
      <c r="Y193">
        <f t="shared" si="63"/>
        <v>0.156794425087108</v>
      </c>
      <c r="Z193">
        <f t="shared" si="64"/>
        <v>6.5333333333333332</v>
      </c>
      <c r="AA193">
        <f>R193/S193</f>
        <v>1.338235294117647</v>
      </c>
      <c r="AB193">
        <f>LN((R193*V193)/2)</f>
        <v>8.3285718324737541</v>
      </c>
      <c r="AC193">
        <f>N193/S193</f>
        <v>4.2205882352941176E-2</v>
      </c>
      <c r="AD193">
        <f>1000*AC193</f>
        <v>42.205882352941174</v>
      </c>
      <c r="AE193">
        <f>O193/S193</f>
        <v>6.6176470588235293E-3</v>
      </c>
      <c r="AF193">
        <f>1000*AE193</f>
        <v>6.617647058823529</v>
      </c>
      <c r="AG193">
        <f>P193/S193</f>
        <v>4.5435588235294116E-2</v>
      </c>
      <c r="AH193">
        <f>1000*AG193</f>
        <v>45.435588235294119</v>
      </c>
    </row>
    <row r="194" spans="1:34" x14ac:dyDescent="0.3">
      <c r="A194">
        <v>193</v>
      </c>
      <c r="B194">
        <v>65</v>
      </c>
      <c r="C194">
        <v>85</v>
      </c>
      <c r="D194">
        <v>1.55</v>
      </c>
      <c r="E194">
        <f t="shared" ref="E194:E257" si="98">C194/(D194*D194)</f>
        <v>35.379812695109258</v>
      </c>
      <c r="F194" t="s">
        <v>39</v>
      </c>
      <c r="G194">
        <v>15</v>
      </c>
      <c r="H194" s="3">
        <v>-1.8</v>
      </c>
      <c r="I194" s="3">
        <v>-0.1</v>
      </c>
      <c r="J194" t="s">
        <v>4</v>
      </c>
      <c r="K194" t="s">
        <v>3</v>
      </c>
      <c r="L194" t="s">
        <v>4</v>
      </c>
      <c r="M194">
        <v>2.48</v>
      </c>
      <c r="N194">
        <v>2.06</v>
      </c>
      <c r="O194">
        <v>0.44</v>
      </c>
      <c r="P194">
        <v>2.8</v>
      </c>
      <c r="Q194">
        <v>269</v>
      </c>
      <c r="R194">
        <v>127</v>
      </c>
      <c r="S194">
        <v>55</v>
      </c>
      <c r="T194">
        <f t="shared" si="65"/>
        <v>1.4223000000000001</v>
      </c>
      <c r="U194">
        <v>136</v>
      </c>
      <c r="V194" s="4">
        <v>100</v>
      </c>
      <c r="W194">
        <f t="shared" ref="W194:W257" si="99">M194/N194</f>
        <v>1.203883495145631</v>
      </c>
      <c r="X194">
        <f t="shared" ref="X194:X257" si="100">Q194/N194</f>
        <v>130.58252427184465</v>
      </c>
      <c r="Y194">
        <f t="shared" ref="Y194:Y257" si="101">O194/N194</f>
        <v>0.21359223300970873</v>
      </c>
      <c r="Z194">
        <f t="shared" ref="Z194:Z257" si="102">M194/O194</f>
        <v>5.6363636363636367</v>
      </c>
      <c r="AA194">
        <f>R194/S194</f>
        <v>2.3090909090909091</v>
      </c>
      <c r="AB194">
        <f>LN((R194*V194)/2)</f>
        <v>8.7562100918867376</v>
      </c>
      <c r="AC194">
        <f>N194/S194</f>
        <v>3.7454545454545456E-2</v>
      </c>
      <c r="AD194">
        <f>1000*AC194</f>
        <v>37.454545454545453</v>
      </c>
      <c r="AE194">
        <f>O194/S194</f>
        <v>8.0000000000000002E-3</v>
      </c>
      <c r="AF194">
        <f>1000*AE194</f>
        <v>8</v>
      </c>
      <c r="AG194">
        <f>P194/S194</f>
        <v>5.0909090909090904E-2</v>
      </c>
      <c r="AH194">
        <f>1000*AG194</f>
        <v>50.909090909090907</v>
      </c>
    </row>
    <row r="195" spans="1:34" s="2" customFormat="1" x14ac:dyDescent="0.3">
      <c r="A195">
        <v>194</v>
      </c>
      <c r="B195">
        <v>42</v>
      </c>
      <c r="C195">
        <v>72</v>
      </c>
      <c r="D195">
        <v>1.68</v>
      </c>
      <c r="E195">
        <f t="shared" si="98"/>
        <v>25.510204081632658</v>
      </c>
      <c r="F195" t="s">
        <v>40</v>
      </c>
      <c r="G195">
        <v>11</v>
      </c>
      <c r="H195" s="3">
        <v>-1.3</v>
      </c>
      <c r="I195" s="3">
        <v>-1.2</v>
      </c>
      <c r="J195" t="s">
        <v>4</v>
      </c>
      <c r="K195" t="s">
        <v>4</v>
      </c>
      <c r="L195" t="s">
        <v>4</v>
      </c>
      <c r="M195">
        <v>5.96</v>
      </c>
      <c r="N195">
        <v>3.8</v>
      </c>
      <c r="O195">
        <v>0.49</v>
      </c>
      <c r="P195">
        <v>6.12</v>
      </c>
      <c r="Q195">
        <v>188</v>
      </c>
      <c r="R195">
        <v>135</v>
      </c>
      <c r="S195">
        <v>63</v>
      </c>
      <c r="T195">
        <f t="shared" ref="T195:T258" si="103">S195*0.02586</f>
        <v>1.6291800000000001</v>
      </c>
      <c r="U195">
        <v>89</v>
      </c>
      <c r="V195" s="4">
        <v>152</v>
      </c>
      <c r="W195">
        <f t="shared" si="99"/>
        <v>1.5684210526315789</v>
      </c>
      <c r="X195">
        <f t="shared" si="100"/>
        <v>49.473684210526315</v>
      </c>
      <c r="Y195">
        <f t="shared" si="101"/>
        <v>0.12894736842105264</v>
      </c>
      <c r="Z195">
        <f t="shared" si="102"/>
        <v>12.163265306122449</v>
      </c>
      <c r="AA195">
        <f>R195/S195</f>
        <v>2.1428571428571428</v>
      </c>
      <c r="AB195">
        <f>LN((R195*V195)/2)</f>
        <v>9.2360081187247598</v>
      </c>
      <c r="AC195">
        <f>N195/S195</f>
        <v>6.0317460317460311E-2</v>
      </c>
      <c r="AD195">
        <f>1000*AC195</f>
        <v>60.317460317460309</v>
      </c>
      <c r="AE195">
        <f>O195/S195</f>
        <v>7.7777777777777776E-3</v>
      </c>
      <c r="AF195">
        <f>1000*AE195</f>
        <v>7.7777777777777777</v>
      </c>
      <c r="AG195">
        <f>P195/S195</f>
        <v>9.7142857142857142E-2</v>
      </c>
      <c r="AH195">
        <f>1000*AG195</f>
        <v>97.142857142857139</v>
      </c>
    </row>
    <row r="196" spans="1:34" x14ac:dyDescent="0.3">
      <c r="A196">
        <v>195</v>
      </c>
      <c r="B196">
        <v>52</v>
      </c>
      <c r="C196">
        <v>73</v>
      </c>
      <c r="D196">
        <v>1.6</v>
      </c>
      <c r="E196">
        <f t="shared" si="98"/>
        <v>28.515624999999993</v>
      </c>
      <c r="F196" t="s">
        <v>40</v>
      </c>
      <c r="G196">
        <v>3</v>
      </c>
      <c r="H196" s="3">
        <v>-1.5</v>
      </c>
      <c r="I196" s="3">
        <v>-1.2</v>
      </c>
      <c r="J196" t="s">
        <v>4</v>
      </c>
      <c r="K196" t="s">
        <v>4</v>
      </c>
      <c r="L196" t="s">
        <v>4</v>
      </c>
      <c r="M196">
        <v>5.19</v>
      </c>
      <c r="N196">
        <v>2.79</v>
      </c>
      <c r="O196">
        <v>0.52</v>
      </c>
      <c r="P196">
        <v>5.3</v>
      </c>
      <c r="Q196">
        <v>379</v>
      </c>
      <c r="R196">
        <v>153</v>
      </c>
      <c r="S196">
        <v>75</v>
      </c>
      <c r="T196">
        <f t="shared" si="103"/>
        <v>1.9395</v>
      </c>
      <c r="U196">
        <v>79</v>
      </c>
      <c r="V196" s="4">
        <v>115</v>
      </c>
      <c r="W196">
        <f t="shared" si="99"/>
        <v>1.860215053763441</v>
      </c>
      <c r="X196">
        <f t="shared" si="100"/>
        <v>135.84229390681003</v>
      </c>
      <c r="Y196">
        <f t="shared" si="101"/>
        <v>0.1863799283154122</v>
      </c>
      <c r="Z196">
        <f t="shared" si="102"/>
        <v>9.9807692307692317</v>
      </c>
      <c r="AA196">
        <f>R196/S196</f>
        <v>2.04</v>
      </c>
      <c r="AB196">
        <f>LN((R196*V196)/2)</f>
        <v>9.082222869195741</v>
      </c>
      <c r="AC196">
        <f>N196/S196</f>
        <v>3.7200000000000004E-2</v>
      </c>
      <c r="AD196">
        <f>1000*AC196</f>
        <v>37.200000000000003</v>
      </c>
      <c r="AE196">
        <f>O196/S196</f>
        <v>6.9333333333333339E-3</v>
      </c>
      <c r="AF196">
        <f>1000*AE196</f>
        <v>6.9333333333333336</v>
      </c>
      <c r="AG196">
        <f>P196/S196</f>
        <v>7.0666666666666669E-2</v>
      </c>
      <c r="AH196">
        <f>1000*AG196</f>
        <v>70.666666666666671</v>
      </c>
    </row>
    <row r="197" spans="1:34" x14ac:dyDescent="0.3">
      <c r="A197">
        <v>196</v>
      </c>
      <c r="B197">
        <v>40</v>
      </c>
      <c r="C197">
        <v>54</v>
      </c>
      <c r="D197">
        <v>1.57</v>
      </c>
      <c r="E197">
        <f t="shared" si="98"/>
        <v>21.907582457706194</v>
      </c>
      <c r="F197" t="s">
        <v>3</v>
      </c>
      <c r="G197">
        <v>2</v>
      </c>
      <c r="H197" s="3">
        <v>-1.5</v>
      </c>
      <c r="I197" s="3">
        <v>-2.2999999999999998</v>
      </c>
      <c r="J197" t="s">
        <v>4</v>
      </c>
      <c r="K197" t="s">
        <v>4</v>
      </c>
      <c r="L197" t="s">
        <v>4</v>
      </c>
      <c r="M197">
        <v>4.2</v>
      </c>
      <c r="N197">
        <v>2.5499999999999998</v>
      </c>
      <c r="O197">
        <v>0.56000000000000005</v>
      </c>
      <c r="P197">
        <v>4.5110399999999995</v>
      </c>
      <c r="Q197">
        <v>336</v>
      </c>
      <c r="R197">
        <v>101.7</v>
      </c>
      <c r="S197">
        <v>57.8</v>
      </c>
      <c r="T197">
        <f t="shared" si="103"/>
        <v>1.4947079999999999</v>
      </c>
      <c r="U197">
        <v>163.36000000000001</v>
      </c>
      <c r="V197" s="4">
        <v>94.3</v>
      </c>
      <c r="W197">
        <f t="shared" si="99"/>
        <v>1.6470588235294119</v>
      </c>
      <c r="X197">
        <f t="shared" si="100"/>
        <v>131.76470588235296</v>
      </c>
      <c r="Y197">
        <f t="shared" si="101"/>
        <v>0.21960784313725493</v>
      </c>
      <c r="Z197">
        <f t="shared" si="102"/>
        <v>7.5</v>
      </c>
      <c r="AA197">
        <f>R197/S197</f>
        <v>1.7595155709342563</v>
      </c>
      <c r="AB197">
        <f>LN((R197*V197)/2)</f>
        <v>8.4753613121339804</v>
      </c>
      <c r="AC197">
        <f>N197/S197</f>
        <v>4.4117647058823525E-2</v>
      </c>
      <c r="AD197">
        <f>1000*AC197</f>
        <v>44.117647058823522</v>
      </c>
      <c r="AE197">
        <f>O197/S197</f>
        <v>9.6885813148788937E-3</v>
      </c>
      <c r="AF197">
        <f>1000*AE197</f>
        <v>9.6885813148788937</v>
      </c>
      <c r="AG197">
        <f>P197/S197</f>
        <v>7.8045674740484419E-2</v>
      </c>
      <c r="AH197">
        <f>1000*AG197</f>
        <v>78.045674740484415</v>
      </c>
    </row>
    <row r="198" spans="1:34" x14ac:dyDescent="0.3">
      <c r="A198" s="5">
        <v>197</v>
      </c>
      <c r="B198" s="5">
        <v>60</v>
      </c>
      <c r="C198" s="5">
        <v>85</v>
      </c>
      <c r="D198" s="5">
        <v>1.52</v>
      </c>
      <c r="E198" s="5">
        <f t="shared" si="98"/>
        <v>36.79016620498615</v>
      </c>
      <c r="F198" s="5" t="s">
        <v>39</v>
      </c>
      <c r="G198" s="5">
        <v>15</v>
      </c>
      <c r="H198" s="6">
        <v>-2</v>
      </c>
      <c r="I198" s="6">
        <v>-1.7</v>
      </c>
      <c r="J198" s="5" t="s">
        <v>4</v>
      </c>
      <c r="K198" s="5" t="s">
        <v>4</v>
      </c>
      <c r="L198" t="s">
        <v>4</v>
      </c>
      <c r="M198" s="5">
        <v>3.43</v>
      </c>
      <c r="N198" s="5">
        <v>4.01</v>
      </c>
      <c r="O198" s="5">
        <v>0.51</v>
      </c>
      <c r="P198" s="5">
        <v>3.6945000000000006</v>
      </c>
      <c r="Q198" s="5">
        <v>303</v>
      </c>
      <c r="R198" s="5"/>
      <c r="S198" s="5"/>
      <c r="T198">
        <f t="shared" si="103"/>
        <v>0</v>
      </c>
      <c r="U198" s="5"/>
      <c r="V198" s="7">
        <v>94</v>
      </c>
      <c r="W198" s="5">
        <f t="shared" si="99"/>
        <v>0.85536159600997519</v>
      </c>
      <c r="X198" s="5">
        <f t="shared" si="100"/>
        <v>75.561097256857863</v>
      </c>
      <c r="Y198" s="5">
        <f t="shared" si="101"/>
        <v>0.12718204488778057</v>
      </c>
      <c r="Z198" s="5">
        <f t="shared" si="102"/>
        <v>6.7254901960784315</v>
      </c>
      <c r="AA198" s="5"/>
      <c r="AB198" s="5"/>
      <c r="AC198" s="5"/>
      <c r="AD198" s="5"/>
      <c r="AE198" s="5"/>
      <c r="AF198" s="5"/>
      <c r="AG198" s="5"/>
      <c r="AH198" s="5"/>
    </row>
    <row r="199" spans="1:34" x14ac:dyDescent="0.3">
      <c r="A199">
        <v>198</v>
      </c>
      <c r="B199">
        <v>57</v>
      </c>
      <c r="C199">
        <v>73</v>
      </c>
      <c r="D199">
        <v>1.64</v>
      </c>
      <c r="E199">
        <f t="shared" si="98"/>
        <v>27.141582391433676</v>
      </c>
      <c r="F199" t="s">
        <v>40</v>
      </c>
      <c r="G199">
        <v>15</v>
      </c>
      <c r="H199" s="3">
        <v>0.3</v>
      </c>
      <c r="I199" s="3">
        <v>-1.6</v>
      </c>
      <c r="J199" t="s">
        <v>3</v>
      </c>
      <c r="K199" t="s">
        <v>4</v>
      </c>
      <c r="L199" t="s">
        <v>4</v>
      </c>
      <c r="M199">
        <v>3.5190000000000001</v>
      </c>
      <c r="N199">
        <v>1.998</v>
      </c>
      <c r="O199">
        <v>0.22</v>
      </c>
      <c r="P199">
        <v>3.66242</v>
      </c>
      <c r="Q199">
        <v>222</v>
      </c>
      <c r="R199">
        <v>213.8</v>
      </c>
      <c r="S199">
        <v>55.9</v>
      </c>
      <c r="T199">
        <f t="shared" si="103"/>
        <v>1.4455739999999999</v>
      </c>
      <c r="U199">
        <v>156.34</v>
      </c>
      <c r="V199" s="4">
        <v>105.4</v>
      </c>
      <c r="W199">
        <f t="shared" si="99"/>
        <v>1.7612612612612613</v>
      </c>
      <c r="X199">
        <f t="shared" si="100"/>
        <v>111.11111111111111</v>
      </c>
      <c r="Y199">
        <f t="shared" si="101"/>
        <v>0.11011011011011011</v>
      </c>
      <c r="Z199">
        <f t="shared" si="102"/>
        <v>15.995454545454546</v>
      </c>
      <c r="AA199">
        <f t="shared" ref="AA199:AA208" si="104">R199/S199</f>
        <v>3.8246869409660111</v>
      </c>
      <c r="AB199">
        <f t="shared" ref="AB199:AB208" si="105">LN((R199*V199)/2)</f>
        <v>9.3296564541382612</v>
      </c>
      <c r="AC199">
        <f t="shared" ref="AC199:AC208" si="106">N199/S199</f>
        <v>3.5742397137745976E-2</v>
      </c>
      <c r="AD199">
        <f t="shared" ref="AD199:AD208" si="107">1000*AC199</f>
        <v>35.742397137745975</v>
      </c>
      <c r="AE199">
        <f t="shared" ref="AE199:AE208" si="108">O199/S199</f>
        <v>3.935599284436494E-3</v>
      </c>
      <c r="AF199">
        <f t="shared" ref="AF199:AF208" si="109">1000*AE199</f>
        <v>3.9355992844364942</v>
      </c>
      <c r="AG199">
        <f t="shared" ref="AG199:AG208" si="110">P199/S199</f>
        <v>6.5517352415026833E-2</v>
      </c>
      <c r="AH199">
        <f t="shared" ref="AH199:AH208" si="111">1000*AG199</f>
        <v>65.517352415026835</v>
      </c>
    </row>
    <row r="200" spans="1:34" x14ac:dyDescent="0.3">
      <c r="A200">
        <v>199</v>
      </c>
      <c r="B200">
        <v>52</v>
      </c>
      <c r="C200">
        <v>80</v>
      </c>
      <c r="D200">
        <v>1.64</v>
      </c>
      <c r="E200">
        <f t="shared" si="98"/>
        <v>29.744199881023206</v>
      </c>
      <c r="F200" t="s">
        <v>40</v>
      </c>
      <c r="G200">
        <v>2</v>
      </c>
      <c r="H200" s="3">
        <v>-1.1000000000000001</v>
      </c>
      <c r="I200" s="3">
        <v>-0.1</v>
      </c>
      <c r="J200" t="s">
        <v>4</v>
      </c>
      <c r="K200" t="s">
        <v>3</v>
      </c>
      <c r="L200" t="s">
        <v>4</v>
      </c>
      <c r="M200">
        <v>2.95</v>
      </c>
      <c r="N200">
        <v>2.88</v>
      </c>
      <c r="O200">
        <v>0.73</v>
      </c>
      <c r="P200">
        <v>4.0999999999999996</v>
      </c>
      <c r="Q200">
        <v>384</v>
      </c>
      <c r="R200">
        <v>112</v>
      </c>
      <c r="S200">
        <v>71</v>
      </c>
      <c r="T200">
        <f t="shared" si="103"/>
        <v>1.83606</v>
      </c>
      <c r="U200">
        <v>138</v>
      </c>
      <c r="V200" s="4">
        <v>107</v>
      </c>
      <c r="W200">
        <f t="shared" si="99"/>
        <v>1.0243055555555556</v>
      </c>
      <c r="X200">
        <f t="shared" si="100"/>
        <v>133.33333333333334</v>
      </c>
      <c r="Y200">
        <f t="shared" si="101"/>
        <v>0.25347222222222221</v>
      </c>
      <c r="Z200">
        <f t="shared" si="102"/>
        <v>4.0410958904109595</v>
      </c>
      <c r="AA200">
        <f t="shared" si="104"/>
        <v>1.5774647887323943</v>
      </c>
      <c r="AB200">
        <f t="shared" si="105"/>
        <v>8.6981805251970545</v>
      </c>
      <c r="AC200">
        <f t="shared" si="106"/>
        <v>4.056338028169014E-2</v>
      </c>
      <c r="AD200">
        <f t="shared" si="107"/>
        <v>40.563380281690137</v>
      </c>
      <c r="AE200">
        <f t="shared" si="108"/>
        <v>1.028169014084507E-2</v>
      </c>
      <c r="AF200">
        <f t="shared" si="109"/>
        <v>10.28169014084507</v>
      </c>
      <c r="AG200">
        <f t="shared" si="110"/>
        <v>5.7746478873239429E-2</v>
      </c>
      <c r="AH200">
        <f t="shared" si="111"/>
        <v>57.746478873239433</v>
      </c>
    </row>
    <row r="201" spans="1:34" x14ac:dyDescent="0.3">
      <c r="A201">
        <v>200</v>
      </c>
      <c r="B201">
        <v>54</v>
      </c>
      <c r="C201">
        <v>55</v>
      </c>
      <c r="D201">
        <v>1.6</v>
      </c>
      <c r="E201">
        <f t="shared" si="98"/>
        <v>21.484374999999996</v>
      </c>
      <c r="F201" t="s">
        <v>3</v>
      </c>
      <c r="G201">
        <v>1</v>
      </c>
      <c r="H201" s="3">
        <v>-0.1</v>
      </c>
      <c r="I201" s="3">
        <v>-0.8</v>
      </c>
      <c r="J201" t="s">
        <v>3</v>
      </c>
      <c r="K201" t="s">
        <v>3</v>
      </c>
      <c r="L201" t="s">
        <v>3</v>
      </c>
      <c r="M201">
        <v>3.77</v>
      </c>
      <c r="N201">
        <v>2.17</v>
      </c>
      <c r="O201">
        <v>0.67</v>
      </c>
      <c r="P201">
        <v>3.9</v>
      </c>
      <c r="Q201">
        <v>237</v>
      </c>
      <c r="R201">
        <v>126</v>
      </c>
      <c r="S201">
        <v>56</v>
      </c>
      <c r="T201">
        <f t="shared" si="103"/>
        <v>1.4481600000000001</v>
      </c>
      <c r="U201">
        <v>198</v>
      </c>
      <c r="V201" s="4">
        <v>136</v>
      </c>
      <c r="W201">
        <f t="shared" si="99"/>
        <v>1.7373271889400923</v>
      </c>
      <c r="X201">
        <f t="shared" si="100"/>
        <v>109.21658986175116</v>
      </c>
      <c r="Y201">
        <f t="shared" si="101"/>
        <v>0.30875576036866365</v>
      </c>
      <c r="Z201">
        <f t="shared" si="102"/>
        <v>5.6268656716417906</v>
      </c>
      <c r="AA201">
        <f t="shared" si="104"/>
        <v>2.25</v>
      </c>
      <c r="AB201">
        <f t="shared" si="105"/>
        <v>9.0557896121275849</v>
      </c>
      <c r="AC201">
        <f t="shared" si="106"/>
        <v>3.875E-2</v>
      </c>
      <c r="AD201">
        <f t="shared" si="107"/>
        <v>38.75</v>
      </c>
      <c r="AE201">
        <f t="shared" si="108"/>
        <v>1.1964285714285715E-2</v>
      </c>
      <c r="AF201">
        <f t="shared" si="109"/>
        <v>11.964285714285715</v>
      </c>
      <c r="AG201">
        <f t="shared" si="110"/>
        <v>6.9642857142857145E-2</v>
      </c>
      <c r="AH201">
        <f t="shared" si="111"/>
        <v>69.642857142857139</v>
      </c>
    </row>
    <row r="202" spans="1:34" x14ac:dyDescent="0.3">
      <c r="A202">
        <v>201</v>
      </c>
      <c r="B202">
        <v>57</v>
      </c>
      <c r="C202">
        <v>82</v>
      </c>
      <c r="D202">
        <v>1.6</v>
      </c>
      <c r="E202">
        <f t="shared" si="98"/>
        <v>32.031249999999993</v>
      </c>
      <c r="F202" t="s">
        <v>38</v>
      </c>
      <c r="G202">
        <v>5</v>
      </c>
      <c r="H202" s="3">
        <v>-0.6</v>
      </c>
      <c r="I202" s="3">
        <v>-0.7</v>
      </c>
      <c r="J202" t="s">
        <v>3</v>
      </c>
      <c r="K202" t="s">
        <v>3</v>
      </c>
      <c r="L202" t="s">
        <v>3</v>
      </c>
      <c r="M202">
        <v>2.38</v>
      </c>
      <c r="N202">
        <v>1.88</v>
      </c>
      <c r="O202">
        <v>0.36</v>
      </c>
      <c r="P202">
        <v>2.6</v>
      </c>
      <c r="Q202">
        <v>206</v>
      </c>
      <c r="R202">
        <v>79</v>
      </c>
      <c r="S202">
        <v>73</v>
      </c>
      <c r="T202">
        <f t="shared" si="103"/>
        <v>1.88778</v>
      </c>
      <c r="U202">
        <v>124</v>
      </c>
      <c r="V202" s="4">
        <v>89</v>
      </c>
      <c r="W202">
        <f t="shared" si="99"/>
        <v>1.2659574468085106</v>
      </c>
      <c r="X202">
        <f t="shared" si="100"/>
        <v>109.57446808510639</v>
      </c>
      <c r="Y202">
        <f t="shared" si="101"/>
        <v>0.19148936170212766</v>
      </c>
      <c r="Z202">
        <f t="shared" si="102"/>
        <v>6.6111111111111107</v>
      </c>
      <c r="AA202">
        <f t="shared" si="104"/>
        <v>1.0821917808219179</v>
      </c>
      <c r="AB202">
        <f t="shared" si="105"/>
        <v>8.1649370416392166</v>
      </c>
      <c r="AC202">
        <f t="shared" si="106"/>
        <v>2.5753424657534246E-2</v>
      </c>
      <c r="AD202">
        <f t="shared" si="107"/>
        <v>25.753424657534246</v>
      </c>
      <c r="AE202">
        <f t="shared" si="108"/>
        <v>4.9315068493150684E-3</v>
      </c>
      <c r="AF202">
        <f t="shared" si="109"/>
        <v>4.9315068493150687</v>
      </c>
      <c r="AG202">
        <f t="shared" si="110"/>
        <v>3.5616438356164383E-2</v>
      </c>
      <c r="AH202">
        <f t="shared" si="111"/>
        <v>35.61643835616438</v>
      </c>
    </row>
    <row r="203" spans="1:34" x14ac:dyDescent="0.3">
      <c r="A203">
        <v>202</v>
      </c>
      <c r="B203">
        <v>52</v>
      </c>
      <c r="C203">
        <v>68</v>
      </c>
      <c r="D203">
        <v>1.7</v>
      </c>
      <c r="E203">
        <f t="shared" si="98"/>
        <v>23.529411764705884</v>
      </c>
      <c r="F203" t="s">
        <v>3</v>
      </c>
      <c r="G203">
        <v>2</v>
      </c>
      <c r="H203" s="3">
        <v>-1</v>
      </c>
      <c r="I203" s="3">
        <v>-1.3</v>
      </c>
      <c r="J203" t="s">
        <v>3</v>
      </c>
      <c r="K203" t="s">
        <v>4</v>
      </c>
      <c r="L203" t="s">
        <v>4</v>
      </c>
      <c r="M203">
        <v>3.5</v>
      </c>
      <c r="N203">
        <v>1.4</v>
      </c>
      <c r="O203">
        <v>0.3</v>
      </c>
      <c r="P203">
        <v>3.9</v>
      </c>
      <c r="Q203">
        <v>242</v>
      </c>
      <c r="R203">
        <v>135</v>
      </c>
      <c r="S203">
        <v>39</v>
      </c>
      <c r="T203">
        <f t="shared" si="103"/>
        <v>1.00854</v>
      </c>
      <c r="U203">
        <v>130</v>
      </c>
      <c r="V203" s="4">
        <v>93</v>
      </c>
      <c r="W203">
        <f t="shared" si="99"/>
        <v>2.5</v>
      </c>
      <c r="X203">
        <f t="shared" si="100"/>
        <v>172.85714285714286</v>
      </c>
      <c r="Y203">
        <f t="shared" si="101"/>
        <v>0.2142857142857143</v>
      </c>
      <c r="Z203">
        <f t="shared" si="102"/>
        <v>11.666666666666668</v>
      </c>
      <c r="AA203">
        <f t="shared" si="104"/>
        <v>3.4615384615384617</v>
      </c>
      <c r="AB203">
        <f t="shared" si="105"/>
        <v>8.7447270910317396</v>
      </c>
      <c r="AC203">
        <f t="shared" si="106"/>
        <v>3.5897435897435895E-2</v>
      </c>
      <c r="AD203">
        <f t="shared" si="107"/>
        <v>35.897435897435898</v>
      </c>
      <c r="AE203">
        <f t="shared" si="108"/>
        <v>7.6923076923076919E-3</v>
      </c>
      <c r="AF203">
        <f t="shared" si="109"/>
        <v>7.6923076923076916</v>
      </c>
      <c r="AG203">
        <f t="shared" si="110"/>
        <v>9.9999999999999992E-2</v>
      </c>
      <c r="AH203">
        <f t="shared" si="111"/>
        <v>99.999999999999986</v>
      </c>
    </row>
    <row r="204" spans="1:34" s="2" customFormat="1" x14ac:dyDescent="0.3">
      <c r="A204">
        <v>203</v>
      </c>
      <c r="B204">
        <v>60</v>
      </c>
      <c r="C204">
        <v>60</v>
      </c>
      <c r="D204">
        <v>1.57</v>
      </c>
      <c r="E204">
        <f t="shared" si="98"/>
        <v>24.341758286340216</v>
      </c>
      <c r="F204" t="s">
        <v>3</v>
      </c>
      <c r="G204">
        <v>10</v>
      </c>
      <c r="H204" s="3">
        <v>-2.5</v>
      </c>
      <c r="I204" s="3">
        <v>-2.5</v>
      </c>
      <c r="J204" t="s">
        <v>2</v>
      </c>
      <c r="K204" t="s">
        <v>2</v>
      </c>
      <c r="L204" t="s">
        <v>15</v>
      </c>
      <c r="M204">
        <v>5.88</v>
      </c>
      <c r="N204">
        <v>0.65</v>
      </c>
      <c r="O204">
        <v>1.23</v>
      </c>
      <c r="P204">
        <v>5.9584000000000001</v>
      </c>
      <c r="Q204">
        <v>97</v>
      </c>
      <c r="R204">
        <v>93</v>
      </c>
      <c r="S204">
        <v>49</v>
      </c>
      <c r="T204">
        <f t="shared" si="103"/>
        <v>1.2671400000000002</v>
      </c>
      <c r="U204">
        <v>85</v>
      </c>
      <c r="V204" s="4">
        <v>74</v>
      </c>
      <c r="W204">
        <f t="shared" si="99"/>
        <v>9.046153846153846</v>
      </c>
      <c r="X204">
        <f t="shared" si="100"/>
        <v>149.23076923076923</v>
      </c>
      <c r="Y204">
        <f t="shared" si="101"/>
        <v>1.8923076923076922</v>
      </c>
      <c r="Z204">
        <f t="shared" si="102"/>
        <v>4.7804878048780486</v>
      </c>
      <c r="AA204">
        <f t="shared" si="104"/>
        <v>1.8979591836734695</v>
      </c>
      <c r="AB204">
        <f t="shared" si="105"/>
        <v>8.1435174057974802</v>
      </c>
      <c r="AC204">
        <f t="shared" si="106"/>
        <v>1.3265306122448981E-2</v>
      </c>
      <c r="AD204">
        <f t="shared" si="107"/>
        <v>13.265306122448981</v>
      </c>
      <c r="AE204">
        <f t="shared" si="108"/>
        <v>2.510204081632653E-2</v>
      </c>
      <c r="AF204">
        <f t="shared" si="109"/>
        <v>25.102040816326529</v>
      </c>
      <c r="AG204">
        <f t="shared" si="110"/>
        <v>0.1216</v>
      </c>
      <c r="AH204">
        <f t="shared" si="111"/>
        <v>121.6</v>
      </c>
    </row>
    <row r="205" spans="1:34" x14ac:dyDescent="0.3">
      <c r="A205">
        <v>204</v>
      </c>
      <c r="B205">
        <v>51</v>
      </c>
      <c r="C205">
        <v>80</v>
      </c>
      <c r="D205">
        <v>1.58</v>
      </c>
      <c r="E205">
        <f t="shared" si="98"/>
        <v>32.046146450889275</v>
      </c>
      <c r="F205" t="s">
        <v>38</v>
      </c>
      <c r="G205">
        <v>1</v>
      </c>
      <c r="H205" s="3">
        <v>-0.8</v>
      </c>
      <c r="I205" s="3">
        <v>-1.5</v>
      </c>
      <c r="J205" t="s">
        <v>3</v>
      </c>
      <c r="K205" t="s">
        <v>4</v>
      </c>
      <c r="L205" t="s">
        <v>4</v>
      </c>
      <c r="M205">
        <v>2.38</v>
      </c>
      <c r="N205">
        <v>2.02</v>
      </c>
      <c r="O205">
        <v>0.36</v>
      </c>
      <c r="P205">
        <v>2.7601799999999996</v>
      </c>
      <c r="Q205">
        <v>252</v>
      </c>
      <c r="R205">
        <v>56</v>
      </c>
      <c r="S205">
        <v>83</v>
      </c>
      <c r="T205">
        <f t="shared" si="103"/>
        <v>2.1463800000000002</v>
      </c>
      <c r="U205">
        <v>147</v>
      </c>
      <c r="V205" s="4">
        <v>82</v>
      </c>
      <c r="W205">
        <f t="shared" si="99"/>
        <v>1.1782178217821782</v>
      </c>
      <c r="X205">
        <f t="shared" si="100"/>
        <v>124.75247524752476</v>
      </c>
      <c r="Y205">
        <f t="shared" si="101"/>
        <v>0.17821782178217821</v>
      </c>
      <c r="Z205">
        <f t="shared" si="102"/>
        <v>6.6111111111111107</v>
      </c>
      <c r="AA205">
        <f t="shared" si="104"/>
        <v>0.67469879518072284</v>
      </c>
      <c r="AB205">
        <f t="shared" si="105"/>
        <v>7.7389237574394567</v>
      </c>
      <c r="AC205">
        <f t="shared" si="106"/>
        <v>2.4337349397590361E-2</v>
      </c>
      <c r="AD205">
        <f t="shared" si="107"/>
        <v>24.337349397590362</v>
      </c>
      <c r="AE205">
        <f t="shared" si="108"/>
        <v>4.3373493975903616E-3</v>
      </c>
      <c r="AF205">
        <f t="shared" si="109"/>
        <v>4.3373493975903612</v>
      </c>
      <c r="AG205">
        <f t="shared" si="110"/>
        <v>3.3255180722891561E-2</v>
      </c>
      <c r="AH205">
        <f t="shared" si="111"/>
        <v>33.255180722891559</v>
      </c>
    </row>
    <row r="206" spans="1:34" x14ac:dyDescent="0.3">
      <c r="A206">
        <v>205</v>
      </c>
      <c r="B206">
        <v>59</v>
      </c>
      <c r="C206">
        <v>70</v>
      </c>
      <c r="D206">
        <v>1.56</v>
      </c>
      <c r="E206">
        <f t="shared" si="98"/>
        <v>28.763971071663377</v>
      </c>
      <c r="F206" t="s">
        <v>40</v>
      </c>
      <c r="G206">
        <v>14</v>
      </c>
      <c r="H206" s="3">
        <v>-1.1000000000000001</v>
      </c>
      <c r="I206" s="3">
        <v>-1.8</v>
      </c>
      <c r="J206" t="s">
        <v>4</v>
      </c>
      <c r="K206" t="s">
        <v>4</v>
      </c>
      <c r="L206" t="s">
        <v>4</v>
      </c>
      <c r="M206">
        <v>2.89</v>
      </c>
      <c r="N206">
        <v>2.77</v>
      </c>
      <c r="O206">
        <v>0.45</v>
      </c>
      <c r="P206">
        <v>3.0918999999999994</v>
      </c>
      <c r="Q206">
        <v>248</v>
      </c>
      <c r="R206">
        <v>122.6</v>
      </c>
      <c r="S206">
        <v>64.400000000000006</v>
      </c>
      <c r="T206">
        <f t="shared" si="103"/>
        <v>1.6653840000000002</v>
      </c>
      <c r="U206">
        <v>164.08</v>
      </c>
      <c r="V206" s="4">
        <v>91.7</v>
      </c>
      <c r="W206">
        <f t="shared" si="99"/>
        <v>1.0433212996389891</v>
      </c>
      <c r="X206">
        <f t="shared" si="100"/>
        <v>89.530685920577611</v>
      </c>
      <c r="Y206">
        <f t="shared" si="101"/>
        <v>0.16245487364620939</v>
      </c>
      <c r="Z206">
        <f t="shared" si="102"/>
        <v>6.4222222222222225</v>
      </c>
      <c r="AA206">
        <f t="shared" si="104"/>
        <v>1.9037267080745339</v>
      </c>
      <c r="AB206">
        <f t="shared" si="105"/>
        <v>8.6343022222045853</v>
      </c>
      <c r="AC206">
        <f t="shared" si="106"/>
        <v>4.3012422360248444E-2</v>
      </c>
      <c r="AD206">
        <f t="shared" si="107"/>
        <v>43.012422360248443</v>
      </c>
      <c r="AE206">
        <f t="shared" si="108"/>
        <v>6.9875776397515521E-3</v>
      </c>
      <c r="AF206">
        <f t="shared" si="109"/>
        <v>6.9875776397515521</v>
      </c>
      <c r="AG206">
        <f t="shared" si="110"/>
        <v>4.8010869565217378E-2</v>
      </c>
      <c r="AH206">
        <f t="shared" si="111"/>
        <v>48.010869565217376</v>
      </c>
    </row>
    <row r="207" spans="1:34" x14ac:dyDescent="0.3">
      <c r="A207">
        <v>206</v>
      </c>
      <c r="B207">
        <v>50</v>
      </c>
      <c r="C207">
        <v>77</v>
      </c>
      <c r="D207">
        <v>1.7</v>
      </c>
      <c r="E207">
        <f t="shared" si="98"/>
        <v>26.643598615916957</v>
      </c>
      <c r="F207" t="s">
        <v>40</v>
      </c>
      <c r="G207">
        <v>6</v>
      </c>
      <c r="H207" s="3">
        <v>1</v>
      </c>
      <c r="I207" s="3">
        <v>-0.7</v>
      </c>
      <c r="J207" t="s">
        <v>3</v>
      </c>
      <c r="K207" t="s">
        <v>3</v>
      </c>
      <c r="L207" t="s">
        <v>3</v>
      </c>
      <c r="M207">
        <v>4.2</v>
      </c>
      <c r="N207">
        <v>3.18</v>
      </c>
      <c r="O207">
        <v>0.6</v>
      </c>
      <c r="P207">
        <v>4.54</v>
      </c>
      <c r="Q207">
        <v>352</v>
      </c>
      <c r="R207">
        <v>98</v>
      </c>
      <c r="S207">
        <v>67</v>
      </c>
      <c r="T207">
        <f t="shared" si="103"/>
        <v>1.73262</v>
      </c>
      <c r="U207">
        <v>160</v>
      </c>
      <c r="V207" s="4">
        <v>92</v>
      </c>
      <c r="W207">
        <f t="shared" si="99"/>
        <v>1.320754716981132</v>
      </c>
      <c r="X207">
        <f t="shared" si="100"/>
        <v>110.69182389937106</v>
      </c>
      <c r="Y207">
        <f t="shared" si="101"/>
        <v>0.18867924528301885</v>
      </c>
      <c r="Z207">
        <f t="shared" si="102"/>
        <v>7.0000000000000009</v>
      </c>
      <c r="AA207">
        <f t="shared" si="104"/>
        <v>1.4626865671641791</v>
      </c>
      <c r="AB207">
        <f t="shared" si="105"/>
        <v>8.4136088751596674</v>
      </c>
      <c r="AC207">
        <f t="shared" si="106"/>
        <v>4.7462686567164181E-2</v>
      </c>
      <c r="AD207">
        <f t="shared" si="107"/>
        <v>47.462686567164184</v>
      </c>
      <c r="AE207">
        <f t="shared" si="108"/>
        <v>8.9552238805970154E-3</v>
      </c>
      <c r="AF207">
        <f t="shared" si="109"/>
        <v>8.9552238805970159</v>
      </c>
      <c r="AG207">
        <f t="shared" si="110"/>
        <v>6.7761194029850744E-2</v>
      </c>
      <c r="AH207">
        <f t="shared" si="111"/>
        <v>67.761194029850742</v>
      </c>
    </row>
    <row r="208" spans="1:34" x14ac:dyDescent="0.3">
      <c r="A208">
        <v>207</v>
      </c>
      <c r="B208">
        <v>69</v>
      </c>
      <c r="C208">
        <v>63</v>
      </c>
      <c r="D208">
        <v>1.47</v>
      </c>
      <c r="E208">
        <f t="shared" si="98"/>
        <v>29.154518950437321</v>
      </c>
      <c r="F208" t="s">
        <v>40</v>
      </c>
      <c r="G208">
        <v>24</v>
      </c>
      <c r="H208" s="3">
        <v>-3.4</v>
      </c>
      <c r="I208" s="3">
        <v>-2.4</v>
      </c>
      <c r="J208" t="s">
        <v>2</v>
      </c>
      <c r="K208" t="s">
        <v>4</v>
      </c>
      <c r="L208" t="s">
        <v>15</v>
      </c>
      <c r="M208">
        <v>6.43</v>
      </c>
      <c r="N208">
        <v>4.49</v>
      </c>
      <c r="O208">
        <v>0.94</v>
      </c>
      <c r="P208">
        <v>6.7134200000000011</v>
      </c>
      <c r="Q208">
        <v>579</v>
      </c>
      <c r="R208">
        <v>714</v>
      </c>
      <c r="S208">
        <v>49</v>
      </c>
      <c r="T208">
        <f t="shared" si="103"/>
        <v>1.2671400000000002</v>
      </c>
      <c r="U208"/>
      <c r="V208" s="4">
        <v>97</v>
      </c>
      <c r="W208">
        <f t="shared" si="99"/>
        <v>1.4320712694877504</v>
      </c>
      <c r="X208">
        <f t="shared" si="100"/>
        <v>128.95322939866369</v>
      </c>
      <c r="Y208">
        <f t="shared" si="101"/>
        <v>0.20935412026726055</v>
      </c>
      <c r="Z208">
        <f t="shared" si="102"/>
        <v>6.8404255319148941</v>
      </c>
      <c r="AA208">
        <f t="shared" si="104"/>
        <v>14.571428571428571</v>
      </c>
      <c r="AB208">
        <f t="shared" si="105"/>
        <v>10.452446760283022</v>
      </c>
      <c r="AC208">
        <f t="shared" si="106"/>
        <v>9.1632653061224492E-2</v>
      </c>
      <c r="AD208">
        <f t="shared" si="107"/>
        <v>91.632653061224488</v>
      </c>
      <c r="AE208">
        <f t="shared" si="108"/>
        <v>1.9183673469387753E-2</v>
      </c>
      <c r="AF208">
        <f t="shared" si="109"/>
        <v>19.183673469387752</v>
      </c>
      <c r="AG208">
        <f t="shared" si="110"/>
        <v>0.13700857142857145</v>
      </c>
      <c r="AH208">
        <f t="shared" si="111"/>
        <v>137.00857142857146</v>
      </c>
    </row>
    <row r="209" spans="1:34" s="2" customFormat="1" x14ac:dyDescent="0.3">
      <c r="A209" s="5">
        <v>208</v>
      </c>
      <c r="B209" s="5">
        <v>42</v>
      </c>
      <c r="C209" s="5">
        <v>63</v>
      </c>
      <c r="D209" s="5">
        <v>1.59</v>
      </c>
      <c r="E209" s="5">
        <f t="shared" si="98"/>
        <v>24.919900320398717</v>
      </c>
      <c r="F209" s="5" t="s">
        <v>3</v>
      </c>
      <c r="G209" s="5">
        <v>1</v>
      </c>
      <c r="H209" s="6">
        <v>-1.9</v>
      </c>
      <c r="I209" s="6">
        <v>-2.2000000000000002</v>
      </c>
      <c r="J209" s="5" t="s">
        <v>4</v>
      </c>
      <c r="K209" s="5" t="s">
        <v>4</v>
      </c>
      <c r="L209" t="s">
        <v>4</v>
      </c>
      <c r="M209" s="5">
        <v>4.29</v>
      </c>
      <c r="N209" s="5">
        <v>1.25</v>
      </c>
      <c r="O209" s="5">
        <v>0.37</v>
      </c>
      <c r="P209" s="5">
        <v>4.4700599999999993</v>
      </c>
      <c r="Q209" s="5">
        <v>314</v>
      </c>
      <c r="R209" s="5"/>
      <c r="S209" s="5"/>
      <c r="T209">
        <f t="shared" si="103"/>
        <v>0</v>
      </c>
      <c r="U209" s="5"/>
      <c r="V209" s="7">
        <v>103</v>
      </c>
      <c r="W209" s="5">
        <f t="shared" si="99"/>
        <v>3.4319999999999999</v>
      </c>
      <c r="X209" s="5">
        <f t="shared" si="100"/>
        <v>251.2</v>
      </c>
      <c r="Y209" s="5">
        <f t="shared" si="101"/>
        <v>0.29599999999999999</v>
      </c>
      <c r="Z209" s="5">
        <f t="shared" si="102"/>
        <v>11.594594594594595</v>
      </c>
      <c r="AA209" s="5"/>
      <c r="AB209" s="5"/>
      <c r="AC209" s="5"/>
      <c r="AD209" s="5"/>
      <c r="AE209" s="5"/>
      <c r="AF209" s="5"/>
      <c r="AG209" s="5"/>
      <c r="AH209" s="5"/>
    </row>
    <row r="210" spans="1:34" x14ac:dyDescent="0.3">
      <c r="A210">
        <v>209</v>
      </c>
      <c r="B210">
        <v>69</v>
      </c>
      <c r="C210">
        <v>98</v>
      </c>
      <c r="D210">
        <v>1.57</v>
      </c>
      <c r="E210">
        <f t="shared" si="98"/>
        <v>39.758205201022349</v>
      </c>
      <c r="F210" t="s">
        <v>39</v>
      </c>
      <c r="G210">
        <v>25</v>
      </c>
      <c r="H210" s="3">
        <v>2.1</v>
      </c>
      <c r="I210" s="3">
        <v>-1.1000000000000001</v>
      </c>
      <c r="J210" t="s">
        <v>3</v>
      </c>
      <c r="K210" t="s">
        <v>4</v>
      </c>
      <c r="L210" t="s">
        <v>4</v>
      </c>
      <c r="M210">
        <v>7.1</v>
      </c>
      <c r="N210">
        <v>2.76</v>
      </c>
      <c r="O210">
        <v>0.62</v>
      </c>
      <c r="P210">
        <v>7.22</v>
      </c>
      <c r="Q210">
        <v>194</v>
      </c>
      <c r="R210">
        <v>175</v>
      </c>
      <c r="S210">
        <v>54</v>
      </c>
      <c r="T210">
        <f t="shared" si="103"/>
        <v>1.3964400000000001</v>
      </c>
      <c r="U210">
        <v>153</v>
      </c>
      <c r="V210" s="4">
        <v>118</v>
      </c>
      <c r="W210">
        <f t="shared" si="99"/>
        <v>2.5724637681159419</v>
      </c>
      <c r="X210">
        <f t="shared" si="100"/>
        <v>70.28985507246378</v>
      </c>
      <c r="Y210">
        <f t="shared" si="101"/>
        <v>0.22463768115942032</v>
      </c>
      <c r="Z210">
        <f t="shared" si="102"/>
        <v>11.451612903225806</v>
      </c>
      <c r="AA210">
        <f>R210/S210</f>
        <v>3.2407407407407409</v>
      </c>
      <c r="AB210">
        <f>LN((R210*V210)/2)</f>
        <v>9.2423234178292333</v>
      </c>
      <c r="AC210">
        <f>N210/S210</f>
        <v>5.1111111111111107E-2</v>
      </c>
      <c r="AD210">
        <f>1000*AC210</f>
        <v>51.111111111111107</v>
      </c>
      <c r="AE210">
        <f>O210/S210</f>
        <v>1.1481481481481481E-2</v>
      </c>
      <c r="AF210">
        <f>1000*AE210</f>
        <v>11.481481481481481</v>
      </c>
      <c r="AG210">
        <f>P210/S210</f>
        <v>0.13370370370370369</v>
      </c>
      <c r="AH210">
        <f>1000*AG210</f>
        <v>133.7037037037037</v>
      </c>
    </row>
    <row r="211" spans="1:34" x14ac:dyDescent="0.3">
      <c r="A211" s="5">
        <v>210</v>
      </c>
      <c r="B211" s="5">
        <v>60</v>
      </c>
      <c r="C211" s="5">
        <v>67</v>
      </c>
      <c r="D211" s="5">
        <v>1.51</v>
      </c>
      <c r="E211" s="5">
        <f t="shared" si="98"/>
        <v>29.384676110696898</v>
      </c>
      <c r="F211" s="5" t="s">
        <v>40</v>
      </c>
      <c r="G211" s="5">
        <v>22</v>
      </c>
      <c r="H211" s="6">
        <v>-1</v>
      </c>
      <c r="I211" s="6">
        <v>-2.6</v>
      </c>
      <c r="J211" s="5" t="s">
        <v>3</v>
      </c>
      <c r="K211" s="5" t="s">
        <v>2</v>
      </c>
      <c r="L211" t="s">
        <v>15</v>
      </c>
      <c r="M211" s="5">
        <v>5.03</v>
      </c>
      <c r="N211" s="5">
        <v>2.11</v>
      </c>
      <c r="O211" s="5">
        <v>0.67</v>
      </c>
      <c r="P211" s="5">
        <v>5.3495400000000011</v>
      </c>
      <c r="Q211" s="5">
        <v>373</v>
      </c>
      <c r="R211" s="5"/>
      <c r="S211" s="5"/>
      <c r="T211">
        <f t="shared" si="103"/>
        <v>0</v>
      </c>
      <c r="U211" s="5"/>
      <c r="V211" s="7">
        <v>96.9</v>
      </c>
      <c r="W211" s="5">
        <f t="shared" si="99"/>
        <v>2.3838862559241707</v>
      </c>
      <c r="X211" s="5">
        <f t="shared" si="100"/>
        <v>176.77725118483414</v>
      </c>
      <c r="Y211" s="5">
        <f t="shared" si="101"/>
        <v>0.31753554502369674</v>
      </c>
      <c r="Z211" s="5">
        <f t="shared" si="102"/>
        <v>7.5074626865671643</v>
      </c>
      <c r="AA211" s="5"/>
      <c r="AB211" s="5"/>
      <c r="AC211" s="5"/>
      <c r="AD211" s="5"/>
      <c r="AE211" s="5"/>
      <c r="AF211" s="5"/>
      <c r="AG211" s="5"/>
      <c r="AH211" s="5"/>
    </row>
    <row r="212" spans="1:34" x14ac:dyDescent="0.3">
      <c r="A212">
        <v>211</v>
      </c>
      <c r="B212">
        <v>52</v>
      </c>
      <c r="C212">
        <v>82</v>
      </c>
      <c r="D212">
        <v>1.75</v>
      </c>
      <c r="E212">
        <f t="shared" si="98"/>
        <v>26.775510204081634</v>
      </c>
      <c r="F212" t="s">
        <v>40</v>
      </c>
      <c r="G212">
        <v>3</v>
      </c>
      <c r="H212" s="3">
        <v>1.4</v>
      </c>
      <c r="I212" s="3">
        <v>-1.4</v>
      </c>
      <c r="J212" t="s">
        <v>3</v>
      </c>
      <c r="K212" t="s">
        <v>4</v>
      </c>
      <c r="L212" t="s">
        <v>4</v>
      </c>
      <c r="M212">
        <v>4.04</v>
      </c>
      <c r="N212">
        <v>1.53</v>
      </c>
      <c r="O212">
        <v>0.42</v>
      </c>
      <c r="P212">
        <v>4.1412000000000004</v>
      </c>
      <c r="Q212">
        <v>69</v>
      </c>
      <c r="R212">
        <v>93</v>
      </c>
      <c r="S212">
        <v>66</v>
      </c>
      <c r="T212">
        <f t="shared" si="103"/>
        <v>1.7067600000000001</v>
      </c>
      <c r="U212">
        <v>95</v>
      </c>
      <c r="V212" s="4">
        <v>89</v>
      </c>
      <c r="W212">
        <f t="shared" si="99"/>
        <v>2.6405228758169934</v>
      </c>
      <c r="X212">
        <f t="shared" si="100"/>
        <v>45.098039215686271</v>
      </c>
      <c r="Y212">
        <f t="shared" si="101"/>
        <v>0.2745098039215686</v>
      </c>
      <c r="Z212">
        <f t="shared" si="102"/>
        <v>9.6190476190476186</v>
      </c>
      <c r="AA212">
        <f t="shared" ref="AA212:AA229" si="112">R212/S212</f>
        <v>1.4090909090909092</v>
      </c>
      <c r="AB212">
        <f t="shared" ref="AB212:AB229" si="113">LN((R212*V212)/2)</f>
        <v>8.3280886823254505</v>
      </c>
      <c r="AC212">
        <f t="shared" ref="AC212:AC229" si="114">N212/S212</f>
        <v>2.3181818181818182E-2</v>
      </c>
      <c r="AD212">
        <f t="shared" ref="AD212:AD229" si="115">1000*AC212</f>
        <v>23.181818181818183</v>
      </c>
      <c r="AE212">
        <f t="shared" ref="AE212:AE229" si="116">O212/S212</f>
        <v>6.363636363636363E-3</v>
      </c>
      <c r="AF212">
        <f t="shared" ref="AF212:AF229" si="117">1000*AE212</f>
        <v>6.3636363636363633</v>
      </c>
      <c r="AG212">
        <f t="shared" ref="AG212:AG229" si="118">P212/S212</f>
        <v>6.2745454545454549E-2</v>
      </c>
      <c r="AH212">
        <f t="shared" ref="AH212:AH229" si="119">1000*AG212</f>
        <v>62.74545454545455</v>
      </c>
    </row>
    <row r="213" spans="1:34" x14ac:dyDescent="0.3">
      <c r="A213">
        <v>212</v>
      </c>
      <c r="B213">
        <v>51</v>
      </c>
      <c r="C213">
        <v>93</v>
      </c>
      <c r="D213">
        <v>1.75</v>
      </c>
      <c r="E213">
        <f t="shared" si="98"/>
        <v>30.367346938775512</v>
      </c>
      <c r="F213" t="s">
        <v>38</v>
      </c>
      <c r="G213">
        <v>1</v>
      </c>
      <c r="H213" s="3">
        <v>2.1</v>
      </c>
      <c r="I213" s="3">
        <v>0</v>
      </c>
      <c r="J213" t="s">
        <v>3</v>
      </c>
      <c r="K213" t="s">
        <v>3</v>
      </c>
      <c r="L213" t="s">
        <v>3</v>
      </c>
      <c r="M213">
        <v>8.11</v>
      </c>
      <c r="N213">
        <v>2.29</v>
      </c>
      <c r="O213">
        <v>0.78</v>
      </c>
      <c r="P213">
        <v>8.6999999999999993</v>
      </c>
      <c r="Q213">
        <v>265</v>
      </c>
      <c r="R213">
        <v>130</v>
      </c>
      <c r="S213">
        <v>66</v>
      </c>
      <c r="T213">
        <f t="shared" si="103"/>
        <v>1.7067600000000001</v>
      </c>
      <c r="U213">
        <v>92</v>
      </c>
      <c r="V213" s="4">
        <v>82</v>
      </c>
      <c r="W213">
        <f t="shared" si="99"/>
        <v>3.5414847161572047</v>
      </c>
      <c r="X213">
        <f t="shared" si="100"/>
        <v>115.72052401746724</v>
      </c>
      <c r="Y213">
        <f t="shared" si="101"/>
        <v>0.34061135371179041</v>
      </c>
      <c r="Z213">
        <f t="shared" si="102"/>
        <v>10.397435897435896</v>
      </c>
      <c r="AA213">
        <f t="shared" si="112"/>
        <v>1.9696969696969697</v>
      </c>
      <c r="AB213">
        <f t="shared" si="113"/>
        <v>8.5811065171598901</v>
      </c>
      <c r="AC213">
        <f t="shared" si="114"/>
        <v>3.4696969696969698E-2</v>
      </c>
      <c r="AD213">
        <f t="shared" si="115"/>
        <v>34.696969696969695</v>
      </c>
      <c r="AE213">
        <f t="shared" si="116"/>
        <v>1.1818181818181818E-2</v>
      </c>
      <c r="AF213">
        <f t="shared" si="117"/>
        <v>11.818181818181818</v>
      </c>
      <c r="AG213">
        <f t="shared" si="118"/>
        <v>0.13181818181818181</v>
      </c>
      <c r="AH213">
        <f t="shared" si="119"/>
        <v>131.81818181818181</v>
      </c>
    </row>
    <row r="214" spans="1:34" x14ac:dyDescent="0.3">
      <c r="A214">
        <v>213</v>
      </c>
      <c r="B214">
        <v>55</v>
      </c>
      <c r="C214">
        <v>74</v>
      </c>
      <c r="D214">
        <v>1.6</v>
      </c>
      <c r="E214">
        <f t="shared" si="98"/>
        <v>28.906249999999993</v>
      </c>
      <c r="F214" t="s">
        <v>40</v>
      </c>
      <c r="G214">
        <v>9</v>
      </c>
      <c r="H214" s="3">
        <v>-0.6</v>
      </c>
      <c r="I214" s="3">
        <v>-2</v>
      </c>
      <c r="J214" t="s">
        <v>3</v>
      </c>
      <c r="K214" t="s">
        <v>4</v>
      </c>
      <c r="L214" t="s">
        <v>4</v>
      </c>
      <c r="M214">
        <v>3.39</v>
      </c>
      <c r="N214">
        <v>2.7</v>
      </c>
      <c r="O214">
        <v>0.6</v>
      </c>
      <c r="P214">
        <v>3.5776000000000003</v>
      </c>
      <c r="Q214">
        <v>343</v>
      </c>
      <c r="R214">
        <v>156.69999999999999</v>
      </c>
      <c r="S214">
        <v>54.2</v>
      </c>
      <c r="T214">
        <f t="shared" si="103"/>
        <v>1.4016120000000001</v>
      </c>
      <c r="U214">
        <v>128.16</v>
      </c>
      <c r="V214" s="4">
        <v>124.4</v>
      </c>
      <c r="W214">
        <f t="shared" si="99"/>
        <v>1.2555555555555555</v>
      </c>
      <c r="X214">
        <f t="shared" si="100"/>
        <v>127.03703703703702</v>
      </c>
      <c r="Y214">
        <f t="shared" si="101"/>
        <v>0.22222222222222221</v>
      </c>
      <c r="Z214">
        <f t="shared" si="102"/>
        <v>5.65</v>
      </c>
      <c r="AA214">
        <f t="shared" si="112"/>
        <v>2.891143911439114</v>
      </c>
      <c r="AB214">
        <f t="shared" si="113"/>
        <v>9.1846881491071084</v>
      </c>
      <c r="AC214">
        <f t="shared" si="114"/>
        <v>4.9815498154981548E-2</v>
      </c>
      <c r="AD214">
        <f t="shared" si="115"/>
        <v>49.815498154981547</v>
      </c>
      <c r="AE214">
        <f t="shared" si="116"/>
        <v>1.107011070110701E-2</v>
      </c>
      <c r="AF214">
        <f t="shared" si="117"/>
        <v>11.07011070110701</v>
      </c>
      <c r="AG214">
        <f t="shared" si="118"/>
        <v>6.6007380073800734E-2</v>
      </c>
      <c r="AH214">
        <f t="shared" si="119"/>
        <v>66.007380073800732</v>
      </c>
    </row>
    <row r="215" spans="1:34" x14ac:dyDescent="0.3">
      <c r="A215">
        <v>214</v>
      </c>
      <c r="B215">
        <v>55</v>
      </c>
      <c r="C215">
        <v>50</v>
      </c>
      <c r="D215">
        <v>1.6</v>
      </c>
      <c r="E215">
        <f t="shared" si="98"/>
        <v>19.531249999999996</v>
      </c>
      <c r="F215" t="s">
        <v>3</v>
      </c>
      <c r="G215">
        <v>1</v>
      </c>
      <c r="H215" s="3">
        <v>-0.6</v>
      </c>
      <c r="I215" s="3">
        <v>-1</v>
      </c>
      <c r="J215" t="s">
        <v>3</v>
      </c>
      <c r="K215" t="s">
        <v>3</v>
      </c>
      <c r="L215" t="s">
        <v>3</v>
      </c>
      <c r="M215">
        <v>3.68</v>
      </c>
      <c r="N215">
        <v>3.3</v>
      </c>
      <c r="O215">
        <v>0.6</v>
      </c>
      <c r="P215">
        <v>3.9</v>
      </c>
      <c r="Q215">
        <v>293</v>
      </c>
      <c r="R215">
        <v>61</v>
      </c>
      <c r="S215">
        <v>53</v>
      </c>
      <c r="T215">
        <f t="shared" si="103"/>
        <v>1.3705800000000001</v>
      </c>
      <c r="U215">
        <v>143</v>
      </c>
      <c r="V215" s="4">
        <v>98</v>
      </c>
      <c r="W215">
        <f t="shared" si="99"/>
        <v>1.1151515151515152</v>
      </c>
      <c r="X215">
        <f t="shared" si="100"/>
        <v>88.787878787878796</v>
      </c>
      <c r="Y215">
        <f t="shared" si="101"/>
        <v>0.18181818181818182</v>
      </c>
      <c r="Z215">
        <f t="shared" si="102"/>
        <v>6.1333333333333337</v>
      </c>
      <c r="AA215">
        <f t="shared" si="112"/>
        <v>1.1509433962264151</v>
      </c>
      <c r="AB215">
        <f t="shared" si="113"/>
        <v>8.0026941622839374</v>
      </c>
      <c r="AC215">
        <f t="shared" si="114"/>
        <v>6.2264150943396226E-2</v>
      </c>
      <c r="AD215">
        <f t="shared" si="115"/>
        <v>62.264150943396224</v>
      </c>
      <c r="AE215">
        <f t="shared" si="116"/>
        <v>1.1320754716981131E-2</v>
      </c>
      <c r="AF215">
        <f t="shared" si="117"/>
        <v>11.320754716981131</v>
      </c>
      <c r="AG215">
        <f t="shared" si="118"/>
        <v>7.3584905660377356E-2</v>
      </c>
      <c r="AH215">
        <f t="shared" si="119"/>
        <v>73.584905660377359</v>
      </c>
    </row>
    <row r="216" spans="1:34" s="2" customFormat="1" x14ac:dyDescent="0.3">
      <c r="A216">
        <v>215</v>
      </c>
      <c r="B216">
        <v>42</v>
      </c>
      <c r="C216">
        <v>60</v>
      </c>
      <c r="D216">
        <v>1.6</v>
      </c>
      <c r="E216">
        <f t="shared" si="98"/>
        <v>23.437499999999996</v>
      </c>
      <c r="F216" t="s">
        <v>3</v>
      </c>
      <c r="G216">
        <v>1</v>
      </c>
      <c r="H216" s="3">
        <v>1.6</v>
      </c>
      <c r="I216" s="3">
        <v>-0.6</v>
      </c>
      <c r="J216" t="s">
        <v>3</v>
      </c>
      <c r="K216" t="s">
        <v>3</v>
      </c>
      <c r="L216" t="s">
        <v>3</v>
      </c>
      <c r="M216">
        <v>4.34</v>
      </c>
      <c r="N216">
        <v>1.57</v>
      </c>
      <c r="O216">
        <v>0.36</v>
      </c>
      <c r="P216">
        <v>4.5</v>
      </c>
      <c r="Q216">
        <v>374</v>
      </c>
      <c r="R216">
        <v>243</v>
      </c>
      <c r="S216">
        <v>57</v>
      </c>
      <c r="T216">
        <f t="shared" si="103"/>
        <v>1.4740200000000001</v>
      </c>
      <c r="U216">
        <v>114</v>
      </c>
      <c r="V216" s="4">
        <v>115</v>
      </c>
      <c r="W216">
        <f t="shared" si="99"/>
        <v>2.7643312101910826</v>
      </c>
      <c r="X216">
        <f t="shared" si="100"/>
        <v>238.21656050955414</v>
      </c>
      <c r="Y216">
        <f t="shared" si="101"/>
        <v>0.22929936305732482</v>
      </c>
      <c r="Z216">
        <f t="shared" si="102"/>
        <v>12.055555555555555</v>
      </c>
      <c r="AA216">
        <f t="shared" si="112"/>
        <v>4.2631578947368425</v>
      </c>
      <c r="AB216">
        <f t="shared" si="113"/>
        <v>9.544846391143853</v>
      </c>
      <c r="AC216">
        <f t="shared" si="114"/>
        <v>2.7543859649122808E-2</v>
      </c>
      <c r="AD216">
        <f t="shared" si="115"/>
        <v>27.543859649122808</v>
      </c>
      <c r="AE216">
        <f t="shared" si="116"/>
        <v>6.3157894736842104E-3</v>
      </c>
      <c r="AF216">
        <f t="shared" si="117"/>
        <v>6.3157894736842106</v>
      </c>
      <c r="AG216">
        <f t="shared" si="118"/>
        <v>7.8947368421052627E-2</v>
      </c>
      <c r="AH216">
        <f t="shared" si="119"/>
        <v>78.94736842105263</v>
      </c>
    </row>
    <row r="217" spans="1:34" x14ac:dyDescent="0.3">
      <c r="A217">
        <v>216</v>
      </c>
      <c r="B217">
        <v>58</v>
      </c>
      <c r="C217">
        <v>82</v>
      </c>
      <c r="D217">
        <v>1.58</v>
      </c>
      <c r="E217">
        <f t="shared" si="98"/>
        <v>32.847300112161506</v>
      </c>
      <c r="F217" t="s">
        <v>38</v>
      </c>
      <c r="G217">
        <v>4</v>
      </c>
      <c r="H217" s="3">
        <v>0.2</v>
      </c>
      <c r="I217" s="3">
        <v>-2.2999999999999998</v>
      </c>
      <c r="J217" t="s">
        <v>3</v>
      </c>
      <c r="K217" t="s">
        <v>4</v>
      </c>
      <c r="L217" t="s">
        <v>4</v>
      </c>
      <c r="M217">
        <v>4.6900000000000004</v>
      </c>
      <c r="N217">
        <v>2.5</v>
      </c>
      <c r="O217">
        <v>0.56999999999999995</v>
      </c>
      <c r="P217">
        <v>4.8207899999999997</v>
      </c>
      <c r="Q217">
        <v>314</v>
      </c>
      <c r="R217">
        <v>86.7</v>
      </c>
      <c r="S217">
        <v>73.5</v>
      </c>
      <c r="T217">
        <f t="shared" si="103"/>
        <v>1.9007100000000001</v>
      </c>
      <c r="U217">
        <v>101.56</v>
      </c>
      <c r="V217" s="4">
        <v>93.8</v>
      </c>
      <c r="W217">
        <f t="shared" si="99"/>
        <v>1.8760000000000001</v>
      </c>
      <c r="X217">
        <f t="shared" si="100"/>
        <v>125.6</v>
      </c>
      <c r="Y217">
        <f t="shared" si="101"/>
        <v>0.22799999999999998</v>
      </c>
      <c r="Z217">
        <f t="shared" si="102"/>
        <v>8.2280701754385976</v>
      </c>
      <c r="AA217">
        <f t="shared" si="112"/>
        <v>1.1795918367346938</v>
      </c>
      <c r="AB217">
        <f t="shared" si="113"/>
        <v>8.3104715592387297</v>
      </c>
      <c r="AC217">
        <f t="shared" si="114"/>
        <v>3.4013605442176874E-2</v>
      </c>
      <c r="AD217">
        <f t="shared" si="115"/>
        <v>34.013605442176875</v>
      </c>
      <c r="AE217">
        <f t="shared" si="116"/>
        <v>7.7551020408163258E-3</v>
      </c>
      <c r="AF217">
        <f t="shared" si="117"/>
        <v>7.7551020408163263</v>
      </c>
      <c r="AG217">
        <f t="shared" si="118"/>
        <v>6.5588979591836724E-2</v>
      </c>
      <c r="AH217">
        <f t="shared" si="119"/>
        <v>65.588979591836718</v>
      </c>
    </row>
    <row r="218" spans="1:34" x14ac:dyDescent="0.3">
      <c r="A218">
        <v>217</v>
      </c>
      <c r="B218">
        <v>52</v>
      </c>
      <c r="C218">
        <v>72</v>
      </c>
      <c r="D218">
        <v>1.6</v>
      </c>
      <c r="E218">
        <f t="shared" si="98"/>
        <v>28.124999999999993</v>
      </c>
      <c r="F218" t="s">
        <v>40</v>
      </c>
      <c r="G218">
        <v>13</v>
      </c>
      <c r="H218" s="3">
        <v>0</v>
      </c>
      <c r="I218" s="3">
        <v>-1.3</v>
      </c>
      <c r="J218" t="s">
        <v>3</v>
      </c>
      <c r="K218" t="s">
        <v>4</v>
      </c>
      <c r="L218" t="s">
        <v>4</v>
      </c>
      <c r="M218">
        <v>2.12</v>
      </c>
      <c r="N218">
        <v>1.97</v>
      </c>
      <c r="O218">
        <v>0.28000000000000003</v>
      </c>
      <c r="P218">
        <v>2.27</v>
      </c>
      <c r="Q218">
        <v>200</v>
      </c>
      <c r="R218">
        <v>112</v>
      </c>
      <c r="S218">
        <v>53</v>
      </c>
      <c r="T218">
        <f t="shared" si="103"/>
        <v>1.3705800000000001</v>
      </c>
      <c r="U218">
        <v>130</v>
      </c>
      <c r="V218" s="4">
        <v>88</v>
      </c>
      <c r="W218">
        <f t="shared" si="99"/>
        <v>1.0761421319796955</v>
      </c>
      <c r="X218">
        <f t="shared" si="100"/>
        <v>101.5228426395939</v>
      </c>
      <c r="Y218">
        <f t="shared" si="101"/>
        <v>0.14213197969543148</v>
      </c>
      <c r="Z218">
        <f t="shared" si="102"/>
        <v>7.5714285714285712</v>
      </c>
      <c r="AA218">
        <f t="shared" si="112"/>
        <v>2.1132075471698113</v>
      </c>
      <c r="AB218">
        <f t="shared" si="113"/>
        <v>8.5026885052133565</v>
      </c>
      <c r="AC218">
        <f t="shared" si="114"/>
        <v>3.7169811320754718E-2</v>
      </c>
      <c r="AD218">
        <f t="shared" si="115"/>
        <v>37.169811320754718</v>
      </c>
      <c r="AE218">
        <f t="shared" si="116"/>
        <v>5.2830188679245287E-3</v>
      </c>
      <c r="AF218">
        <f t="shared" si="117"/>
        <v>5.2830188679245289</v>
      </c>
      <c r="AG218">
        <f t="shared" si="118"/>
        <v>4.2830188679245283E-2</v>
      </c>
      <c r="AH218">
        <f t="shared" si="119"/>
        <v>42.830188679245282</v>
      </c>
    </row>
    <row r="219" spans="1:34" x14ac:dyDescent="0.3">
      <c r="A219">
        <v>218</v>
      </c>
      <c r="B219">
        <v>54</v>
      </c>
      <c r="C219">
        <v>110</v>
      </c>
      <c r="D219">
        <v>1.63</v>
      </c>
      <c r="E219">
        <f t="shared" si="98"/>
        <v>41.401633482630139</v>
      </c>
      <c r="F219" t="s">
        <v>42</v>
      </c>
      <c r="G219">
        <v>2</v>
      </c>
      <c r="H219" s="3">
        <v>0.6</v>
      </c>
      <c r="I219" s="3">
        <v>-0.7</v>
      </c>
      <c r="J219" t="s">
        <v>3</v>
      </c>
      <c r="K219" t="s">
        <v>3</v>
      </c>
      <c r="L219" t="s">
        <v>3</v>
      </c>
      <c r="M219">
        <v>4.26</v>
      </c>
      <c r="N219">
        <v>3.15</v>
      </c>
      <c r="O219">
        <v>0.59</v>
      </c>
      <c r="P219">
        <v>4.4000000000000004</v>
      </c>
      <c r="Q219">
        <v>319</v>
      </c>
      <c r="R219">
        <v>99</v>
      </c>
      <c r="S219">
        <v>61</v>
      </c>
      <c r="T219">
        <f t="shared" si="103"/>
        <v>1.5774600000000001</v>
      </c>
      <c r="U219">
        <v>111</v>
      </c>
      <c r="V219" s="4">
        <v>93</v>
      </c>
      <c r="W219">
        <f t="shared" si="99"/>
        <v>1.3523809523809525</v>
      </c>
      <c r="X219">
        <f t="shared" si="100"/>
        <v>101.26984126984128</v>
      </c>
      <c r="Y219">
        <f t="shared" si="101"/>
        <v>0.1873015873015873</v>
      </c>
      <c r="Z219">
        <f t="shared" si="102"/>
        <v>7.2203389830508478</v>
      </c>
      <c r="AA219">
        <f t="shared" si="112"/>
        <v>1.6229508196721312</v>
      </c>
      <c r="AB219">
        <f t="shared" si="113"/>
        <v>8.4345721627278998</v>
      </c>
      <c r="AC219">
        <f t="shared" si="114"/>
        <v>5.1639344262295078E-2</v>
      </c>
      <c r="AD219">
        <f t="shared" si="115"/>
        <v>51.639344262295076</v>
      </c>
      <c r="AE219">
        <f t="shared" si="116"/>
        <v>9.6721311475409834E-3</v>
      </c>
      <c r="AF219">
        <f t="shared" si="117"/>
        <v>9.6721311475409841</v>
      </c>
      <c r="AG219">
        <f t="shared" si="118"/>
        <v>7.2131147540983612E-2</v>
      </c>
      <c r="AH219">
        <f t="shared" si="119"/>
        <v>72.131147540983605</v>
      </c>
    </row>
    <row r="220" spans="1:34" x14ac:dyDescent="0.3">
      <c r="A220">
        <v>219</v>
      </c>
      <c r="B220">
        <v>42</v>
      </c>
      <c r="C220">
        <v>70</v>
      </c>
      <c r="D220">
        <v>1.66</v>
      </c>
      <c r="E220">
        <f t="shared" si="98"/>
        <v>25.402816083611555</v>
      </c>
      <c r="F220" t="s">
        <v>40</v>
      </c>
      <c r="G220">
        <v>4</v>
      </c>
      <c r="H220" s="3">
        <v>-0.1</v>
      </c>
      <c r="I220" s="3">
        <v>0.1</v>
      </c>
      <c r="J220" t="s">
        <v>3</v>
      </c>
      <c r="K220" t="s">
        <v>3</v>
      </c>
      <c r="L220" t="s">
        <v>3</v>
      </c>
      <c r="M220">
        <v>4.54</v>
      </c>
      <c r="N220">
        <v>2.11</v>
      </c>
      <c r="O220">
        <v>0.59</v>
      </c>
      <c r="P220">
        <v>5.4</v>
      </c>
      <c r="Q220">
        <v>276</v>
      </c>
      <c r="R220">
        <v>91</v>
      </c>
      <c r="S220">
        <v>69</v>
      </c>
      <c r="T220">
        <f t="shared" si="103"/>
        <v>1.78434</v>
      </c>
      <c r="U220">
        <v>89</v>
      </c>
      <c r="V220" s="4">
        <v>92</v>
      </c>
      <c r="W220">
        <f t="shared" si="99"/>
        <v>2.1516587677725121</v>
      </c>
      <c r="X220">
        <f t="shared" si="100"/>
        <v>130.80568720379148</v>
      </c>
      <c r="Y220">
        <f t="shared" si="101"/>
        <v>0.27962085308056872</v>
      </c>
      <c r="Z220">
        <f t="shared" si="102"/>
        <v>7.6949152542372889</v>
      </c>
      <c r="AA220">
        <f t="shared" si="112"/>
        <v>1.318840579710145</v>
      </c>
      <c r="AB220">
        <f t="shared" si="113"/>
        <v>8.3395009030059448</v>
      </c>
      <c r="AC220">
        <f t="shared" si="114"/>
        <v>3.0579710144927535E-2</v>
      </c>
      <c r="AD220">
        <f t="shared" si="115"/>
        <v>30.579710144927535</v>
      </c>
      <c r="AE220">
        <f t="shared" si="116"/>
        <v>8.5507246376811587E-3</v>
      </c>
      <c r="AF220">
        <f t="shared" si="117"/>
        <v>8.5507246376811583</v>
      </c>
      <c r="AG220">
        <f t="shared" si="118"/>
        <v>7.8260869565217397E-2</v>
      </c>
      <c r="AH220">
        <f t="shared" si="119"/>
        <v>78.260869565217391</v>
      </c>
    </row>
    <row r="221" spans="1:34" x14ac:dyDescent="0.3">
      <c r="A221">
        <v>220</v>
      </c>
      <c r="B221">
        <v>47</v>
      </c>
      <c r="C221">
        <v>78</v>
      </c>
      <c r="D221">
        <v>1.58</v>
      </c>
      <c r="E221">
        <f t="shared" si="98"/>
        <v>31.244992789617044</v>
      </c>
      <c r="F221" t="s">
        <v>38</v>
      </c>
      <c r="G221">
        <v>1</v>
      </c>
      <c r="H221" s="3">
        <v>0.2</v>
      </c>
      <c r="I221" s="3">
        <v>-0.9</v>
      </c>
      <c r="J221" t="s">
        <v>3</v>
      </c>
      <c r="K221" t="s">
        <v>3</v>
      </c>
      <c r="L221" t="s">
        <v>3</v>
      </c>
      <c r="M221">
        <v>5.0199999999999996</v>
      </c>
      <c r="N221">
        <v>2.35</v>
      </c>
      <c r="O221">
        <v>0.69</v>
      </c>
      <c r="P221">
        <v>5.0999999999999996</v>
      </c>
      <c r="Q221">
        <v>155</v>
      </c>
      <c r="R221">
        <v>107</v>
      </c>
      <c r="S221">
        <v>87</v>
      </c>
      <c r="T221">
        <f t="shared" si="103"/>
        <v>2.2498200000000002</v>
      </c>
      <c r="U221">
        <v>161</v>
      </c>
      <c r="V221" s="4">
        <v>96</v>
      </c>
      <c r="W221">
        <f t="shared" si="99"/>
        <v>2.1361702127659572</v>
      </c>
      <c r="X221">
        <f t="shared" si="100"/>
        <v>65.957446808510639</v>
      </c>
      <c r="Y221">
        <f t="shared" si="101"/>
        <v>0.29361702127659572</v>
      </c>
      <c r="Z221">
        <f t="shared" si="102"/>
        <v>7.27536231884058</v>
      </c>
      <c r="AA221">
        <f t="shared" si="112"/>
        <v>1.2298850574712643</v>
      </c>
      <c r="AB221">
        <f t="shared" si="113"/>
        <v>8.5440298453697974</v>
      </c>
      <c r="AC221">
        <f t="shared" si="114"/>
        <v>2.7011494252873563E-2</v>
      </c>
      <c r="AD221">
        <f t="shared" si="115"/>
        <v>27.011494252873561</v>
      </c>
      <c r="AE221">
        <f t="shared" si="116"/>
        <v>7.9310344827586195E-3</v>
      </c>
      <c r="AF221">
        <f t="shared" si="117"/>
        <v>7.9310344827586192</v>
      </c>
      <c r="AG221">
        <f t="shared" si="118"/>
        <v>5.8620689655172413E-2</v>
      </c>
      <c r="AH221">
        <f t="shared" si="119"/>
        <v>58.620689655172413</v>
      </c>
    </row>
    <row r="222" spans="1:34" x14ac:dyDescent="0.3">
      <c r="A222">
        <v>221</v>
      </c>
      <c r="B222">
        <v>52</v>
      </c>
      <c r="C222">
        <v>73</v>
      </c>
      <c r="D222">
        <v>1.6</v>
      </c>
      <c r="E222">
        <f t="shared" si="98"/>
        <v>28.515624999999993</v>
      </c>
      <c r="F222" t="s">
        <v>40</v>
      </c>
      <c r="G222">
        <v>2</v>
      </c>
      <c r="H222" s="3">
        <v>-0.3</v>
      </c>
      <c r="I222" s="3">
        <v>-2.9</v>
      </c>
      <c r="J222" t="s">
        <v>3</v>
      </c>
      <c r="K222" t="s">
        <v>2</v>
      </c>
      <c r="L222" t="s">
        <v>15</v>
      </c>
      <c r="M222">
        <v>2.86</v>
      </c>
      <c r="N222">
        <v>3.57</v>
      </c>
      <c r="O222">
        <v>0.45</v>
      </c>
      <c r="P222">
        <v>3.2334999999999998</v>
      </c>
      <c r="Q222">
        <v>370</v>
      </c>
      <c r="R222">
        <v>130.4</v>
      </c>
      <c r="S222">
        <v>58</v>
      </c>
      <c r="T222">
        <f t="shared" si="103"/>
        <v>1.4998800000000001</v>
      </c>
      <c r="U222">
        <v>169.92</v>
      </c>
      <c r="V222" s="4">
        <v>85</v>
      </c>
      <c r="W222">
        <f t="shared" si="99"/>
        <v>0.80112044817927175</v>
      </c>
      <c r="X222">
        <f t="shared" si="100"/>
        <v>103.64145658263305</v>
      </c>
      <c r="Y222">
        <f t="shared" si="101"/>
        <v>0.12605042016806722</v>
      </c>
      <c r="Z222">
        <f t="shared" si="102"/>
        <v>6.3555555555555552</v>
      </c>
      <c r="AA222">
        <f t="shared" si="112"/>
        <v>2.2482758620689656</v>
      </c>
      <c r="AB222">
        <f t="shared" si="113"/>
        <v>8.6201107254229239</v>
      </c>
      <c r="AC222">
        <f t="shared" si="114"/>
        <v>6.155172413793103E-2</v>
      </c>
      <c r="AD222">
        <f t="shared" si="115"/>
        <v>61.551724137931032</v>
      </c>
      <c r="AE222">
        <f t="shared" si="116"/>
        <v>7.7586206896551723E-3</v>
      </c>
      <c r="AF222">
        <f t="shared" si="117"/>
        <v>7.7586206896551726</v>
      </c>
      <c r="AG222">
        <f t="shared" si="118"/>
        <v>5.5749999999999994E-2</v>
      </c>
      <c r="AH222">
        <f t="shared" si="119"/>
        <v>55.749999999999993</v>
      </c>
    </row>
    <row r="223" spans="1:34" x14ac:dyDescent="0.3">
      <c r="A223">
        <v>222</v>
      </c>
      <c r="B223">
        <v>64</v>
      </c>
      <c r="C223">
        <v>83</v>
      </c>
      <c r="D223">
        <v>1.64</v>
      </c>
      <c r="E223">
        <f t="shared" si="98"/>
        <v>30.859607376561577</v>
      </c>
      <c r="F223" t="s">
        <v>38</v>
      </c>
      <c r="G223">
        <v>22</v>
      </c>
      <c r="H223" s="3">
        <v>-0.1</v>
      </c>
      <c r="I223" s="3">
        <v>-1.3</v>
      </c>
      <c r="J223" t="s">
        <v>3</v>
      </c>
      <c r="K223" t="s">
        <v>4</v>
      </c>
      <c r="L223" t="s">
        <v>4</v>
      </c>
      <c r="M223">
        <v>2</v>
      </c>
      <c r="N223">
        <v>3.4</v>
      </c>
      <c r="O223">
        <v>0.52</v>
      </c>
      <c r="P223">
        <v>2.34</v>
      </c>
      <c r="Q223">
        <v>174</v>
      </c>
      <c r="R223">
        <v>242</v>
      </c>
      <c r="S223">
        <v>50</v>
      </c>
      <c r="T223">
        <f t="shared" si="103"/>
        <v>1.2930000000000001</v>
      </c>
      <c r="U223">
        <v>149</v>
      </c>
      <c r="V223" s="4">
        <v>102</v>
      </c>
      <c r="W223">
        <f t="shared" si="99"/>
        <v>0.58823529411764708</v>
      </c>
      <c r="X223">
        <f t="shared" si="100"/>
        <v>51.176470588235297</v>
      </c>
      <c r="Y223">
        <f t="shared" si="101"/>
        <v>0.15294117647058825</v>
      </c>
      <c r="Z223">
        <f t="shared" si="102"/>
        <v>3.8461538461538458</v>
      </c>
      <c r="AA223">
        <f t="shared" si="112"/>
        <v>4.84</v>
      </c>
      <c r="AB223">
        <f t="shared" si="113"/>
        <v>9.4207633588810129</v>
      </c>
      <c r="AC223">
        <f t="shared" si="114"/>
        <v>6.8000000000000005E-2</v>
      </c>
      <c r="AD223">
        <f t="shared" si="115"/>
        <v>68</v>
      </c>
      <c r="AE223">
        <f t="shared" si="116"/>
        <v>1.04E-2</v>
      </c>
      <c r="AF223">
        <f t="shared" si="117"/>
        <v>10.4</v>
      </c>
      <c r="AG223">
        <f t="shared" si="118"/>
        <v>4.6799999999999994E-2</v>
      </c>
      <c r="AH223">
        <f t="shared" si="119"/>
        <v>46.8</v>
      </c>
    </row>
    <row r="224" spans="1:34" x14ac:dyDescent="0.3">
      <c r="A224">
        <v>223</v>
      </c>
      <c r="B224">
        <v>42</v>
      </c>
      <c r="C224">
        <v>70</v>
      </c>
      <c r="D224">
        <v>1.64</v>
      </c>
      <c r="E224">
        <f t="shared" si="98"/>
        <v>26.026174895895306</v>
      </c>
      <c r="F224" t="s">
        <v>40</v>
      </c>
      <c r="G224">
        <v>1</v>
      </c>
      <c r="H224" s="3">
        <v>2.6</v>
      </c>
      <c r="I224" s="3">
        <v>-0.2</v>
      </c>
      <c r="J224" t="s">
        <v>3</v>
      </c>
      <c r="K224" t="s">
        <v>3</v>
      </c>
      <c r="L224" t="s">
        <v>3</v>
      </c>
      <c r="M224">
        <v>2.94</v>
      </c>
      <c r="N224">
        <v>2.2000000000000002</v>
      </c>
      <c r="O224">
        <v>0.33</v>
      </c>
      <c r="P224">
        <v>3.4</v>
      </c>
      <c r="Q224">
        <v>269</v>
      </c>
      <c r="R224">
        <v>100</v>
      </c>
      <c r="S224">
        <v>75</v>
      </c>
      <c r="T224">
        <f t="shared" si="103"/>
        <v>1.9395</v>
      </c>
      <c r="U224">
        <v>97</v>
      </c>
      <c r="V224" s="4">
        <v>85</v>
      </c>
      <c r="W224">
        <f t="shared" si="99"/>
        <v>1.3363636363636362</v>
      </c>
      <c r="X224">
        <f t="shared" si="100"/>
        <v>122.27272727272727</v>
      </c>
      <c r="Y224">
        <f t="shared" si="101"/>
        <v>0.15</v>
      </c>
      <c r="Z224">
        <f t="shared" si="102"/>
        <v>8.9090909090909083</v>
      </c>
      <c r="AA224">
        <f t="shared" si="112"/>
        <v>1.3333333333333333</v>
      </c>
      <c r="AB224">
        <f t="shared" si="113"/>
        <v>8.3546742619184631</v>
      </c>
      <c r="AC224">
        <f t="shared" si="114"/>
        <v>2.9333333333333336E-2</v>
      </c>
      <c r="AD224">
        <f t="shared" si="115"/>
        <v>29.333333333333336</v>
      </c>
      <c r="AE224">
        <f t="shared" si="116"/>
        <v>4.4000000000000003E-3</v>
      </c>
      <c r="AF224">
        <f t="shared" si="117"/>
        <v>4.4000000000000004</v>
      </c>
      <c r="AG224">
        <f t="shared" si="118"/>
        <v>4.533333333333333E-2</v>
      </c>
      <c r="AH224">
        <f t="shared" si="119"/>
        <v>45.333333333333329</v>
      </c>
    </row>
    <row r="225" spans="1:34" x14ac:dyDescent="0.3">
      <c r="A225">
        <v>224</v>
      </c>
      <c r="B225">
        <v>46</v>
      </c>
      <c r="C225">
        <v>70</v>
      </c>
      <c r="D225">
        <v>1.63</v>
      </c>
      <c r="E225">
        <f t="shared" si="98"/>
        <v>26.346494034400994</v>
      </c>
      <c r="F225" t="s">
        <v>40</v>
      </c>
      <c r="G225">
        <v>1</v>
      </c>
      <c r="H225" s="3">
        <v>0.6</v>
      </c>
      <c r="I225" s="3">
        <v>0.8</v>
      </c>
      <c r="J225" t="s">
        <v>3</v>
      </c>
      <c r="K225" t="s">
        <v>3</v>
      </c>
      <c r="L225" t="s">
        <v>3</v>
      </c>
      <c r="M225">
        <v>2.9</v>
      </c>
      <c r="N225">
        <v>4.72</v>
      </c>
      <c r="O225">
        <v>0.52</v>
      </c>
      <c r="P225">
        <v>3.3</v>
      </c>
      <c r="Q225">
        <v>354</v>
      </c>
      <c r="R225">
        <v>118</v>
      </c>
      <c r="S225">
        <v>64</v>
      </c>
      <c r="T225">
        <f t="shared" si="103"/>
        <v>1.6550400000000001</v>
      </c>
      <c r="U225">
        <v>174</v>
      </c>
      <c r="V225" s="4">
        <v>93</v>
      </c>
      <c r="W225">
        <f t="shared" si="99"/>
        <v>0.61440677966101698</v>
      </c>
      <c r="X225">
        <f t="shared" si="100"/>
        <v>75</v>
      </c>
      <c r="Y225">
        <f t="shared" si="101"/>
        <v>0.11016949152542374</v>
      </c>
      <c r="Z225">
        <f t="shared" si="102"/>
        <v>5.5769230769230766</v>
      </c>
      <c r="AA225">
        <f t="shared" si="112"/>
        <v>1.84375</v>
      </c>
      <c r="AB225">
        <f t="shared" si="113"/>
        <v>8.6101369370589751</v>
      </c>
      <c r="AC225">
        <f t="shared" si="114"/>
        <v>7.3749999999999996E-2</v>
      </c>
      <c r="AD225">
        <f t="shared" si="115"/>
        <v>73.75</v>
      </c>
      <c r="AE225">
        <f t="shared" si="116"/>
        <v>8.1250000000000003E-3</v>
      </c>
      <c r="AF225">
        <f t="shared" si="117"/>
        <v>8.125</v>
      </c>
      <c r="AG225">
        <f t="shared" si="118"/>
        <v>5.1562499999999997E-2</v>
      </c>
      <c r="AH225">
        <f t="shared" si="119"/>
        <v>51.5625</v>
      </c>
    </row>
    <row r="226" spans="1:34" x14ac:dyDescent="0.3">
      <c r="A226">
        <v>225</v>
      </c>
      <c r="B226">
        <v>52</v>
      </c>
      <c r="C226">
        <v>60</v>
      </c>
      <c r="D226">
        <v>1.55</v>
      </c>
      <c r="E226">
        <f t="shared" si="98"/>
        <v>24.973985431841829</v>
      </c>
      <c r="F226" t="s">
        <v>3</v>
      </c>
      <c r="G226">
        <v>1</v>
      </c>
      <c r="H226" s="3">
        <v>-1.7</v>
      </c>
      <c r="I226" s="3">
        <v>-1.8</v>
      </c>
      <c r="J226" t="s">
        <v>4</v>
      </c>
      <c r="K226" t="s">
        <v>4</v>
      </c>
      <c r="L226" t="s">
        <v>4</v>
      </c>
      <c r="M226">
        <v>5.2359999999999998</v>
      </c>
      <c r="N226">
        <v>1.8049999999999999</v>
      </c>
      <c r="O226">
        <v>0.22600000000000001</v>
      </c>
      <c r="P226">
        <v>5.3301120000000006</v>
      </c>
      <c r="Q226">
        <v>241</v>
      </c>
      <c r="R226">
        <v>194.3</v>
      </c>
      <c r="S226">
        <v>72.2</v>
      </c>
      <c r="T226">
        <f t="shared" si="103"/>
        <v>1.8670920000000002</v>
      </c>
      <c r="U226">
        <v>147.94</v>
      </c>
      <c r="V226" s="4">
        <v>114.2</v>
      </c>
      <c r="W226">
        <f t="shared" si="99"/>
        <v>2.9008310249307478</v>
      </c>
      <c r="X226">
        <f t="shared" si="100"/>
        <v>133.5180055401662</v>
      </c>
      <c r="Y226">
        <f t="shared" si="101"/>
        <v>0.12520775623268698</v>
      </c>
      <c r="Z226">
        <f t="shared" si="102"/>
        <v>23.168141592920353</v>
      </c>
      <c r="AA226">
        <f t="shared" si="112"/>
        <v>2.6911357340720223</v>
      </c>
      <c r="AB226">
        <f t="shared" si="113"/>
        <v>9.314207473045359</v>
      </c>
      <c r="AC226">
        <f t="shared" si="114"/>
        <v>2.4999999999999998E-2</v>
      </c>
      <c r="AD226">
        <f t="shared" si="115"/>
        <v>24.999999999999996</v>
      </c>
      <c r="AE226">
        <f t="shared" si="116"/>
        <v>3.1301939058171746E-3</v>
      </c>
      <c r="AF226">
        <f t="shared" si="117"/>
        <v>3.1301939058171744</v>
      </c>
      <c r="AG226">
        <f t="shared" si="118"/>
        <v>7.3824265927977847E-2</v>
      </c>
      <c r="AH226">
        <f t="shared" si="119"/>
        <v>73.824265927977848</v>
      </c>
    </row>
    <row r="227" spans="1:34" x14ac:dyDescent="0.3">
      <c r="A227">
        <v>226</v>
      </c>
      <c r="B227">
        <v>57</v>
      </c>
      <c r="C227">
        <v>58</v>
      </c>
      <c r="D227">
        <v>1.64</v>
      </c>
      <c r="E227">
        <f t="shared" si="98"/>
        <v>21.564544913741823</v>
      </c>
      <c r="F227" t="s">
        <v>3</v>
      </c>
      <c r="G227">
        <v>1</v>
      </c>
      <c r="H227" s="3">
        <v>-0.4</v>
      </c>
      <c r="I227" s="3">
        <v>-1.4</v>
      </c>
      <c r="J227" t="s">
        <v>3</v>
      </c>
      <c r="K227" t="s">
        <v>4</v>
      </c>
      <c r="L227" t="s">
        <v>4</v>
      </c>
      <c r="M227">
        <v>3.9</v>
      </c>
      <c r="N227">
        <v>2.0299999999999998</v>
      </c>
      <c r="O227">
        <v>0.59</v>
      </c>
      <c r="P227">
        <v>4.0870000000000006</v>
      </c>
      <c r="Q227">
        <v>357</v>
      </c>
      <c r="R227">
        <v>86.3</v>
      </c>
      <c r="S227">
        <v>90.2</v>
      </c>
      <c r="T227">
        <f t="shared" si="103"/>
        <v>2.3325720000000003</v>
      </c>
      <c r="U227">
        <v>81.540000000000006</v>
      </c>
      <c r="V227" s="4">
        <v>93.1</v>
      </c>
      <c r="W227">
        <f t="shared" si="99"/>
        <v>1.9211822660098523</v>
      </c>
      <c r="X227">
        <f t="shared" si="100"/>
        <v>175.86206896551727</v>
      </c>
      <c r="Y227">
        <f t="shared" si="101"/>
        <v>0.29064039408866998</v>
      </c>
      <c r="Z227">
        <f t="shared" si="102"/>
        <v>6.6101694915254239</v>
      </c>
      <c r="AA227">
        <f t="shared" si="112"/>
        <v>0.95676274944567619</v>
      </c>
      <c r="AB227">
        <f t="shared" si="113"/>
        <v>8.2983566018124577</v>
      </c>
      <c r="AC227">
        <f t="shared" si="114"/>
        <v>2.2505543237250552E-2</v>
      </c>
      <c r="AD227">
        <f t="shared" si="115"/>
        <v>22.505543237250553</v>
      </c>
      <c r="AE227">
        <f t="shared" si="116"/>
        <v>6.5410199556541013E-3</v>
      </c>
      <c r="AF227">
        <f t="shared" si="117"/>
        <v>6.5410199556541011</v>
      </c>
      <c r="AG227">
        <f t="shared" si="118"/>
        <v>4.531042128603105E-2</v>
      </c>
      <c r="AH227">
        <f t="shared" si="119"/>
        <v>45.310421286031051</v>
      </c>
    </row>
    <row r="228" spans="1:34" x14ac:dyDescent="0.3">
      <c r="A228">
        <v>227</v>
      </c>
      <c r="B228">
        <v>53</v>
      </c>
      <c r="C228">
        <v>65</v>
      </c>
      <c r="D228">
        <v>1.55</v>
      </c>
      <c r="E228">
        <f t="shared" si="98"/>
        <v>27.055150884495315</v>
      </c>
      <c r="F228" t="s">
        <v>40</v>
      </c>
      <c r="G228">
        <v>4</v>
      </c>
      <c r="H228" s="3">
        <v>-1.4</v>
      </c>
      <c r="I228" s="3">
        <v>-2.2000000000000002</v>
      </c>
      <c r="J228" t="s">
        <v>4</v>
      </c>
      <c r="K228" t="s">
        <v>4</v>
      </c>
      <c r="L228" t="s">
        <v>4</v>
      </c>
      <c r="M228">
        <v>3.06</v>
      </c>
      <c r="N228">
        <v>2.0699999999999998</v>
      </c>
      <c r="O228">
        <v>0.31</v>
      </c>
      <c r="P228">
        <v>3.2</v>
      </c>
      <c r="Q228">
        <v>239</v>
      </c>
      <c r="R228">
        <v>165</v>
      </c>
      <c r="S228">
        <v>72</v>
      </c>
      <c r="T228">
        <f t="shared" si="103"/>
        <v>1.86192</v>
      </c>
      <c r="U228">
        <v>154</v>
      </c>
      <c r="V228" s="4">
        <v>105</v>
      </c>
      <c r="W228">
        <f t="shared" si="99"/>
        <v>1.4782608695652175</v>
      </c>
      <c r="X228">
        <f t="shared" si="100"/>
        <v>115.45893719806764</v>
      </c>
      <c r="Y228">
        <f t="shared" si="101"/>
        <v>0.14975845410628019</v>
      </c>
      <c r="Z228">
        <f t="shared" si="102"/>
        <v>9.870967741935484</v>
      </c>
      <c r="AA228">
        <f t="shared" si="112"/>
        <v>2.2916666666666665</v>
      </c>
      <c r="AB228">
        <f t="shared" si="113"/>
        <v>9.066758643498158</v>
      </c>
      <c r="AC228">
        <f t="shared" si="114"/>
        <v>2.8749999999999998E-2</v>
      </c>
      <c r="AD228">
        <f t="shared" si="115"/>
        <v>28.749999999999996</v>
      </c>
      <c r="AE228">
        <f t="shared" si="116"/>
        <v>4.3055555555555555E-3</v>
      </c>
      <c r="AF228">
        <f t="shared" si="117"/>
        <v>4.3055555555555554</v>
      </c>
      <c r="AG228">
        <f t="shared" si="118"/>
        <v>4.4444444444444446E-2</v>
      </c>
      <c r="AH228">
        <f t="shared" si="119"/>
        <v>44.444444444444443</v>
      </c>
    </row>
    <row r="229" spans="1:34" x14ac:dyDescent="0.3">
      <c r="A229">
        <v>228</v>
      </c>
      <c r="B229">
        <v>49</v>
      </c>
      <c r="C229">
        <v>70</v>
      </c>
      <c r="D229">
        <v>1.55</v>
      </c>
      <c r="E229">
        <f t="shared" si="98"/>
        <v>29.136316337148799</v>
      </c>
      <c r="F229" t="s">
        <v>40</v>
      </c>
      <c r="G229">
        <v>1</v>
      </c>
      <c r="H229" s="3">
        <v>1.2</v>
      </c>
      <c r="I229" s="3">
        <v>-1.4</v>
      </c>
      <c r="J229" t="s">
        <v>3</v>
      </c>
      <c r="K229" t="s">
        <v>4</v>
      </c>
      <c r="L229" t="s">
        <v>4</v>
      </c>
      <c r="M229">
        <v>5.21</v>
      </c>
      <c r="N229">
        <v>2.5099999999999998</v>
      </c>
      <c r="O229">
        <v>0.66</v>
      </c>
      <c r="P229">
        <v>5.3294999999999995</v>
      </c>
      <c r="Q229">
        <v>3378</v>
      </c>
      <c r="R229">
        <v>91</v>
      </c>
      <c r="S229">
        <v>53</v>
      </c>
      <c r="T229">
        <f t="shared" si="103"/>
        <v>1.3705800000000001</v>
      </c>
      <c r="U229">
        <v>171</v>
      </c>
      <c r="V229" s="4">
        <v>85</v>
      </c>
      <c r="W229">
        <f t="shared" si="99"/>
        <v>2.0756972111553789</v>
      </c>
      <c r="X229">
        <f t="shared" si="100"/>
        <v>1345.8167330677293</v>
      </c>
      <c r="Y229">
        <f t="shared" si="101"/>
        <v>0.26294820717131479</v>
      </c>
      <c r="Z229">
        <f t="shared" si="102"/>
        <v>7.8939393939393936</v>
      </c>
      <c r="AA229">
        <f t="shared" si="112"/>
        <v>1.7169811320754718</v>
      </c>
      <c r="AB229">
        <f t="shared" si="113"/>
        <v>8.260363582447221</v>
      </c>
      <c r="AC229">
        <f t="shared" si="114"/>
        <v>4.7358490566037734E-2</v>
      </c>
      <c r="AD229">
        <f t="shared" si="115"/>
        <v>47.35849056603773</v>
      </c>
      <c r="AE229">
        <f t="shared" si="116"/>
        <v>1.2452830188679246E-2</v>
      </c>
      <c r="AF229">
        <f t="shared" si="117"/>
        <v>12.452830188679245</v>
      </c>
      <c r="AG229">
        <f t="shared" si="118"/>
        <v>0.1005566037735849</v>
      </c>
      <c r="AH229">
        <f t="shared" si="119"/>
        <v>100.5566037735849</v>
      </c>
    </row>
    <row r="230" spans="1:34" x14ac:dyDescent="0.3">
      <c r="A230" s="5">
        <v>229</v>
      </c>
      <c r="B230" s="5">
        <v>50</v>
      </c>
      <c r="C230" s="5">
        <v>75</v>
      </c>
      <c r="D230" s="5">
        <v>1.58</v>
      </c>
      <c r="E230" s="5">
        <f t="shared" si="98"/>
        <v>30.043262297708697</v>
      </c>
      <c r="F230" s="5" t="s">
        <v>38</v>
      </c>
      <c r="G230" s="5">
        <v>1</v>
      </c>
      <c r="H230" s="6">
        <v>-0.8</v>
      </c>
      <c r="I230" s="6">
        <v>-1.3</v>
      </c>
      <c r="J230" s="5" t="s">
        <v>3</v>
      </c>
      <c r="K230" s="5" t="s">
        <v>4</v>
      </c>
      <c r="L230" t="s">
        <v>4</v>
      </c>
      <c r="M230" s="5">
        <v>2.88</v>
      </c>
      <c r="N230" s="5">
        <v>2.36</v>
      </c>
      <c r="O230" s="5">
        <v>0.42</v>
      </c>
      <c r="P230" s="5">
        <v>3.4</v>
      </c>
      <c r="Q230" s="5">
        <v>285</v>
      </c>
      <c r="R230" s="5"/>
      <c r="S230" s="5"/>
      <c r="T230">
        <f t="shared" si="103"/>
        <v>0</v>
      </c>
      <c r="U230" s="5"/>
      <c r="V230" s="7">
        <v>96</v>
      </c>
      <c r="W230" s="5">
        <f t="shared" si="99"/>
        <v>1.2203389830508475</v>
      </c>
      <c r="X230" s="5">
        <f t="shared" si="100"/>
        <v>120.76271186440678</v>
      </c>
      <c r="Y230" s="5">
        <f t="shared" si="101"/>
        <v>0.17796610169491525</v>
      </c>
      <c r="Z230" s="5">
        <f t="shared" si="102"/>
        <v>6.8571428571428568</v>
      </c>
      <c r="AA230" s="5"/>
      <c r="AB230" s="5"/>
      <c r="AC230" s="5"/>
      <c r="AD230" s="5"/>
      <c r="AE230" s="5"/>
      <c r="AF230" s="5"/>
      <c r="AG230" s="5"/>
      <c r="AH230" s="5"/>
    </row>
    <row r="231" spans="1:34" x14ac:dyDescent="0.3">
      <c r="A231">
        <v>230</v>
      </c>
      <c r="B231">
        <v>46</v>
      </c>
      <c r="C231">
        <v>75</v>
      </c>
      <c r="D231">
        <v>1.6</v>
      </c>
      <c r="E231">
        <f t="shared" si="98"/>
        <v>29.296874999999993</v>
      </c>
      <c r="F231" t="s">
        <v>40</v>
      </c>
      <c r="G231">
        <v>1</v>
      </c>
      <c r="H231" s="3">
        <v>-1.2</v>
      </c>
      <c r="I231" s="3">
        <v>-1.8</v>
      </c>
      <c r="J231" t="s">
        <v>4</v>
      </c>
      <c r="K231" t="s">
        <v>4</v>
      </c>
      <c r="L231" t="s">
        <v>4</v>
      </c>
      <c r="M231">
        <v>3.3570000000000002</v>
      </c>
      <c r="N231">
        <v>3.339</v>
      </c>
      <c r="O231">
        <v>0.46</v>
      </c>
      <c r="P231">
        <v>4.2292319999999997</v>
      </c>
      <c r="Q231">
        <v>212</v>
      </c>
      <c r="R231">
        <v>66.8</v>
      </c>
      <c r="S231">
        <v>82.2</v>
      </c>
      <c r="T231">
        <f t="shared" si="103"/>
        <v>2.1256920000000004</v>
      </c>
      <c r="U231">
        <v>89.44</v>
      </c>
      <c r="V231" s="4">
        <v>125.3</v>
      </c>
      <c r="W231">
        <f t="shared" si="99"/>
        <v>1.0053908355795149</v>
      </c>
      <c r="X231">
        <f t="shared" si="100"/>
        <v>63.492063492063494</v>
      </c>
      <c r="Y231">
        <f t="shared" si="101"/>
        <v>0.13776579814315665</v>
      </c>
      <c r="Z231">
        <f t="shared" si="102"/>
        <v>7.2978260869565217</v>
      </c>
      <c r="AA231">
        <f t="shared" ref="AA231:AA257" si="120">R231/S231</f>
        <v>0.81265206812652058</v>
      </c>
      <c r="AB231">
        <f t="shared" ref="AB231:AB251" si="121">LN((R231*V231)/2)</f>
        <v>8.3392667618846765</v>
      </c>
      <c r="AC231">
        <f t="shared" ref="AC231:AC257" si="122">N231/S231</f>
        <v>4.0620437956204375E-2</v>
      </c>
      <c r="AD231">
        <f t="shared" ref="AD231:AD257" si="123">1000*AC231</f>
        <v>40.620437956204377</v>
      </c>
      <c r="AE231">
        <f t="shared" ref="AE231:AE257" si="124">O231/S231</f>
        <v>5.5961070559610703E-3</v>
      </c>
      <c r="AF231">
        <f t="shared" ref="AF231:AF257" si="125">1000*AE231</f>
        <v>5.5961070559610704</v>
      </c>
      <c r="AG231">
        <f t="shared" ref="AG231:AG257" si="126">P231/S231</f>
        <v>5.1450510948905105E-2</v>
      </c>
      <c r="AH231">
        <f t="shared" ref="AH231:AH257" si="127">1000*AG231</f>
        <v>51.450510948905105</v>
      </c>
    </row>
    <row r="232" spans="1:34" x14ac:dyDescent="0.3">
      <c r="A232">
        <v>231</v>
      </c>
      <c r="B232">
        <v>59</v>
      </c>
      <c r="C232">
        <v>100</v>
      </c>
      <c r="D232">
        <v>1.52</v>
      </c>
      <c r="E232">
        <f t="shared" si="98"/>
        <v>43.282548476454295</v>
      </c>
      <c r="F232" t="s">
        <v>42</v>
      </c>
      <c r="G232">
        <v>17</v>
      </c>
      <c r="H232" s="3">
        <v>-2.1</v>
      </c>
      <c r="I232" s="3">
        <v>-2.5</v>
      </c>
      <c r="J232" t="s">
        <v>4</v>
      </c>
      <c r="K232" t="s">
        <v>2</v>
      </c>
      <c r="L232" t="s">
        <v>15</v>
      </c>
      <c r="M232">
        <v>4</v>
      </c>
      <c r="N232">
        <v>2.0699999999999998</v>
      </c>
      <c r="O232">
        <v>0.37</v>
      </c>
      <c r="P232">
        <v>4.1133999999999995</v>
      </c>
      <c r="Q232">
        <v>215</v>
      </c>
      <c r="R232">
        <v>107.9</v>
      </c>
      <c r="S232">
        <v>70.099999999999994</v>
      </c>
      <c r="T232">
        <f t="shared" si="103"/>
        <v>1.812786</v>
      </c>
      <c r="U232">
        <v>123.92</v>
      </c>
      <c r="V232" s="4">
        <v>88.8</v>
      </c>
      <c r="W232">
        <f t="shared" si="99"/>
        <v>1.9323671497584543</v>
      </c>
      <c r="X232">
        <f t="shared" si="100"/>
        <v>103.86473429951691</v>
      </c>
      <c r="Y232">
        <f t="shared" si="101"/>
        <v>0.17874396135265702</v>
      </c>
      <c r="Z232">
        <f t="shared" si="102"/>
        <v>10.810810810810811</v>
      </c>
      <c r="AA232">
        <f t="shared" si="120"/>
        <v>1.5392296718972898</v>
      </c>
      <c r="AB232">
        <f t="shared" si="121"/>
        <v>8.4744443417022683</v>
      </c>
      <c r="AC232">
        <f t="shared" si="122"/>
        <v>2.9529243937232524E-2</v>
      </c>
      <c r="AD232">
        <f t="shared" si="123"/>
        <v>29.529243937232525</v>
      </c>
      <c r="AE232">
        <f t="shared" si="124"/>
        <v>5.278174037089872E-3</v>
      </c>
      <c r="AF232">
        <f t="shared" si="125"/>
        <v>5.2781740370898724</v>
      </c>
      <c r="AG232">
        <f t="shared" si="126"/>
        <v>5.867902995720399E-2</v>
      </c>
      <c r="AH232">
        <f t="shared" si="127"/>
        <v>58.679029957203987</v>
      </c>
    </row>
    <row r="233" spans="1:34" x14ac:dyDescent="0.3">
      <c r="A233">
        <v>232</v>
      </c>
      <c r="B233">
        <v>50</v>
      </c>
      <c r="C233">
        <v>61</v>
      </c>
      <c r="D233">
        <v>1.72</v>
      </c>
      <c r="E233">
        <f t="shared" si="98"/>
        <v>20.61925365062196</v>
      </c>
      <c r="F233" t="s">
        <v>3</v>
      </c>
      <c r="G233">
        <v>1</v>
      </c>
      <c r="H233" s="3">
        <v>0.2</v>
      </c>
      <c r="I233" s="3">
        <v>-1.2</v>
      </c>
      <c r="J233" t="s">
        <v>3</v>
      </c>
      <c r="K233" t="s">
        <v>4</v>
      </c>
      <c r="L233" t="s">
        <v>4</v>
      </c>
      <c r="M233">
        <v>5.23</v>
      </c>
      <c r="N233">
        <v>2.25</v>
      </c>
      <c r="O233">
        <v>0.63</v>
      </c>
      <c r="P233">
        <v>5.36</v>
      </c>
      <c r="Q233">
        <v>281</v>
      </c>
      <c r="R233">
        <v>216</v>
      </c>
      <c r="S233">
        <v>52</v>
      </c>
      <c r="T233">
        <f t="shared" si="103"/>
        <v>1.3447200000000001</v>
      </c>
      <c r="U233">
        <v>126</v>
      </c>
      <c r="V233" s="4">
        <v>100</v>
      </c>
      <c r="W233">
        <f t="shared" si="99"/>
        <v>2.3244444444444445</v>
      </c>
      <c r="X233">
        <f t="shared" si="100"/>
        <v>124.88888888888889</v>
      </c>
      <c r="Y233">
        <f t="shared" si="101"/>
        <v>0.28000000000000003</v>
      </c>
      <c r="Z233">
        <f t="shared" si="102"/>
        <v>8.3015873015873023</v>
      </c>
      <c r="AA233">
        <f t="shared" si="120"/>
        <v>4.1538461538461542</v>
      </c>
      <c r="AB233">
        <f t="shared" si="121"/>
        <v>9.2873014131123117</v>
      </c>
      <c r="AC233">
        <f t="shared" si="122"/>
        <v>4.3269230769230768E-2</v>
      </c>
      <c r="AD233">
        <f t="shared" si="123"/>
        <v>43.269230769230766</v>
      </c>
      <c r="AE233">
        <f t="shared" si="124"/>
        <v>1.2115384615384615E-2</v>
      </c>
      <c r="AF233">
        <f t="shared" si="125"/>
        <v>12.115384615384615</v>
      </c>
      <c r="AG233">
        <f t="shared" si="126"/>
        <v>0.10307692307692308</v>
      </c>
      <c r="AH233">
        <f t="shared" si="127"/>
        <v>103.07692307692308</v>
      </c>
    </row>
    <row r="234" spans="1:34" s="2" customFormat="1" x14ac:dyDescent="0.3">
      <c r="A234">
        <v>233</v>
      </c>
      <c r="B234">
        <v>58</v>
      </c>
      <c r="C234">
        <v>68</v>
      </c>
      <c r="D234">
        <v>1.62</v>
      </c>
      <c r="E234">
        <f t="shared" si="98"/>
        <v>25.910684346898332</v>
      </c>
      <c r="F234" t="s">
        <v>40</v>
      </c>
      <c r="G234">
        <v>10</v>
      </c>
      <c r="H234" s="3">
        <v>-1.6</v>
      </c>
      <c r="I234" s="3">
        <v>-2</v>
      </c>
      <c r="J234" t="s">
        <v>4</v>
      </c>
      <c r="K234" t="s">
        <v>4</v>
      </c>
      <c r="L234" t="s">
        <v>4</v>
      </c>
      <c r="M234">
        <v>2.92</v>
      </c>
      <c r="N234">
        <v>1.99</v>
      </c>
      <c r="O234">
        <v>0.31</v>
      </c>
      <c r="P234">
        <v>3.0051000000000001</v>
      </c>
      <c r="Q234">
        <v>266</v>
      </c>
      <c r="R234">
        <v>99.8</v>
      </c>
      <c r="S234">
        <v>95.5</v>
      </c>
      <c r="T234">
        <f t="shared" si="103"/>
        <v>2.46963</v>
      </c>
      <c r="U234">
        <v>142.04</v>
      </c>
      <c r="V234" s="4">
        <v>109.2</v>
      </c>
      <c r="W234">
        <f t="shared" si="99"/>
        <v>1.4673366834170853</v>
      </c>
      <c r="X234">
        <f t="shared" si="100"/>
        <v>133.66834170854273</v>
      </c>
      <c r="Y234">
        <f t="shared" si="101"/>
        <v>0.15577889447236182</v>
      </c>
      <c r="Z234">
        <f t="shared" si="102"/>
        <v>9.4193548387096779</v>
      </c>
      <c r="AA234">
        <f t="shared" si="120"/>
        <v>1.0450261780104713</v>
      </c>
      <c r="AB234">
        <f t="shared" si="121"/>
        <v>8.6032020660682775</v>
      </c>
      <c r="AC234">
        <f t="shared" si="122"/>
        <v>2.0837696335078534E-2</v>
      </c>
      <c r="AD234">
        <f t="shared" si="123"/>
        <v>20.837696335078533</v>
      </c>
      <c r="AE234">
        <f t="shared" si="124"/>
        <v>3.2460732984293194E-3</v>
      </c>
      <c r="AF234">
        <f t="shared" si="125"/>
        <v>3.2460732984293195</v>
      </c>
      <c r="AG234">
        <f t="shared" si="126"/>
        <v>3.1467015706806281E-2</v>
      </c>
      <c r="AH234">
        <f t="shared" si="127"/>
        <v>31.467015706806283</v>
      </c>
    </row>
    <row r="235" spans="1:34" x14ac:dyDescent="0.3">
      <c r="A235">
        <v>234</v>
      </c>
      <c r="B235">
        <v>49</v>
      </c>
      <c r="C235">
        <v>61</v>
      </c>
      <c r="D235">
        <v>1.65</v>
      </c>
      <c r="E235">
        <f t="shared" si="98"/>
        <v>22.4058769513315</v>
      </c>
      <c r="F235" t="s">
        <v>3</v>
      </c>
      <c r="G235">
        <v>1</v>
      </c>
      <c r="H235" s="3">
        <v>2.1</v>
      </c>
      <c r="I235" s="3">
        <v>-1.8</v>
      </c>
      <c r="J235" t="s">
        <v>3</v>
      </c>
      <c r="K235" t="s">
        <v>4</v>
      </c>
      <c r="L235" t="s">
        <v>4</v>
      </c>
      <c r="M235">
        <v>9.65</v>
      </c>
      <c r="N235">
        <v>2.9</v>
      </c>
      <c r="O235">
        <v>0.56999999999999995</v>
      </c>
      <c r="P235">
        <v>10.103520000000001</v>
      </c>
      <c r="Q235">
        <v>374</v>
      </c>
      <c r="R235">
        <v>181.7</v>
      </c>
      <c r="S235">
        <v>35.9</v>
      </c>
      <c r="T235">
        <f t="shared" si="103"/>
        <v>0.92837400000000003</v>
      </c>
      <c r="U235">
        <v>90.36</v>
      </c>
      <c r="V235" s="4">
        <v>135.19999999999999</v>
      </c>
      <c r="W235">
        <f t="shared" si="99"/>
        <v>3.327586206896552</v>
      </c>
      <c r="X235">
        <f t="shared" si="100"/>
        <v>128.9655172413793</v>
      </c>
      <c r="Y235">
        <f t="shared" si="101"/>
        <v>0.19655172413793101</v>
      </c>
      <c r="Z235">
        <f t="shared" si="102"/>
        <v>16.92982456140351</v>
      </c>
      <c r="AA235">
        <f t="shared" si="120"/>
        <v>5.0612813370473537</v>
      </c>
      <c r="AB235">
        <f t="shared" si="121"/>
        <v>9.4159649584510436</v>
      </c>
      <c r="AC235">
        <f t="shared" si="122"/>
        <v>8.0779944289693595E-2</v>
      </c>
      <c r="AD235">
        <f t="shared" si="123"/>
        <v>80.779944289693589</v>
      </c>
      <c r="AE235">
        <f t="shared" si="124"/>
        <v>1.587743732590529E-2</v>
      </c>
      <c r="AF235">
        <f t="shared" si="125"/>
        <v>15.877437325905291</v>
      </c>
      <c r="AG235">
        <f t="shared" si="126"/>
        <v>0.28143509749303625</v>
      </c>
      <c r="AH235">
        <f t="shared" si="127"/>
        <v>281.43509749303627</v>
      </c>
    </row>
    <row r="236" spans="1:34" x14ac:dyDescent="0.3">
      <c r="A236">
        <v>235</v>
      </c>
      <c r="B236">
        <v>69</v>
      </c>
      <c r="C236">
        <v>80</v>
      </c>
      <c r="D236">
        <v>1.75</v>
      </c>
      <c r="E236">
        <f t="shared" si="98"/>
        <v>26.122448979591837</v>
      </c>
      <c r="F236" t="s">
        <v>40</v>
      </c>
      <c r="G236">
        <v>8</v>
      </c>
      <c r="I236" s="3">
        <v>-2.2000000000000002</v>
      </c>
      <c r="J236"/>
      <c r="K236" t="s">
        <v>4</v>
      </c>
      <c r="L236" t="s">
        <v>4</v>
      </c>
      <c r="M236">
        <v>4.54</v>
      </c>
      <c r="N236">
        <v>2.11</v>
      </c>
      <c r="O236">
        <v>0.59</v>
      </c>
      <c r="P236">
        <v>4.29312</v>
      </c>
      <c r="Q236">
        <v>276</v>
      </c>
      <c r="R236">
        <v>91</v>
      </c>
      <c r="S236">
        <v>69</v>
      </c>
      <c r="T236">
        <f t="shared" si="103"/>
        <v>1.78434</v>
      </c>
      <c r="U236">
        <v>89</v>
      </c>
      <c r="V236" s="4">
        <v>92</v>
      </c>
      <c r="W236">
        <f t="shared" si="99"/>
        <v>2.1516587677725121</v>
      </c>
      <c r="X236">
        <f t="shared" si="100"/>
        <v>130.80568720379148</v>
      </c>
      <c r="Y236">
        <f t="shared" si="101"/>
        <v>0.27962085308056872</v>
      </c>
      <c r="Z236">
        <f t="shared" si="102"/>
        <v>7.6949152542372889</v>
      </c>
      <c r="AA236">
        <f t="shared" si="120"/>
        <v>1.318840579710145</v>
      </c>
      <c r="AB236">
        <f t="shared" si="121"/>
        <v>8.3395009030059448</v>
      </c>
      <c r="AC236">
        <f t="shared" si="122"/>
        <v>3.0579710144927535E-2</v>
      </c>
      <c r="AD236">
        <f t="shared" si="123"/>
        <v>30.579710144927535</v>
      </c>
      <c r="AE236">
        <f t="shared" si="124"/>
        <v>8.5507246376811587E-3</v>
      </c>
      <c r="AF236">
        <f t="shared" si="125"/>
        <v>8.5507246376811583</v>
      </c>
      <c r="AG236">
        <f t="shared" si="126"/>
        <v>6.221913043478261E-2</v>
      </c>
      <c r="AH236">
        <f t="shared" si="127"/>
        <v>62.219130434782613</v>
      </c>
    </row>
    <row r="237" spans="1:34" x14ac:dyDescent="0.3">
      <c r="A237">
        <v>236</v>
      </c>
      <c r="B237">
        <v>69</v>
      </c>
      <c r="C237">
        <v>56</v>
      </c>
      <c r="D237">
        <v>1.5</v>
      </c>
      <c r="E237">
        <f t="shared" si="98"/>
        <v>24.888888888888889</v>
      </c>
      <c r="F237" t="s">
        <v>3</v>
      </c>
      <c r="G237">
        <v>14</v>
      </c>
      <c r="H237" s="3">
        <v>-1.3</v>
      </c>
      <c r="I237" s="3">
        <v>-2.2000000000000002</v>
      </c>
      <c r="J237" t="s">
        <v>4</v>
      </c>
      <c r="K237" t="s">
        <v>4</v>
      </c>
      <c r="L237" t="s">
        <v>4</v>
      </c>
      <c r="M237">
        <v>2.21</v>
      </c>
      <c r="N237">
        <v>1.72</v>
      </c>
      <c r="O237">
        <v>0.61</v>
      </c>
      <c r="P237">
        <v>3.0258799999999995</v>
      </c>
      <c r="Q237">
        <v>242</v>
      </c>
      <c r="R237">
        <v>50</v>
      </c>
      <c r="S237">
        <v>84.2</v>
      </c>
      <c r="T237">
        <f t="shared" si="103"/>
        <v>2.1774120000000003</v>
      </c>
      <c r="U237">
        <v>109.7</v>
      </c>
      <c r="V237" s="4">
        <v>79.7</v>
      </c>
      <c r="W237">
        <f t="shared" si="99"/>
        <v>1.2848837209302326</v>
      </c>
      <c r="X237">
        <f t="shared" si="100"/>
        <v>140.69767441860466</v>
      </c>
      <c r="Y237">
        <f t="shared" si="101"/>
        <v>0.35465116279069769</v>
      </c>
      <c r="Z237">
        <f t="shared" si="102"/>
        <v>3.622950819672131</v>
      </c>
      <c r="AA237">
        <f t="shared" si="120"/>
        <v>0.59382422802850354</v>
      </c>
      <c r="AB237">
        <f t="shared" si="121"/>
        <v>7.5971454106643703</v>
      </c>
      <c r="AC237">
        <f t="shared" si="122"/>
        <v>2.042755344418052E-2</v>
      </c>
      <c r="AD237">
        <f t="shared" si="123"/>
        <v>20.427553444180521</v>
      </c>
      <c r="AE237">
        <f t="shared" si="124"/>
        <v>7.2446555819477435E-3</v>
      </c>
      <c r="AF237">
        <f t="shared" si="125"/>
        <v>7.2446555819477432</v>
      </c>
      <c r="AG237">
        <f t="shared" si="126"/>
        <v>3.5936817102137759E-2</v>
      </c>
      <c r="AH237">
        <f t="shared" si="127"/>
        <v>35.936817102137759</v>
      </c>
    </row>
    <row r="238" spans="1:34" x14ac:dyDescent="0.3">
      <c r="A238">
        <v>237</v>
      </c>
      <c r="B238">
        <v>54</v>
      </c>
      <c r="C238">
        <v>75</v>
      </c>
      <c r="D238">
        <v>1.67</v>
      </c>
      <c r="E238">
        <f t="shared" si="98"/>
        <v>26.892323138154829</v>
      </c>
      <c r="F238" t="s">
        <v>40</v>
      </c>
      <c r="G238">
        <v>29</v>
      </c>
      <c r="H238" s="3">
        <v>-1</v>
      </c>
      <c r="I238" s="3">
        <v>-2.2000000000000002</v>
      </c>
      <c r="J238" t="s">
        <v>3</v>
      </c>
      <c r="K238" t="s">
        <v>4</v>
      </c>
      <c r="L238" t="s">
        <v>4</v>
      </c>
      <c r="M238">
        <v>3.29</v>
      </c>
      <c r="N238">
        <v>1.6</v>
      </c>
      <c r="O238">
        <v>0.26</v>
      </c>
      <c r="P238">
        <v>6.1598139999999999</v>
      </c>
      <c r="Q238">
        <v>263</v>
      </c>
      <c r="R238">
        <v>54.3</v>
      </c>
      <c r="S238">
        <v>65.599999999999994</v>
      </c>
      <c r="T238">
        <f t="shared" si="103"/>
        <v>1.6964159999999999</v>
      </c>
      <c r="U238">
        <v>138.54</v>
      </c>
      <c r="V238" s="4">
        <v>81.099999999999994</v>
      </c>
      <c r="W238">
        <f t="shared" si="99"/>
        <v>2.0562499999999999</v>
      </c>
      <c r="X238">
        <f t="shared" si="100"/>
        <v>164.375</v>
      </c>
      <c r="Y238">
        <f t="shared" si="101"/>
        <v>0.16250000000000001</v>
      </c>
      <c r="Z238">
        <f t="shared" si="102"/>
        <v>12.653846153846153</v>
      </c>
      <c r="AA238">
        <f t="shared" si="120"/>
        <v>0.8277439024390244</v>
      </c>
      <c r="AB238">
        <f t="shared" si="121"/>
        <v>7.6970600075013111</v>
      </c>
      <c r="AC238">
        <f t="shared" si="122"/>
        <v>2.4390243902439029E-2</v>
      </c>
      <c r="AD238">
        <f t="shared" si="123"/>
        <v>24.390243902439028</v>
      </c>
      <c r="AE238">
        <f t="shared" si="124"/>
        <v>3.9634146341463415E-3</v>
      </c>
      <c r="AF238">
        <f t="shared" si="125"/>
        <v>3.9634146341463414</v>
      </c>
      <c r="AG238">
        <f t="shared" si="126"/>
        <v>9.3899603658536598E-2</v>
      </c>
      <c r="AH238">
        <f t="shared" si="127"/>
        <v>93.899603658536591</v>
      </c>
    </row>
    <row r="239" spans="1:34" x14ac:dyDescent="0.3">
      <c r="A239">
        <v>238</v>
      </c>
      <c r="B239">
        <v>52</v>
      </c>
      <c r="C239">
        <v>73</v>
      </c>
      <c r="D239">
        <v>1.63</v>
      </c>
      <c r="E239">
        <f t="shared" si="98"/>
        <v>27.475629493018182</v>
      </c>
      <c r="F239" t="s">
        <v>40</v>
      </c>
      <c r="G239">
        <v>8</v>
      </c>
      <c r="H239" s="3">
        <v>-1.2</v>
      </c>
      <c r="I239" s="3">
        <v>-1.6</v>
      </c>
      <c r="J239" t="s">
        <v>4</v>
      </c>
      <c r="K239" t="s">
        <v>4</v>
      </c>
      <c r="L239" t="s">
        <v>4</v>
      </c>
      <c r="M239">
        <v>5.13</v>
      </c>
      <c r="N239">
        <v>4.3099999999999996</v>
      </c>
      <c r="O239">
        <v>0.26</v>
      </c>
      <c r="P239">
        <v>5.459880000000001</v>
      </c>
      <c r="Q239">
        <v>271</v>
      </c>
      <c r="R239">
        <v>238.8</v>
      </c>
      <c r="S239">
        <v>37.1</v>
      </c>
      <c r="T239">
        <f t="shared" si="103"/>
        <v>0.95940600000000009</v>
      </c>
      <c r="U239">
        <v>49.14</v>
      </c>
      <c r="V239" s="4">
        <v>102.9</v>
      </c>
      <c r="W239">
        <f t="shared" si="99"/>
        <v>1.1902552204176335</v>
      </c>
      <c r="X239">
        <f t="shared" si="100"/>
        <v>62.877030162413</v>
      </c>
      <c r="Y239">
        <f t="shared" si="101"/>
        <v>6.0324825986078891E-2</v>
      </c>
      <c r="Z239">
        <f t="shared" si="102"/>
        <v>19.73076923076923</v>
      </c>
      <c r="AA239">
        <f t="shared" si="120"/>
        <v>6.4366576819407006</v>
      </c>
      <c r="AB239">
        <f t="shared" si="121"/>
        <v>9.4162368437985062</v>
      </c>
      <c r="AC239">
        <f t="shared" si="122"/>
        <v>0.11617250673854446</v>
      </c>
      <c r="AD239">
        <f t="shared" si="123"/>
        <v>116.17250673854446</v>
      </c>
      <c r="AE239">
        <f t="shared" si="124"/>
        <v>7.0080862533692719E-3</v>
      </c>
      <c r="AF239">
        <f t="shared" si="125"/>
        <v>7.0080862533692718</v>
      </c>
      <c r="AG239">
        <f t="shared" si="126"/>
        <v>0.14716657681940704</v>
      </c>
      <c r="AH239">
        <f t="shared" si="127"/>
        <v>147.16657681940703</v>
      </c>
    </row>
    <row r="240" spans="1:34" x14ac:dyDescent="0.3">
      <c r="A240">
        <v>239</v>
      </c>
      <c r="B240">
        <v>51</v>
      </c>
      <c r="C240">
        <v>65</v>
      </c>
      <c r="D240">
        <v>1.6</v>
      </c>
      <c r="E240">
        <f t="shared" si="98"/>
        <v>25.390624999999996</v>
      </c>
      <c r="F240" t="s">
        <v>40</v>
      </c>
      <c r="G240">
        <v>1</v>
      </c>
      <c r="H240" s="3">
        <v>0.3</v>
      </c>
      <c r="I240" s="3">
        <v>-1.4</v>
      </c>
      <c r="J240" t="s">
        <v>3</v>
      </c>
      <c r="K240" t="s">
        <v>4</v>
      </c>
      <c r="L240" t="s">
        <v>4</v>
      </c>
      <c r="M240">
        <v>3.45</v>
      </c>
      <c r="N240">
        <v>0.84</v>
      </c>
      <c r="O240">
        <v>0.42</v>
      </c>
      <c r="P240">
        <v>3.6283799999999995</v>
      </c>
      <c r="Q240">
        <v>266</v>
      </c>
      <c r="R240">
        <v>76</v>
      </c>
      <c r="S240">
        <v>66</v>
      </c>
      <c r="T240">
        <f t="shared" si="103"/>
        <v>1.7067600000000001</v>
      </c>
      <c r="U240">
        <v>125</v>
      </c>
      <c r="V240" s="4">
        <v>92</v>
      </c>
      <c r="W240">
        <f t="shared" si="99"/>
        <v>4.1071428571428577</v>
      </c>
      <c r="X240">
        <f t="shared" si="100"/>
        <v>316.66666666666669</v>
      </c>
      <c r="Y240">
        <f t="shared" si="101"/>
        <v>0.5</v>
      </c>
      <c r="Z240">
        <f t="shared" si="102"/>
        <v>8.2142857142857153</v>
      </c>
      <c r="AA240">
        <f t="shared" si="120"/>
        <v>1.1515151515151516</v>
      </c>
      <c r="AB240">
        <f t="shared" si="121"/>
        <v>8.1593747367754261</v>
      </c>
      <c r="AC240">
        <f t="shared" si="122"/>
        <v>1.2727272727272726E-2</v>
      </c>
      <c r="AD240">
        <f t="shared" si="123"/>
        <v>12.727272727272727</v>
      </c>
      <c r="AE240">
        <f t="shared" si="124"/>
        <v>6.363636363636363E-3</v>
      </c>
      <c r="AF240">
        <f t="shared" si="125"/>
        <v>6.3636363636363633</v>
      </c>
      <c r="AG240">
        <f t="shared" si="126"/>
        <v>5.4975454545454536E-2</v>
      </c>
      <c r="AH240">
        <f t="shared" si="127"/>
        <v>54.975454545454532</v>
      </c>
    </row>
    <row r="241" spans="1:34" x14ac:dyDescent="0.3">
      <c r="A241">
        <v>240</v>
      </c>
      <c r="B241">
        <v>55</v>
      </c>
      <c r="C241">
        <v>71</v>
      </c>
      <c r="D241">
        <v>1.52</v>
      </c>
      <c r="E241">
        <f t="shared" si="98"/>
        <v>30.730609418282548</v>
      </c>
      <c r="F241" t="s">
        <v>38</v>
      </c>
      <c r="G241">
        <v>8</v>
      </c>
      <c r="H241" s="3">
        <v>-0.6</v>
      </c>
      <c r="I241" s="3">
        <v>-1.1000000000000001</v>
      </c>
      <c r="J241" t="s">
        <v>3</v>
      </c>
      <c r="K241" t="s">
        <v>4</v>
      </c>
      <c r="L241" t="s">
        <v>4</v>
      </c>
      <c r="M241">
        <v>5.51</v>
      </c>
      <c r="N241">
        <v>2.99</v>
      </c>
      <c r="O241">
        <v>0.72</v>
      </c>
      <c r="P241">
        <v>5.95</v>
      </c>
      <c r="Q241">
        <v>230</v>
      </c>
      <c r="R241">
        <v>270</v>
      </c>
      <c r="S241">
        <v>49</v>
      </c>
      <c r="T241">
        <f t="shared" si="103"/>
        <v>1.2671400000000002</v>
      </c>
      <c r="U241">
        <v>97</v>
      </c>
      <c r="V241" s="4">
        <v>96</v>
      </c>
      <c r="W241">
        <f t="shared" si="99"/>
        <v>1.8428093645484949</v>
      </c>
      <c r="X241">
        <f t="shared" si="100"/>
        <v>76.92307692307692</v>
      </c>
      <c r="Y241">
        <f t="shared" si="101"/>
        <v>0.24080267558528426</v>
      </c>
      <c r="Z241">
        <f t="shared" si="102"/>
        <v>7.6527777777777777</v>
      </c>
      <c r="AA241">
        <f t="shared" si="120"/>
        <v>5.5102040816326534</v>
      </c>
      <c r="AB241">
        <f t="shared" si="121"/>
        <v>9.4696229699062648</v>
      </c>
      <c r="AC241">
        <f t="shared" si="122"/>
        <v>6.1020408163265309E-2</v>
      </c>
      <c r="AD241">
        <f t="shared" si="123"/>
        <v>61.020408163265309</v>
      </c>
      <c r="AE241">
        <f t="shared" si="124"/>
        <v>1.4693877551020407E-2</v>
      </c>
      <c r="AF241">
        <f t="shared" si="125"/>
        <v>14.693877551020407</v>
      </c>
      <c r="AG241">
        <f t="shared" si="126"/>
        <v>0.12142857142857143</v>
      </c>
      <c r="AH241">
        <f t="shared" si="127"/>
        <v>121.42857142857143</v>
      </c>
    </row>
    <row r="242" spans="1:34" x14ac:dyDescent="0.3">
      <c r="A242">
        <v>241</v>
      </c>
      <c r="B242">
        <v>52</v>
      </c>
      <c r="C242">
        <v>84</v>
      </c>
      <c r="D242">
        <v>1.6</v>
      </c>
      <c r="E242">
        <f t="shared" si="98"/>
        <v>32.812499999999993</v>
      </c>
      <c r="F242" t="s">
        <v>38</v>
      </c>
      <c r="G242">
        <v>3</v>
      </c>
      <c r="H242" s="3">
        <v>0.7</v>
      </c>
      <c r="I242" s="3">
        <v>-0.8</v>
      </c>
      <c r="J242" t="s">
        <v>3</v>
      </c>
      <c r="K242" t="s">
        <v>3</v>
      </c>
      <c r="L242" t="s">
        <v>3</v>
      </c>
      <c r="M242">
        <v>4.25</v>
      </c>
      <c r="N242">
        <v>2.31</v>
      </c>
      <c r="O242">
        <v>0.41</v>
      </c>
      <c r="P242">
        <v>4.3</v>
      </c>
      <c r="Q242">
        <v>302</v>
      </c>
      <c r="R242">
        <v>103</v>
      </c>
      <c r="S242">
        <v>77</v>
      </c>
      <c r="T242">
        <f t="shared" si="103"/>
        <v>1.99122</v>
      </c>
      <c r="U242">
        <v>96</v>
      </c>
      <c r="V242" s="4">
        <v>109</v>
      </c>
      <c r="W242">
        <f t="shared" si="99"/>
        <v>1.8398268398268398</v>
      </c>
      <c r="X242">
        <f t="shared" si="100"/>
        <v>130.73593073593074</v>
      </c>
      <c r="Y242">
        <f t="shared" si="101"/>
        <v>0.17748917748917747</v>
      </c>
      <c r="Z242">
        <f t="shared" si="102"/>
        <v>10.365853658536587</v>
      </c>
      <c r="AA242">
        <f t="shared" si="120"/>
        <v>1.3376623376623376</v>
      </c>
      <c r="AB242">
        <f t="shared" si="121"/>
        <v>8.6329296898988339</v>
      </c>
      <c r="AC242">
        <f t="shared" si="122"/>
        <v>3.0000000000000002E-2</v>
      </c>
      <c r="AD242">
        <f t="shared" si="123"/>
        <v>30.000000000000004</v>
      </c>
      <c r="AE242">
        <f t="shared" si="124"/>
        <v>5.324675324675324E-3</v>
      </c>
      <c r="AF242">
        <f t="shared" si="125"/>
        <v>5.324675324675324</v>
      </c>
      <c r="AG242">
        <f t="shared" si="126"/>
        <v>5.5844155844155842E-2</v>
      </c>
      <c r="AH242">
        <f t="shared" si="127"/>
        <v>55.844155844155843</v>
      </c>
    </row>
    <row r="243" spans="1:34" x14ac:dyDescent="0.3">
      <c r="A243">
        <v>242</v>
      </c>
      <c r="B243">
        <v>41</v>
      </c>
      <c r="C243">
        <v>74</v>
      </c>
      <c r="D243">
        <v>1.69</v>
      </c>
      <c r="E243">
        <f t="shared" si="98"/>
        <v>25.909456951787405</v>
      </c>
      <c r="F243" t="s">
        <v>40</v>
      </c>
      <c r="G243">
        <v>1</v>
      </c>
      <c r="H243" s="3">
        <v>0.5</v>
      </c>
      <c r="I243" s="3">
        <v>-1.4</v>
      </c>
      <c r="J243" t="s">
        <v>3</v>
      </c>
      <c r="K243" t="s">
        <v>4</v>
      </c>
      <c r="L243" t="s">
        <v>4</v>
      </c>
      <c r="M243">
        <v>4.47</v>
      </c>
      <c r="N243">
        <v>1.79</v>
      </c>
      <c r="O243">
        <v>0.36</v>
      </c>
      <c r="P243">
        <v>4.5493000000000006</v>
      </c>
      <c r="Q243">
        <v>244</v>
      </c>
      <c r="R243">
        <v>66</v>
      </c>
      <c r="S243">
        <v>53</v>
      </c>
      <c r="T243">
        <f t="shared" si="103"/>
        <v>1.3705800000000001</v>
      </c>
      <c r="U243">
        <v>74</v>
      </c>
      <c r="V243" s="4">
        <v>103</v>
      </c>
      <c r="W243">
        <f t="shared" si="99"/>
        <v>2.4972067039106145</v>
      </c>
      <c r="X243">
        <f t="shared" si="100"/>
        <v>136.31284916201116</v>
      </c>
      <c r="Y243">
        <f t="shared" si="101"/>
        <v>0.20111731843575417</v>
      </c>
      <c r="Z243">
        <f t="shared" si="102"/>
        <v>12.416666666666666</v>
      </c>
      <c r="AA243">
        <f t="shared" si="120"/>
        <v>1.2452830188679245</v>
      </c>
      <c r="AB243">
        <f t="shared" si="121"/>
        <v>8.1312365496961156</v>
      </c>
      <c r="AC243">
        <f t="shared" si="122"/>
        <v>3.3773584905660375E-2</v>
      </c>
      <c r="AD243">
        <f t="shared" si="123"/>
        <v>33.773584905660378</v>
      </c>
      <c r="AE243">
        <f t="shared" si="124"/>
        <v>6.7924528301886791E-3</v>
      </c>
      <c r="AF243">
        <f t="shared" si="125"/>
        <v>6.7924528301886795</v>
      </c>
      <c r="AG243">
        <f t="shared" si="126"/>
        <v>8.5835849056603783E-2</v>
      </c>
      <c r="AH243">
        <f t="shared" si="127"/>
        <v>85.835849056603777</v>
      </c>
    </row>
    <row r="244" spans="1:34" s="2" customFormat="1" x14ac:dyDescent="0.3">
      <c r="A244">
        <v>243</v>
      </c>
      <c r="B244">
        <v>42</v>
      </c>
      <c r="C244">
        <v>77</v>
      </c>
      <c r="D244">
        <v>1.55</v>
      </c>
      <c r="E244">
        <f t="shared" si="98"/>
        <v>32.049947970863677</v>
      </c>
      <c r="F244" t="s">
        <v>38</v>
      </c>
      <c r="G244">
        <v>1</v>
      </c>
      <c r="H244" s="3">
        <v>-2.4</v>
      </c>
      <c r="I244" s="3">
        <v>-2.1</v>
      </c>
      <c r="J244" t="s">
        <v>4</v>
      </c>
      <c r="K244" t="s">
        <v>4</v>
      </c>
      <c r="L244" t="s">
        <v>4</v>
      </c>
      <c r="M244">
        <v>2.96</v>
      </c>
      <c r="N244">
        <v>1.8</v>
      </c>
      <c r="O244">
        <v>0.3</v>
      </c>
      <c r="P244">
        <v>3.0411719999999995</v>
      </c>
      <c r="Q244">
        <v>196</v>
      </c>
      <c r="R244">
        <v>131.30000000000001</v>
      </c>
      <c r="S244">
        <v>88.6</v>
      </c>
      <c r="T244">
        <f t="shared" si="103"/>
        <v>2.2911959999999998</v>
      </c>
      <c r="U244">
        <v>167.14</v>
      </c>
      <c r="V244" s="4">
        <v>98.2</v>
      </c>
      <c r="W244">
        <f t="shared" si="99"/>
        <v>1.6444444444444444</v>
      </c>
      <c r="X244">
        <f t="shared" si="100"/>
        <v>108.88888888888889</v>
      </c>
      <c r="Y244">
        <f t="shared" si="101"/>
        <v>0.16666666666666666</v>
      </c>
      <c r="Z244">
        <f t="shared" si="102"/>
        <v>9.8666666666666671</v>
      </c>
      <c r="AA244">
        <f t="shared" si="120"/>
        <v>1.4819413092550793</v>
      </c>
      <c r="AB244">
        <f t="shared" si="121"/>
        <v>8.7713438161092263</v>
      </c>
      <c r="AC244">
        <f t="shared" si="122"/>
        <v>2.031602708803612E-2</v>
      </c>
      <c r="AD244">
        <f t="shared" si="123"/>
        <v>20.316027088036119</v>
      </c>
      <c r="AE244">
        <f t="shared" si="124"/>
        <v>3.3860045146726862E-3</v>
      </c>
      <c r="AF244">
        <f t="shared" si="125"/>
        <v>3.386004514672686</v>
      </c>
      <c r="AG244">
        <f t="shared" si="126"/>
        <v>3.4324740406320539E-2</v>
      </c>
      <c r="AH244">
        <f t="shared" si="127"/>
        <v>34.324740406320537</v>
      </c>
    </row>
    <row r="245" spans="1:34" x14ac:dyDescent="0.3">
      <c r="A245">
        <v>244</v>
      </c>
      <c r="B245">
        <v>47</v>
      </c>
      <c r="C245">
        <v>55</v>
      </c>
      <c r="D245">
        <v>1.58</v>
      </c>
      <c r="E245">
        <f t="shared" si="98"/>
        <v>22.031725684986377</v>
      </c>
      <c r="F245" t="s">
        <v>3</v>
      </c>
      <c r="G245">
        <v>10</v>
      </c>
      <c r="H245" s="3">
        <v>-2.4</v>
      </c>
      <c r="I245" s="3">
        <v>-3.6</v>
      </c>
      <c r="J245" t="s">
        <v>4</v>
      </c>
      <c r="K245" t="s">
        <v>2</v>
      </c>
      <c r="L245" t="s">
        <v>15</v>
      </c>
      <c r="M245">
        <v>3.25</v>
      </c>
      <c r="N245">
        <v>2.87</v>
      </c>
      <c r="O245">
        <v>0.49</v>
      </c>
      <c r="P245">
        <v>3.55688</v>
      </c>
      <c r="Q245">
        <v>271</v>
      </c>
      <c r="R245">
        <v>301</v>
      </c>
      <c r="S245">
        <v>66</v>
      </c>
      <c r="T245">
        <f t="shared" si="103"/>
        <v>1.7067600000000001</v>
      </c>
      <c r="U245">
        <v>145</v>
      </c>
      <c r="V245" s="4">
        <v>112</v>
      </c>
      <c r="W245">
        <f t="shared" si="99"/>
        <v>1.132404181184669</v>
      </c>
      <c r="X245">
        <f t="shared" si="100"/>
        <v>94.42508710801394</v>
      </c>
      <c r="Y245">
        <f t="shared" si="101"/>
        <v>0.17073170731707316</v>
      </c>
      <c r="Z245">
        <f t="shared" si="102"/>
        <v>6.6326530612244898</v>
      </c>
      <c r="AA245">
        <f t="shared" si="120"/>
        <v>4.5606060606060606</v>
      </c>
      <c r="AB245">
        <f t="shared" si="121"/>
        <v>9.732461955484025</v>
      </c>
      <c r="AC245">
        <f t="shared" si="122"/>
        <v>4.3484848484848487E-2</v>
      </c>
      <c r="AD245">
        <f t="shared" si="123"/>
        <v>43.484848484848484</v>
      </c>
      <c r="AE245">
        <f t="shared" si="124"/>
        <v>7.4242424242424243E-3</v>
      </c>
      <c r="AF245">
        <f t="shared" si="125"/>
        <v>7.4242424242424248</v>
      </c>
      <c r="AG245">
        <f t="shared" si="126"/>
        <v>5.3892121212121211E-2</v>
      </c>
      <c r="AH245">
        <f t="shared" si="127"/>
        <v>53.892121212121211</v>
      </c>
    </row>
    <row r="246" spans="1:34" s="2" customFormat="1" x14ac:dyDescent="0.3">
      <c r="A246">
        <v>245</v>
      </c>
      <c r="B246">
        <v>55</v>
      </c>
      <c r="C246">
        <v>80</v>
      </c>
      <c r="D246">
        <v>1.68</v>
      </c>
      <c r="E246">
        <f t="shared" si="98"/>
        <v>28.344671201814062</v>
      </c>
      <c r="F246" t="s">
        <v>40</v>
      </c>
      <c r="G246">
        <v>5</v>
      </c>
      <c r="H246" s="3">
        <v>-1.6</v>
      </c>
      <c r="I246" s="3">
        <v>-1.3</v>
      </c>
      <c r="J246" t="s">
        <v>4</v>
      </c>
      <c r="K246" t="s">
        <v>4</v>
      </c>
      <c r="L246" t="s">
        <v>4</v>
      </c>
      <c r="M246">
        <v>4.34</v>
      </c>
      <c r="N246">
        <v>3.52</v>
      </c>
      <c r="O246">
        <v>0.56000000000000005</v>
      </c>
      <c r="P246">
        <v>4.84</v>
      </c>
      <c r="Q246">
        <v>269</v>
      </c>
      <c r="R246">
        <v>88</v>
      </c>
      <c r="S246">
        <v>46</v>
      </c>
      <c r="T246">
        <f t="shared" si="103"/>
        <v>1.18956</v>
      </c>
      <c r="U246">
        <v>82</v>
      </c>
      <c r="V246" s="4">
        <v>88</v>
      </c>
      <c r="W246">
        <f t="shared" si="99"/>
        <v>1.2329545454545454</v>
      </c>
      <c r="X246">
        <f t="shared" si="100"/>
        <v>76.420454545454547</v>
      </c>
      <c r="Y246">
        <f t="shared" si="101"/>
        <v>0.15909090909090912</v>
      </c>
      <c r="Z246">
        <f t="shared" si="102"/>
        <v>7.7499999999999991</v>
      </c>
      <c r="AA246">
        <f t="shared" si="120"/>
        <v>1.9130434782608696</v>
      </c>
      <c r="AB246">
        <f t="shared" si="121"/>
        <v>8.2615264483964683</v>
      </c>
      <c r="AC246">
        <f t="shared" si="122"/>
        <v>7.6521739130434779E-2</v>
      </c>
      <c r="AD246">
        <f t="shared" si="123"/>
        <v>76.521739130434781</v>
      </c>
      <c r="AE246">
        <f t="shared" si="124"/>
        <v>1.2173913043478262E-2</v>
      </c>
      <c r="AF246">
        <f t="shared" si="125"/>
        <v>12.173913043478262</v>
      </c>
      <c r="AG246">
        <f t="shared" si="126"/>
        <v>0.10521739130434782</v>
      </c>
      <c r="AH246">
        <f t="shared" si="127"/>
        <v>105.21739130434781</v>
      </c>
    </row>
    <row r="247" spans="1:34" s="2" customFormat="1" x14ac:dyDescent="0.3">
      <c r="A247">
        <v>246</v>
      </c>
      <c r="B247">
        <v>51</v>
      </c>
      <c r="C247">
        <v>90</v>
      </c>
      <c r="D247">
        <v>1.63</v>
      </c>
      <c r="E247">
        <f t="shared" si="98"/>
        <v>33.874063758515568</v>
      </c>
      <c r="F247" t="s">
        <v>38</v>
      </c>
      <c r="G247">
        <v>12</v>
      </c>
      <c r="H247" s="3">
        <v>1.6</v>
      </c>
      <c r="I247" s="3">
        <v>-1.5</v>
      </c>
      <c r="J247" t="s">
        <v>3</v>
      </c>
      <c r="K247" t="s">
        <v>4</v>
      </c>
      <c r="L247" t="s">
        <v>4</v>
      </c>
      <c r="M247">
        <v>4.54</v>
      </c>
      <c r="N247">
        <v>2.92</v>
      </c>
      <c r="O247">
        <v>0.21</v>
      </c>
      <c r="P247">
        <v>4.6781899999999998</v>
      </c>
      <c r="Q247">
        <v>481</v>
      </c>
      <c r="R247">
        <v>211.6</v>
      </c>
      <c r="S247">
        <v>51.9</v>
      </c>
      <c r="T247">
        <f t="shared" si="103"/>
        <v>1.3421339999999999</v>
      </c>
      <c r="U247">
        <v>162.69999999999999</v>
      </c>
      <c r="V247" s="4">
        <v>155.4</v>
      </c>
      <c r="W247">
        <f t="shared" si="99"/>
        <v>1.5547945205479452</v>
      </c>
      <c r="X247">
        <f t="shared" si="100"/>
        <v>164.72602739726028</v>
      </c>
      <c r="Y247">
        <f t="shared" si="101"/>
        <v>7.1917808219178078E-2</v>
      </c>
      <c r="Z247">
        <f t="shared" si="102"/>
        <v>21.61904761904762</v>
      </c>
      <c r="AA247">
        <f t="shared" si="120"/>
        <v>4.0770712909441231</v>
      </c>
      <c r="AB247">
        <f t="shared" si="121"/>
        <v>9.7075529573577466</v>
      </c>
      <c r="AC247">
        <f t="shared" si="122"/>
        <v>5.6262042389210017E-2</v>
      </c>
      <c r="AD247">
        <f t="shared" si="123"/>
        <v>56.262042389210016</v>
      </c>
      <c r="AE247">
        <f t="shared" si="124"/>
        <v>4.0462427745664737E-3</v>
      </c>
      <c r="AF247">
        <f t="shared" si="125"/>
        <v>4.0462427745664735</v>
      </c>
      <c r="AG247">
        <f t="shared" si="126"/>
        <v>9.0138535645472057E-2</v>
      </c>
      <c r="AH247">
        <f t="shared" si="127"/>
        <v>90.138535645472061</v>
      </c>
    </row>
    <row r="248" spans="1:34" x14ac:dyDescent="0.3">
      <c r="A248">
        <v>247</v>
      </c>
      <c r="B248">
        <v>48</v>
      </c>
      <c r="C248">
        <v>61</v>
      </c>
      <c r="D248">
        <v>1.56</v>
      </c>
      <c r="E248">
        <f t="shared" si="98"/>
        <v>25.06574621959237</v>
      </c>
      <c r="F248" t="s">
        <v>40</v>
      </c>
      <c r="G248">
        <v>3</v>
      </c>
      <c r="H248" s="3">
        <v>-1</v>
      </c>
      <c r="I248" s="3">
        <v>-1.7</v>
      </c>
      <c r="J248" t="s">
        <v>3</v>
      </c>
      <c r="K248" t="s">
        <v>4</v>
      </c>
      <c r="L248" t="s">
        <v>4</v>
      </c>
      <c r="M248">
        <v>7.38</v>
      </c>
      <c r="N248">
        <v>1.72</v>
      </c>
      <c r="O248">
        <v>0.46</v>
      </c>
      <c r="P248">
        <v>7.4266560000000013</v>
      </c>
      <c r="Q248">
        <v>269</v>
      </c>
      <c r="R248">
        <v>178</v>
      </c>
      <c r="S248">
        <v>55</v>
      </c>
      <c r="T248">
        <f t="shared" si="103"/>
        <v>1.4223000000000001</v>
      </c>
      <c r="U248">
        <v>160</v>
      </c>
      <c r="V248" s="4">
        <v>92</v>
      </c>
      <c r="W248">
        <f t="shared" si="99"/>
        <v>4.2906976744186043</v>
      </c>
      <c r="X248">
        <f t="shared" si="100"/>
        <v>156.3953488372093</v>
      </c>
      <c r="Y248">
        <f t="shared" si="101"/>
        <v>0.26744186046511631</v>
      </c>
      <c r="Z248">
        <f t="shared" si="102"/>
        <v>16.043478260869563</v>
      </c>
      <c r="AA248">
        <f t="shared" si="120"/>
        <v>3.2363636363636363</v>
      </c>
      <c r="AB248">
        <f t="shared" si="121"/>
        <v>9.0104249467811801</v>
      </c>
      <c r="AC248">
        <f t="shared" si="122"/>
        <v>3.1272727272727271E-2</v>
      </c>
      <c r="AD248">
        <f t="shared" si="123"/>
        <v>31.27272727272727</v>
      </c>
      <c r="AE248">
        <f t="shared" si="124"/>
        <v>8.3636363636363648E-3</v>
      </c>
      <c r="AF248">
        <f t="shared" si="125"/>
        <v>8.3636363636363651</v>
      </c>
      <c r="AG248">
        <f t="shared" si="126"/>
        <v>0.13503010909090912</v>
      </c>
      <c r="AH248">
        <f t="shared" si="127"/>
        <v>135.03010909090912</v>
      </c>
    </row>
    <row r="249" spans="1:34" x14ac:dyDescent="0.3">
      <c r="A249">
        <v>248</v>
      </c>
      <c r="B249">
        <v>51</v>
      </c>
      <c r="C249">
        <v>67</v>
      </c>
      <c r="D249">
        <v>1.63</v>
      </c>
      <c r="E249">
        <f t="shared" si="98"/>
        <v>25.217358575783809</v>
      </c>
      <c r="F249" t="s">
        <v>40</v>
      </c>
      <c r="G249">
        <v>4</v>
      </c>
      <c r="H249" s="3">
        <v>-1.5</v>
      </c>
      <c r="I249" s="3">
        <v>-1.2</v>
      </c>
      <c r="J249" t="s">
        <v>4</v>
      </c>
      <c r="K249" t="s">
        <v>4</v>
      </c>
      <c r="L249" t="s">
        <v>4</v>
      </c>
      <c r="M249">
        <v>4.3099999999999996</v>
      </c>
      <c r="N249">
        <v>3.03</v>
      </c>
      <c r="O249">
        <v>0.69</v>
      </c>
      <c r="P249">
        <v>4.54</v>
      </c>
      <c r="Q249">
        <v>218</v>
      </c>
      <c r="R249">
        <v>86</v>
      </c>
      <c r="S249">
        <v>68</v>
      </c>
      <c r="T249">
        <f t="shared" si="103"/>
        <v>1.75848</v>
      </c>
      <c r="U249">
        <v>121</v>
      </c>
      <c r="V249" s="4">
        <v>102</v>
      </c>
      <c r="W249">
        <f t="shared" si="99"/>
        <v>1.4224422442244224</v>
      </c>
      <c r="X249">
        <f t="shared" si="100"/>
        <v>71.947194719471952</v>
      </c>
      <c r="Y249">
        <f t="shared" si="101"/>
        <v>0.22772277227722773</v>
      </c>
      <c r="Z249">
        <f t="shared" si="102"/>
        <v>6.2463768115942031</v>
      </c>
      <c r="AA249">
        <f t="shared" si="120"/>
        <v>1.2647058823529411</v>
      </c>
      <c r="AB249">
        <f t="shared" si="121"/>
        <v>8.3861729289778335</v>
      </c>
      <c r="AC249">
        <f t="shared" si="122"/>
        <v>4.4558823529411762E-2</v>
      </c>
      <c r="AD249">
        <f t="shared" si="123"/>
        <v>44.558823529411761</v>
      </c>
      <c r="AE249">
        <f t="shared" si="124"/>
        <v>1.0147058823529412E-2</v>
      </c>
      <c r="AF249">
        <f t="shared" si="125"/>
        <v>10.147058823529411</v>
      </c>
      <c r="AG249">
        <f t="shared" si="126"/>
        <v>6.6764705882352948E-2</v>
      </c>
      <c r="AH249">
        <f t="shared" si="127"/>
        <v>66.764705882352942</v>
      </c>
    </row>
    <row r="250" spans="1:34" x14ac:dyDescent="0.3">
      <c r="A250">
        <v>249</v>
      </c>
      <c r="B250">
        <v>65</v>
      </c>
      <c r="C250">
        <v>70</v>
      </c>
      <c r="D250">
        <v>1.64</v>
      </c>
      <c r="E250">
        <f t="shared" si="98"/>
        <v>26.026174895895306</v>
      </c>
      <c r="F250" t="s">
        <v>40</v>
      </c>
      <c r="G250">
        <v>12</v>
      </c>
      <c r="H250" s="3">
        <v>-2.2000000000000002</v>
      </c>
      <c r="I250" s="3">
        <v>-2.9</v>
      </c>
      <c r="J250" t="s">
        <v>4</v>
      </c>
      <c r="K250" t="s">
        <v>2</v>
      </c>
      <c r="L250" t="s">
        <v>15</v>
      </c>
      <c r="M250">
        <v>4.13</v>
      </c>
      <c r="N250">
        <v>4.12</v>
      </c>
      <c r="O250">
        <v>0.52</v>
      </c>
      <c r="P250">
        <v>4.3373400000000002</v>
      </c>
      <c r="Q250">
        <v>273</v>
      </c>
      <c r="R250">
        <v>111</v>
      </c>
      <c r="S250">
        <v>100</v>
      </c>
      <c r="T250">
        <f t="shared" si="103"/>
        <v>2.5860000000000003</v>
      </c>
      <c r="U250">
        <v>97</v>
      </c>
      <c r="V250" s="4">
        <v>112</v>
      </c>
      <c r="W250">
        <f t="shared" si="99"/>
        <v>1.0024271844660193</v>
      </c>
      <c r="X250">
        <f t="shared" si="100"/>
        <v>66.262135922330089</v>
      </c>
      <c r="Y250">
        <f t="shared" si="101"/>
        <v>0.12621359223300971</v>
      </c>
      <c r="Z250">
        <f t="shared" si="102"/>
        <v>7.9423076923076916</v>
      </c>
      <c r="AA250">
        <f t="shared" si="120"/>
        <v>1.1100000000000001</v>
      </c>
      <c r="AB250">
        <f t="shared" si="121"/>
        <v>8.7348818920474827</v>
      </c>
      <c r="AC250">
        <f t="shared" si="122"/>
        <v>4.1200000000000001E-2</v>
      </c>
      <c r="AD250">
        <f t="shared" si="123"/>
        <v>41.2</v>
      </c>
      <c r="AE250">
        <f t="shared" si="124"/>
        <v>5.1999999999999998E-3</v>
      </c>
      <c r="AF250">
        <f t="shared" si="125"/>
        <v>5.2</v>
      </c>
      <c r="AG250">
        <f t="shared" si="126"/>
        <v>4.3373399999999999E-2</v>
      </c>
      <c r="AH250">
        <f t="shared" si="127"/>
        <v>43.373399999999997</v>
      </c>
    </row>
    <row r="251" spans="1:34" x14ac:dyDescent="0.3">
      <c r="A251">
        <v>250</v>
      </c>
      <c r="B251">
        <v>50</v>
      </c>
      <c r="C251">
        <v>96</v>
      </c>
      <c r="D251">
        <v>1.64</v>
      </c>
      <c r="E251">
        <f t="shared" si="98"/>
        <v>35.693039857227845</v>
      </c>
      <c r="F251" t="s">
        <v>39</v>
      </c>
      <c r="G251">
        <v>3</v>
      </c>
      <c r="H251" s="3">
        <v>-0.5</v>
      </c>
      <c r="I251" s="3">
        <v>-0.7</v>
      </c>
      <c r="J251" t="s">
        <v>3</v>
      </c>
      <c r="K251" t="s">
        <v>3</v>
      </c>
      <c r="L251" t="s">
        <v>3</v>
      </c>
      <c r="M251">
        <v>4.01</v>
      </c>
      <c r="N251">
        <v>2.2999999999999998</v>
      </c>
      <c r="O251">
        <v>0.72</v>
      </c>
      <c r="P251">
        <v>4.2</v>
      </c>
      <c r="Q251">
        <v>360</v>
      </c>
      <c r="R251">
        <v>57</v>
      </c>
      <c r="S251">
        <v>66</v>
      </c>
      <c r="T251">
        <f t="shared" si="103"/>
        <v>1.7067600000000001</v>
      </c>
      <c r="U251">
        <v>66</v>
      </c>
      <c r="V251" s="4">
        <v>89</v>
      </c>
      <c r="W251">
        <f t="shared" si="99"/>
        <v>1.7434782608695654</v>
      </c>
      <c r="X251">
        <f t="shared" si="100"/>
        <v>156.52173913043478</v>
      </c>
      <c r="Y251">
        <f t="shared" si="101"/>
        <v>0.31304347826086959</v>
      </c>
      <c r="Z251">
        <f t="shared" si="102"/>
        <v>5.5694444444444446</v>
      </c>
      <c r="AA251">
        <f t="shared" si="120"/>
        <v>0.86363636363636365</v>
      </c>
      <c r="AB251">
        <f t="shared" si="121"/>
        <v>7.8385404570067445</v>
      </c>
      <c r="AC251">
        <f t="shared" si="122"/>
        <v>3.4848484848484844E-2</v>
      </c>
      <c r="AD251">
        <f t="shared" si="123"/>
        <v>34.848484848484844</v>
      </c>
      <c r="AE251">
        <f t="shared" si="124"/>
        <v>1.0909090909090908E-2</v>
      </c>
      <c r="AF251">
        <f t="shared" si="125"/>
        <v>10.909090909090908</v>
      </c>
      <c r="AG251">
        <f t="shared" si="126"/>
        <v>6.3636363636363644E-2</v>
      </c>
      <c r="AH251">
        <f t="shared" si="127"/>
        <v>63.63636363636364</v>
      </c>
    </row>
    <row r="252" spans="1:34" x14ac:dyDescent="0.3">
      <c r="A252">
        <v>251</v>
      </c>
      <c r="B252">
        <v>52</v>
      </c>
      <c r="C252">
        <v>60</v>
      </c>
      <c r="D252">
        <v>1.57</v>
      </c>
      <c r="E252">
        <f t="shared" si="98"/>
        <v>24.341758286340216</v>
      </c>
      <c r="F252" t="s">
        <v>3</v>
      </c>
      <c r="G252">
        <v>2</v>
      </c>
      <c r="H252" s="3">
        <v>0.7</v>
      </c>
      <c r="I252" s="3">
        <v>-2</v>
      </c>
      <c r="J252" t="s">
        <v>3</v>
      </c>
      <c r="K252" t="s">
        <v>4</v>
      </c>
      <c r="L252" t="s">
        <v>4</v>
      </c>
      <c r="M252">
        <v>5.05</v>
      </c>
      <c r="N252">
        <v>2.4900000000000002</v>
      </c>
      <c r="O252">
        <v>0.72</v>
      </c>
      <c r="P252">
        <v>5.2389999999999999</v>
      </c>
      <c r="Q252">
        <v>312</v>
      </c>
      <c r="R252">
        <v>70.400000000000006</v>
      </c>
      <c r="S252">
        <v>53.5</v>
      </c>
      <c r="T252">
        <f t="shared" si="103"/>
        <v>1.38351</v>
      </c>
      <c r="U252">
        <v>106.82</v>
      </c>
      <c r="V252" s="4">
        <v>98.4</v>
      </c>
      <c r="W252">
        <f t="shared" si="99"/>
        <v>2.0281124497991967</v>
      </c>
      <c r="X252">
        <f t="shared" si="100"/>
        <v>125.3012048192771</v>
      </c>
      <c r="Y252">
        <f t="shared" si="101"/>
        <v>0.28915662650602408</v>
      </c>
      <c r="Z252">
        <f t="shared" si="102"/>
        <v>7.0138888888888893</v>
      </c>
      <c r="AA252">
        <f t="shared" si="120"/>
        <v>1.3158878504672897</v>
      </c>
      <c r="AB252">
        <f>LN((V252*R252)/2)</f>
        <v>8.15008688666226</v>
      </c>
      <c r="AC252">
        <f t="shared" si="122"/>
        <v>4.6542056074766358E-2</v>
      </c>
      <c r="AD252">
        <f t="shared" si="123"/>
        <v>46.542056074766357</v>
      </c>
      <c r="AE252">
        <f t="shared" si="124"/>
        <v>1.3457943925233645E-2</v>
      </c>
      <c r="AF252">
        <f t="shared" si="125"/>
        <v>13.457943925233645</v>
      </c>
      <c r="AG252">
        <f t="shared" si="126"/>
        <v>9.7925233644859805E-2</v>
      </c>
      <c r="AH252">
        <f t="shared" si="127"/>
        <v>97.925233644859802</v>
      </c>
    </row>
    <row r="253" spans="1:34" x14ac:dyDescent="0.3">
      <c r="A253">
        <v>252</v>
      </c>
      <c r="B253">
        <v>56</v>
      </c>
      <c r="C253">
        <v>74</v>
      </c>
      <c r="D253">
        <v>1.71</v>
      </c>
      <c r="E253">
        <f t="shared" si="98"/>
        <v>25.306932047467601</v>
      </c>
      <c r="F253" t="s">
        <v>40</v>
      </c>
      <c r="G253">
        <v>20</v>
      </c>
      <c r="H253" s="3">
        <v>-0.7</v>
      </c>
      <c r="I253" s="3">
        <v>-2.2999999999999998</v>
      </c>
      <c r="J253" t="s">
        <v>3</v>
      </c>
      <c r="K253" t="s">
        <v>4</v>
      </c>
      <c r="L253" t="s">
        <v>4</v>
      </c>
      <c r="M253">
        <v>5.69</v>
      </c>
      <c r="N253">
        <v>1.32</v>
      </c>
      <c r="O253">
        <v>0.45</v>
      </c>
      <c r="P253">
        <v>5.9829999999999997</v>
      </c>
      <c r="Q253">
        <v>319</v>
      </c>
      <c r="R253">
        <v>378</v>
      </c>
      <c r="S253">
        <v>69</v>
      </c>
      <c r="T253">
        <f t="shared" si="103"/>
        <v>1.78434</v>
      </c>
      <c r="U253">
        <v>147.30000000000001</v>
      </c>
      <c r="V253" s="4">
        <v>131.80000000000001</v>
      </c>
      <c r="W253">
        <f t="shared" si="99"/>
        <v>4.3106060606060606</v>
      </c>
      <c r="X253">
        <f t="shared" si="100"/>
        <v>241.66666666666666</v>
      </c>
      <c r="Y253">
        <f t="shared" si="101"/>
        <v>0.34090909090909088</v>
      </c>
      <c r="Z253">
        <f t="shared" si="102"/>
        <v>12.644444444444446</v>
      </c>
      <c r="AA253">
        <f t="shared" si="120"/>
        <v>5.4782608695652177</v>
      </c>
      <c r="AB253">
        <f>LN((R253*V253)/2)</f>
        <v>10.12303263712805</v>
      </c>
      <c r="AC253">
        <f t="shared" si="122"/>
        <v>1.9130434782608695E-2</v>
      </c>
      <c r="AD253">
        <f t="shared" si="123"/>
        <v>19.130434782608695</v>
      </c>
      <c r="AE253">
        <f t="shared" si="124"/>
        <v>6.5217391304347831E-3</v>
      </c>
      <c r="AF253">
        <f t="shared" si="125"/>
        <v>6.5217391304347831</v>
      </c>
      <c r="AG253">
        <f t="shared" si="126"/>
        <v>8.6710144927536231E-2</v>
      </c>
      <c r="AH253">
        <f t="shared" si="127"/>
        <v>86.710144927536234</v>
      </c>
    </row>
    <row r="254" spans="1:34" x14ac:dyDescent="0.3">
      <c r="A254">
        <v>253</v>
      </c>
      <c r="B254">
        <v>52</v>
      </c>
      <c r="C254">
        <v>103</v>
      </c>
      <c r="D254">
        <v>1.65</v>
      </c>
      <c r="E254">
        <f t="shared" si="98"/>
        <v>37.832874196510566</v>
      </c>
      <c r="F254" t="s">
        <v>39</v>
      </c>
      <c r="G254">
        <v>1</v>
      </c>
      <c r="H254" s="3">
        <v>-1.3</v>
      </c>
      <c r="I254" s="3">
        <v>-2.2999999999999998</v>
      </c>
      <c r="J254" t="s">
        <v>4</v>
      </c>
      <c r="K254" t="s">
        <v>4</v>
      </c>
      <c r="L254" t="s">
        <v>4</v>
      </c>
      <c r="M254">
        <v>3.01</v>
      </c>
      <c r="N254">
        <v>2.1800000000000002</v>
      </c>
      <c r="O254">
        <v>0.52</v>
      </c>
      <c r="P254">
        <v>3.0869499999999999</v>
      </c>
      <c r="Q254">
        <v>249</v>
      </c>
      <c r="R254">
        <v>73.900000000000006</v>
      </c>
      <c r="S254">
        <v>59.4</v>
      </c>
      <c r="T254">
        <f t="shared" si="103"/>
        <v>1.536084</v>
      </c>
      <c r="U254">
        <v>119.82</v>
      </c>
      <c r="V254" s="4">
        <v>90.7</v>
      </c>
      <c r="W254">
        <f t="shared" si="99"/>
        <v>1.3807339449541283</v>
      </c>
      <c r="X254">
        <f t="shared" si="100"/>
        <v>114.22018348623853</v>
      </c>
      <c r="Y254">
        <f t="shared" si="101"/>
        <v>0.2385321100917431</v>
      </c>
      <c r="Z254">
        <f t="shared" si="102"/>
        <v>5.7884615384615374</v>
      </c>
      <c r="AA254">
        <f t="shared" si="120"/>
        <v>1.2441077441077442</v>
      </c>
      <c r="AB254">
        <f>LN((R254*V254)/2)</f>
        <v>8.1171230045153013</v>
      </c>
      <c r="AC254">
        <f t="shared" si="122"/>
        <v>3.6700336700336705E-2</v>
      </c>
      <c r="AD254">
        <f t="shared" si="123"/>
        <v>36.700336700336706</v>
      </c>
      <c r="AE254">
        <f t="shared" si="124"/>
        <v>8.7542087542087539E-3</v>
      </c>
      <c r="AF254">
        <f t="shared" si="125"/>
        <v>8.7542087542087543</v>
      </c>
      <c r="AG254">
        <f t="shared" si="126"/>
        <v>5.196885521885522E-2</v>
      </c>
      <c r="AH254">
        <f t="shared" si="127"/>
        <v>51.968855218855218</v>
      </c>
    </row>
    <row r="255" spans="1:34" x14ac:dyDescent="0.3">
      <c r="A255">
        <v>254</v>
      </c>
      <c r="B255">
        <v>50</v>
      </c>
      <c r="C255">
        <v>64</v>
      </c>
      <c r="D255">
        <v>1.6</v>
      </c>
      <c r="E255">
        <f t="shared" si="98"/>
        <v>24.999999999999996</v>
      </c>
      <c r="F255" t="s">
        <v>40</v>
      </c>
      <c r="G255">
        <v>2</v>
      </c>
      <c r="H255" s="3">
        <v>-1.2</v>
      </c>
      <c r="I255" s="3">
        <v>-1.2</v>
      </c>
      <c r="J255" t="s">
        <v>4</v>
      </c>
      <c r="K255" t="s">
        <v>4</v>
      </c>
      <c r="L255" t="s">
        <v>4</v>
      </c>
      <c r="M255">
        <v>5.36</v>
      </c>
      <c r="N255">
        <v>1.89</v>
      </c>
      <c r="O255">
        <v>0.41</v>
      </c>
      <c r="P255">
        <v>5.4</v>
      </c>
      <c r="Q255">
        <v>171</v>
      </c>
      <c r="R255">
        <v>119</v>
      </c>
      <c r="S255">
        <v>87</v>
      </c>
      <c r="T255">
        <f t="shared" si="103"/>
        <v>2.2498200000000002</v>
      </c>
      <c r="U255">
        <v>57</v>
      </c>
      <c r="V255" s="4">
        <v>87</v>
      </c>
      <c r="W255">
        <f t="shared" si="99"/>
        <v>2.8359788359788363</v>
      </c>
      <c r="X255">
        <f t="shared" si="100"/>
        <v>90.476190476190482</v>
      </c>
      <c r="Y255">
        <f t="shared" si="101"/>
        <v>0.21693121693121692</v>
      </c>
      <c r="Z255">
        <f t="shared" si="102"/>
        <v>13.073170731707318</v>
      </c>
      <c r="AA255">
        <f t="shared" si="120"/>
        <v>1.367816091954023</v>
      </c>
      <c r="AB255">
        <f>LN((R255*V255)/2)</f>
        <v>8.551884431206167</v>
      </c>
      <c r="AC255">
        <f t="shared" si="122"/>
        <v>2.1724137931034483E-2</v>
      </c>
      <c r="AD255">
        <f t="shared" si="123"/>
        <v>21.724137931034484</v>
      </c>
      <c r="AE255">
        <f t="shared" si="124"/>
        <v>4.7126436781609196E-3</v>
      </c>
      <c r="AF255">
        <f t="shared" si="125"/>
        <v>4.7126436781609193</v>
      </c>
      <c r="AG255">
        <f t="shared" si="126"/>
        <v>6.2068965517241385E-2</v>
      </c>
      <c r="AH255">
        <f t="shared" si="127"/>
        <v>62.068965517241388</v>
      </c>
    </row>
    <row r="256" spans="1:34" x14ac:dyDescent="0.3">
      <c r="A256">
        <v>255</v>
      </c>
      <c r="B256">
        <v>63</v>
      </c>
      <c r="C256">
        <v>62</v>
      </c>
      <c r="D256">
        <v>1.6</v>
      </c>
      <c r="E256">
        <f t="shared" si="98"/>
        <v>24.218749999999996</v>
      </c>
      <c r="F256" t="s">
        <v>3</v>
      </c>
      <c r="G256">
        <v>9</v>
      </c>
      <c r="H256" s="3">
        <v>-1.6</v>
      </c>
      <c r="I256" s="3">
        <v>-1.9</v>
      </c>
      <c r="J256" t="s">
        <v>4</v>
      </c>
      <c r="K256" t="s">
        <v>4</v>
      </c>
      <c r="L256" t="s">
        <v>4</v>
      </c>
      <c r="M256">
        <v>3.81</v>
      </c>
      <c r="N256">
        <v>2.56</v>
      </c>
      <c r="O256">
        <v>0.42</v>
      </c>
      <c r="P256">
        <v>4.1872800000000003</v>
      </c>
      <c r="Q256">
        <v>368</v>
      </c>
      <c r="R256">
        <v>114.3</v>
      </c>
      <c r="S256">
        <v>45.4</v>
      </c>
      <c r="T256">
        <f t="shared" si="103"/>
        <v>1.1740440000000001</v>
      </c>
      <c r="U256">
        <v>130.04</v>
      </c>
      <c r="V256" s="4">
        <v>101.3</v>
      </c>
      <c r="W256">
        <f t="shared" si="99"/>
        <v>1.48828125</v>
      </c>
      <c r="X256">
        <f t="shared" si="100"/>
        <v>143.75</v>
      </c>
      <c r="Y256">
        <f t="shared" si="101"/>
        <v>0.1640625</v>
      </c>
      <c r="Z256">
        <f t="shared" si="102"/>
        <v>9.0714285714285712</v>
      </c>
      <c r="AA256">
        <f t="shared" si="120"/>
        <v>2.5176211453744495</v>
      </c>
      <c r="AB256">
        <f>LN((R256*V256)/2)</f>
        <v>8.6637658014954582</v>
      </c>
      <c r="AC256">
        <f t="shared" si="122"/>
        <v>5.6387665198237888E-2</v>
      </c>
      <c r="AD256">
        <f t="shared" si="123"/>
        <v>56.38766519823789</v>
      </c>
      <c r="AE256">
        <f t="shared" si="124"/>
        <v>9.2511013215859032E-3</v>
      </c>
      <c r="AF256">
        <f t="shared" si="125"/>
        <v>9.251101321585903</v>
      </c>
      <c r="AG256">
        <f t="shared" si="126"/>
        <v>9.2230837004405292E-2</v>
      </c>
      <c r="AH256">
        <f t="shared" si="127"/>
        <v>92.230837004405288</v>
      </c>
    </row>
    <row r="257" spans="1:34" x14ac:dyDescent="0.3">
      <c r="A257">
        <v>256</v>
      </c>
      <c r="B257">
        <v>58</v>
      </c>
      <c r="C257">
        <v>81</v>
      </c>
      <c r="D257">
        <v>1.71</v>
      </c>
      <c r="E257">
        <f t="shared" si="98"/>
        <v>27.70083102493075</v>
      </c>
      <c r="F257" t="s">
        <v>40</v>
      </c>
      <c r="G257">
        <v>16</v>
      </c>
      <c r="H257" s="3">
        <v>1.8</v>
      </c>
      <c r="I257" s="3">
        <v>-1.8</v>
      </c>
      <c r="J257" t="s">
        <v>3</v>
      </c>
      <c r="K257" t="s">
        <v>4</v>
      </c>
      <c r="L257" t="s">
        <v>4</v>
      </c>
      <c r="M257">
        <v>5.08</v>
      </c>
      <c r="N257">
        <v>1.64</v>
      </c>
      <c r="O257">
        <v>0.56000000000000005</v>
      </c>
      <c r="P257">
        <v>1.6762799999999998</v>
      </c>
      <c r="Q257">
        <v>244</v>
      </c>
      <c r="R257">
        <v>69</v>
      </c>
      <c r="S257">
        <v>73</v>
      </c>
      <c r="T257">
        <f t="shared" si="103"/>
        <v>1.88778</v>
      </c>
      <c r="U257"/>
      <c r="V257" s="4">
        <v>101</v>
      </c>
      <c r="W257">
        <f t="shared" si="99"/>
        <v>3.0975609756097562</v>
      </c>
      <c r="X257">
        <f t="shared" si="100"/>
        <v>148.78048780487805</v>
      </c>
      <c r="Y257">
        <f t="shared" si="101"/>
        <v>0.34146341463414637</v>
      </c>
      <c r="Z257">
        <f t="shared" si="102"/>
        <v>9.0714285714285712</v>
      </c>
      <c r="AA257">
        <f t="shared" si="120"/>
        <v>0.9452054794520548</v>
      </c>
      <c r="AB257">
        <f>LN((R257*V257)/2)</f>
        <v>8.156079840878574</v>
      </c>
      <c r="AC257">
        <f t="shared" si="122"/>
        <v>2.2465753424657533E-2</v>
      </c>
      <c r="AD257">
        <f t="shared" si="123"/>
        <v>22.465753424657532</v>
      </c>
      <c r="AE257">
        <f t="shared" si="124"/>
        <v>7.6712328767123295E-3</v>
      </c>
      <c r="AF257">
        <f t="shared" si="125"/>
        <v>7.6712328767123292</v>
      </c>
      <c r="AG257">
        <f t="shared" si="126"/>
        <v>2.2962739726027394E-2</v>
      </c>
      <c r="AH257">
        <f t="shared" si="127"/>
        <v>22.962739726027394</v>
      </c>
    </row>
    <row r="258" spans="1:34" x14ac:dyDescent="0.3">
      <c r="A258" s="5">
        <v>257</v>
      </c>
      <c r="B258" s="5">
        <v>50</v>
      </c>
      <c r="C258" s="5">
        <v>65</v>
      </c>
      <c r="D258" s="5">
        <v>1.61</v>
      </c>
      <c r="E258" s="5">
        <f t="shared" ref="E258:E321" si="128">C258/(D258*D258)</f>
        <v>25.076193048107708</v>
      </c>
      <c r="F258" s="5" t="s">
        <v>40</v>
      </c>
      <c r="G258" s="5">
        <v>6</v>
      </c>
      <c r="H258" s="6">
        <v>-0.4</v>
      </c>
      <c r="I258" s="6">
        <v>-1.5</v>
      </c>
      <c r="J258" s="5" t="s">
        <v>3</v>
      </c>
      <c r="K258" s="5" t="s">
        <v>4</v>
      </c>
      <c r="L258" t="s">
        <v>4</v>
      </c>
      <c r="M258" s="5">
        <v>5.37</v>
      </c>
      <c r="N258" s="5">
        <v>3.38</v>
      </c>
      <c r="O258" s="5">
        <v>0.5</v>
      </c>
      <c r="P258" s="5">
        <v>5.4908199999999985</v>
      </c>
      <c r="Q258" s="5">
        <v>291</v>
      </c>
      <c r="R258" s="5"/>
      <c r="S258" s="5"/>
      <c r="T258">
        <f t="shared" si="103"/>
        <v>0</v>
      </c>
      <c r="U258" s="5"/>
      <c r="V258" s="7">
        <v>101</v>
      </c>
      <c r="W258" s="5">
        <f t="shared" ref="W258:W321" si="129">M258/N258</f>
        <v>1.5887573964497042</v>
      </c>
      <c r="X258" s="5">
        <f t="shared" ref="X258:X321" si="130">Q258/N258</f>
        <v>86.094674556213022</v>
      </c>
      <c r="Y258" s="5">
        <f t="shared" ref="Y258:Y321" si="131">O258/N258</f>
        <v>0.14792899408284024</v>
      </c>
      <c r="Z258" s="5">
        <f t="shared" ref="Z258:Z321" si="132">M258/O258</f>
        <v>10.74</v>
      </c>
      <c r="AA258" s="5"/>
      <c r="AB258" s="5"/>
      <c r="AC258" s="5"/>
      <c r="AD258" s="5"/>
      <c r="AE258" s="5"/>
      <c r="AF258" s="5"/>
      <c r="AG258" s="5"/>
      <c r="AH258" s="5"/>
    </row>
    <row r="259" spans="1:34" x14ac:dyDescent="0.3">
      <c r="A259" s="5">
        <v>258</v>
      </c>
      <c r="B259" s="5">
        <v>68</v>
      </c>
      <c r="C259" s="5">
        <v>72</v>
      </c>
      <c r="D259" s="5">
        <v>1.59</v>
      </c>
      <c r="E259" s="5">
        <f t="shared" si="128"/>
        <v>28.479886080455675</v>
      </c>
      <c r="F259" s="5" t="s">
        <v>40</v>
      </c>
      <c r="G259" s="5">
        <v>24</v>
      </c>
      <c r="H259" s="6">
        <v>-0.4</v>
      </c>
      <c r="I259" s="6">
        <v>-1.7</v>
      </c>
      <c r="J259" s="5" t="s">
        <v>3</v>
      </c>
      <c r="K259" s="5" t="s">
        <v>4</v>
      </c>
      <c r="L259" t="s">
        <v>4</v>
      </c>
      <c r="M259" s="5">
        <v>9.2899999999999991</v>
      </c>
      <c r="N259" s="5">
        <v>3.99</v>
      </c>
      <c r="O259" s="5">
        <v>0.73</v>
      </c>
      <c r="P259" s="5">
        <v>9.4305599999999998</v>
      </c>
      <c r="Q259" s="5">
        <v>388</v>
      </c>
      <c r="R259" s="5"/>
      <c r="S259" s="5"/>
      <c r="T259">
        <f t="shared" ref="T259:T322" si="133">S259*0.02586</f>
        <v>0</v>
      </c>
      <c r="U259" s="5"/>
      <c r="V259" s="7"/>
      <c r="W259" s="5">
        <f t="shared" si="129"/>
        <v>2.3283208020050123</v>
      </c>
      <c r="X259" s="5">
        <f t="shared" si="130"/>
        <v>97.24310776942356</v>
      </c>
      <c r="Y259" s="5">
        <f t="shared" si="131"/>
        <v>0.18295739348370926</v>
      </c>
      <c r="Z259" s="5">
        <f t="shared" si="132"/>
        <v>12.726027397260273</v>
      </c>
      <c r="AA259" s="5"/>
      <c r="AB259" s="5"/>
      <c r="AC259" s="5"/>
      <c r="AD259" s="5"/>
      <c r="AE259" s="5"/>
      <c r="AF259" s="5"/>
      <c r="AG259" s="5"/>
      <c r="AH259" s="5"/>
    </row>
    <row r="260" spans="1:34" x14ac:dyDescent="0.3">
      <c r="A260">
        <v>259</v>
      </c>
      <c r="B260">
        <v>46</v>
      </c>
      <c r="C260">
        <v>61</v>
      </c>
      <c r="D260">
        <v>1.58</v>
      </c>
      <c r="E260">
        <f t="shared" si="128"/>
        <v>24.435186668803073</v>
      </c>
      <c r="F260" t="s">
        <v>3</v>
      </c>
      <c r="G260">
        <v>3</v>
      </c>
      <c r="H260" s="3">
        <v>1.6</v>
      </c>
      <c r="I260" s="3">
        <v>-0.6</v>
      </c>
      <c r="J260" t="s">
        <v>3</v>
      </c>
      <c r="K260" t="s">
        <v>3</v>
      </c>
      <c r="L260" t="s">
        <v>3</v>
      </c>
      <c r="M260">
        <v>4.2</v>
      </c>
      <c r="N260">
        <v>1.68</v>
      </c>
      <c r="O260">
        <v>0.54</v>
      </c>
      <c r="P260">
        <v>4.3099999999999996</v>
      </c>
      <c r="Q260">
        <v>244</v>
      </c>
      <c r="R260">
        <v>215</v>
      </c>
      <c r="S260">
        <v>63</v>
      </c>
      <c r="T260">
        <f t="shared" si="133"/>
        <v>1.6291800000000001</v>
      </c>
      <c r="U260">
        <v>79</v>
      </c>
      <c r="V260" s="4">
        <v>175</v>
      </c>
      <c r="W260">
        <f t="shared" si="129"/>
        <v>2.5</v>
      </c>
      <c r="X260">
        <f t="shared" si="130"/>
        <v>145.23809523809524</v>
      </c>
      <c r="Y260">
        <f t="shared" si="131"/>
        <v>0.32142857142857145</v>
      </c>
      <c r="Z260">
        <f t="shared" si="132"/>
        <v>7.7777777777777777</v>
      </c>
      <c r="AA260">
        <f t="shared" ref="AA260:AA267" si="134">R260/S260</f>
        <v>3.4126984126984126</v>
      </c>
      <c r="AB260">
        <f t="shared" ref="AB260:AB267" si="135">LN((R260*V260)/2)</f>
        <v>9.8422768214912324</v>
      </c>
      <c r="AC260">
        <f t="shared" ref="AC260:AC267" si="136">N260/S260</f>
        <v>2.6666666666666665E-2</v>
      </c>
      <c r="AD260">
        <f t="shared" ref="AD260:AD267" si="137">1000*AC260</f>
        <v>26.666666666666664</v>
      </c>
      <c r="AE260">
        <f t="shared" ref="AE260:AE267" si="138">O260/S260</f>
        <v>8.5714285714285719E-3</v>
      </c>
      <c r="AF260">
        <f t="shared" ref="AF260:AF267" si="139">1000*AE260</f>
        <v>8.5714285714285712</v>
      </c>
      <c r="AG260">
        <f t="shared" ref="AG260:AG267" si="140">P260/S260</f>
        <v>6.8412698412698411E-2</v>
      </c>
      <c r="AH260">
        <f t="shared" ref="AH260:AH267" si="141">1000*AG260</f>
        <v>68.412698412698404</v>
      </c>
    </row>
    <row r="261" spans="1:34" x14ac:dyDescent="0.3">
      <c r="A261">
        <v>260</v>
      </c>
      <c r="B261">
        <v>65</v>
      </c>
      <c r="C261">
        <v>82</v>
      </c>
      <c r="D261">
        <v>1.56</v>
      </c>
      <c r="E261">
        <f t="shared" si="128"/>
        <v>33.694937541091385</v>
      </c>
      <c r="F261" t="s">
        <v>38</v>
      </c>
      <c r="G261">
        <v>15</v>
      </c>
      <c r="H261" s="3">
        <v>-0.3</v>
      </c>
      <c r="I261" s="3">
        <v>-1.9</v>
      </c>
      <c r="J261" t="s">
        <v>3</v>
      </c>
      <c r="K261" t="s">
        <v>4</v>
      </c>
      <c r="L261" t="s">
        <v>4</v>
      </c>
      <c r="M261">
        <v>4.17</v>
      </c>
      <c r="N261">
        <v>2.44</v>
      </c>
      <c r="O261">
        <v>0.82</v>
      </c>
      <c r="P261">
        <v>4.5648900000000001</v>
      </c>
      <c r="Q261">
        <v>357</v>
      </c>
      <c r="R261">
        <v>252</v>
      </c>
      <c r="S261">
        <v>58</v>
      </c>
      <c r="T261">
        <f t="shared" si="133"/>
        <v>1.4998800000000001</v>
      </c>
      <c r="U261">
        <v>100</v>
      </c>
      <c r="V261" s="4">
        <v>104</v>
      </c>
      <c r="W261">
        <f t="shared" si="129"/>
        <v>1.709016393442623</v>
      </c>
      <c r="X261">
        <f t="shared" si="130"/>
        <v>146.31147540983608</v>
      </c>
      <c r="Y261">
        <f t="shared" si="131"/>
        <v>0.33606557377049179</v>
      </c>
      <c r="Z261">
        <f t="shared" si="132"/>
        <v>5.0853658536585371</v>
      </c>
      <c r="AA261">
        <f t="shared" si="134"/>
        <v>4.3448275862068968</v>
      </c>
      <c r="AB261">
        <f t="shared" si="135"/>
        <v>9.4806728060928513</v>
      </c>
      <c r="AC261">
        <f t="shared" si="136"/>
        <v>4.2068965517241382E-2</v>
      </c>
      <c r="AD261">
        <f t="shared" si="137"/>
        <v>42.068965517241381</v>
      </c>
      <c r="AE261">
        <f t="shared" si="138"/>
        <v>1.4137931034482758E-2</v>
      </c>
      <c r="AF261">
        <f t="shared" si="139"/>
        <v>14.137931034482758</v>
      </c>
      <c r="AG261">
        <f t="shared" si="140"/>
        <v>7.8704999999999997E-2</v>
      </c>
      <c r="AH261">
        <f t="shared" si="141"/>
        <v>78.704999999999998</v>
      </c>
    </row>
    <row r="262" spans="1:34" x14ac:dyDescent="0.3">
      <c r="A262">
        <v>261</v>
      </c>
      <c r="B262">
        <v>50</v>
      </c>
      <c r="C262">
        <v>79</v>
      </c>
      <c r="D262">
        <v>1.65</v>
      </c>
      <c r="E262">
        <f t="shared" si="128"/>
        <v>29.017447199265384</v>
      </c>
      <c r="F262" t="s">
        <v>40</v>
      </c>
      <c r="G262">
        <v>3</v>
      </c>
      <c r="H262" s="3">
        <v>-0.1</v>
      </c>
      <c r="I262" s="3">
        <v>-0.9</v>
      </c>
      <c r="J262" t="s">
        <v>3</v>
      </c>
      <c r="K262" t="s">
        <v>3</v>
      </c>
      <c r="L262" t="s">
        <v>3</v>
      </c>
      <c r="M262">
        <v>2.35</v>
      </c>
      <c r="N262">
        <v>2.52</v>
      </c>
      <c r="O262">
        <v>0.36</v>
      </c>
      <c r="P262">
        <v>2.4</v>
      </c>
      <c r="Q262">
        <v>217</v>
      </c>
      <c r="R262">
        <v>130</v>
      </c>
      <c r="S262">
        <v>46</v>
      </c>
      <c r="T262">
        <f t="shared" si="133"/>
        <v>1.18956</v>
      </c>
      <c r="U262">
        <v>209</v>
      </c>
      <c r="V262" s="4">
        <v>111</v>
      </c>
      <c r="W262">
        <f t="shared" si="129"/>
        <v>0.93253968253968256</v>
      </c>
      <c r="X262">
        <f t="shared" si="130"/>
        <v>86.111111111111114</v>
      </c>
      <c r="Y262">
        <f t="shared" si="131"/>
        <v>0.14285714285714285</v>
      </c>
      <c r="Z262">
        <f t="shared" si="132"/>
        <v>6.5277777777777786</v>
      </c>
      <c r="AA262">
        <f t="shared" si="134"/>
        <v>2.8260869565217392</v>
      </c>
      <c r="AB262">
        <f t="shared" si="135"/>
        <v>8.8839174712079707</v>
      </c>
      <c r="AC262">
        <f t="shared" si="136"/>
        <v>5.4782608695652171E-2</v>
      </c>
      <c r="AD262">
        <f t="shared" si="137"/>
        <v>54.782608695652172</v>
      </c>
      <c r="AE262">
        <f t="shared" si="138"/>
        <v>7.826086956521738E-3</v>
      </c>
      <c r="AF262">
        <f t="shared" si="139"/>
        <v>7.8260869565217384</v>
      </c>
      <c r="AG262">
        <f t="shared" si="140"/>
        <v>5.2173913043478258E-2</v>
      </c>
      <c r="AH262">
        <f t="shared" si="141"/>
        <v>52.173913043478258</v>
      </c>
    </row>
    <row r="263" spans="1:34" s="2" customFormat="1" x14ac:dyDescent="0.3">
      <c r="A263">
        <v>262</v>
      </c>
      <c r="B263">
        <v>51</v>
      </c>
      <c r="C263">
        <v>61</v>
      </c>
      <c r="D263">
        <v>1.52</v>
      </c>
      <c r="E263">
        <f t="shared" si="128"/>
        <v>26.402354570637119</v>
      </c>
      <c r="F263" t="s">
        <v>40</v>
      </c>
      <c r="G263">
        <v>3</v>
      </c>
      <c r="H263" s="3">
        <v>-0.6</v>
      </c>
      <c r="I263" s="3">
        <v>-1.4</v>
      </c>
      <c r="J263" t="s">
        <v>3</v>
      </c>
      <c r="K263" t="s">
        <v>4</v>
      </c>
      <c r="L263" t="s">
        <v>4</v>
      </c>
      <c r="M263">
        <v>2.27</v>
      </c>
      <c r="N263">
        <v>2.36</v>
      </c>
      <c r="O263">
        <v>0.38</v>
      </c>
      <c r="P263">
        <v>2.4496800000000003</v>
      </c>
      <c r="Q263">
        <v>334</v>
      </c>
      <c r="R263">
        <v>103</v>
      </c>
      <c r="S263">
        <v>77</v>
      </c>
      <c r="T263">
        <f t="shared" si="133"/>
        <v>1.99122</v>
      </c>
      <c r="U263">
        <v>156</v>
      </c>
      <c r="V263" s="4">
        <v>103</v>
      </c>
      <c r="W263">
        <f t="shared" si="129"/>
        <v>0.96186440677966112</v>
      </c>
      <c r="X263">
        <f t="shared" si="130"/>
        <v>141.52542372881356</v>
      </c>
      <c r="Y263">
        <f t="shared" si="131"/>
        <v>0.16101694915254239</v>
      </c>
      <c r="Z263">
        <f t="shared" si="132"/>
        <v>5.9736842105263159</v>
      </c>
      <c r="AA263">
        <f t="shared" si="134"/>
        <v>1.3376623376623376</v>
      </c>
      <c r="AB263">
        <f t="shared" si="135"/>
        <v>8.5763107958993263</v>
      </c>
      <c r="AC263">
        <f t="shared" si="136"/>
        <v>3.0649350649350648E-2</v>
      </c>
      <c r="AD263">
        <f t="shared" si="137"/>
        <v>30.649350649350648</v>
      </c>
      <c r="AE263">
        <f t="shared" si="138"/>
        <v>4.9350649350649355E-3</v>
      </c>
      <c r="AF263">
        <f t="shared" si="139"/>
        <v>4.9350649350649354</v>
      </c>
      <c r="AG263">
        <f t="shared" si="140"/>
        <v>3.1814025974025981E-2</v>
      </c>
      <c r="AH263">
        <f t="shared" si="141"/>
        <v>31.814025974025981</v>
      </c>
    </row>
    <row r="264" spans="1:34" x14ac:dyDescent="0.3">
      <c r="A264">
        <v>263</v>
      </c>
      <c r="B264">
        <v>67</v>
      </c>
      <c r="C264">
        <v>80</v>
      </c>
      <c r="D264">
        <v>1.57</v>
      </c>
      <c r="E264">
        <f t="shared" si="128"/>
        <v>32.455677715120288</v>
      </c>
      <c r="F264" t="s">
        <v>38</v>
      </c>
      <c r="G264">
        <v>16</v>
      </c>
      <c r="H264" s="3">
        <v>-1.3</v>
      </c>
      <c r="I264" s="3">
        <v>-2.8</v>
      </c>
      <c r="J264" t="s">
        <v>4</v>
      </c>
      <c r="K264" t="s">
        <v>2</v>
      </c>
      <c r="L264" t="s">
        <v>15</v>
      </c>
      <c r="M264">
        <v>4.57</v>
      </c>
      <c r="N264">
        <v>3.79</v>
      </c>
      <c r="O264">
        <v>0.63</v>
      </c>
      <c r="P264">
        <v>4.8627199999999995</v>
      </c>
      <c r="Q264">
        <v>223</v>
      </c>
      <c r="R264">
        <v>88</v>
      </c>
      <c r="S264">
        <v>54</v>
      </c>
      <c r="T264">
        <f t="shared" si="133"/>
        <v>1.3964400000000001</v>
      </c>
      <c r="U264">
        <v>67</v>
      </c>
      <c r="V264" s="4">
        <v>92</v>
      </c>
      <c r="W264">
        <f t="shared" si="129"/>
        <v>1.2058047493403694</v>
      </c>
      <c r="X264">
        <f t="shared" si="130"/>
        <v>58.839050131926122</v>
      </c>
      <c r="Y264">
        <f t="shared" si="131"/>
        <v>0.16622691292875991</v>
      </c>
      <c r="Z264">
        <f t="shared" si="132"/>
        <v>7.253968253968254</v>
      </c>
      <c r="AA264">
        <f t="shared" si="134"/>
        <v>1.6296296296296295</v>
      </c>
      <c r="AB264">
        <f t="shared" si="135"/>
        <v>8.3059782109673019</v>
      </c>
      <c r="AC264">
        <f t="shared" si="136"/>
        <v>7.0185185185185184E-2</v>
      </c>
      <c r="AD264">
        <f t="shared" si="137"/>
        <v>70.18518518518519</v>
      </c>
      <c r="AE264">
        <f t="shared" si="138"/>
        <v>1.1666666666666667E-2</v>
      </c>
      <c r="AF264">
        <f t="shared" si="139"/>
        <v>11.666666666666668</v>
      </c>
      <c r="AG264">
        <f t="shared" si="140"/>
        <v>9.0050370370370364E-2</v>
      </c>
      <c r="AH264">
        <f t="shared" si="141"/>
        <v>90.050370370370359</v>
      </c>
    </row>
    <row r="265" spans="1:34" s="2" customFormat="1" x14ac:dyDescent="0.3">
      <c r="A265">
        <v>264</v>
      </c>
      <c r="B265">
        <v>63</v>
      </c>
      <c r="C265">
        <v>75</v>
      </c>
      <c r="D265">
        <v>1.55</v>
      </c>
      <c r="E265">
        <f t="shared" si="128"/>
        <v>31.217481789802285</v>
      </c>
      <c r="F265" t="s">
        <v>38</v>
      </c>
      <c r="G265">
        <v>13</v>
      </c>
      <c r="H265" s="3">
        <v>-1.6</v>
      </c>
      <c r="I265" s="3">
        <v>-1.6</v>
      </c>
      <c r="J265" t="s">
        <v>4</v>
      </c>
      <c r="K265" t="s">
        <v>4</v>
      </c>
      <c r="L265" t="s">
        <v>4</v>
      </c>
      <c r="M265">
        <v>4.01</v>
      </c>
      <c r="N265">
        <v>2.57</v>
      </c>
      <c r="O265">
        <v>0.48</v>
      </c>
      <c r="P265">
        <v>4.2108000000000008</v>
      </c>
      <c r="Q265">
        <v>348</v>
      </c>
      <c r="R265">
        <v>52.9</v>
      </c>
      <c r="S265">
        <v>81.7</v>
      </c>
      <c r="T265">
        <f t="shared" si="133"/>
        <v>2.112762</v>
      </c>
      <c r="U265">
        <v>148.22</v>
      </c>
      <c r="V265" s="4">
        <v>96.8</v>
      </c>
      <c r="W265">
        <f t="shared" si="129"/>
        <v>1.5603112840466926</v>
      </c>
      <c r="X265">
        <f t="shared" si="130"/>
        <v>135.40856031128405</v>
      </c>
      <c r="Y265">
        <f t="shared" si="131"/>
        <v>0.1867704280155642</v>
      </c>
      <c r="Z265">
        <f t="shared" si="132"/>
        <v>8.3541666666666661</v>
      </c>
      <c r="AA265">
        <f t="shared" si="134"/>
        <v>0.64749082007343939</v>
      </c>
      <c r="AB265">
        <f t="shared" si="135"/>
        <v>7.8479031525868397</v>
      </c>
      <c r="AC265">
        <f t="shared" si="136"/>
        <v>3.1456548347613217E-2</v>
      </c>
      <c r="AD265">
        <f t="shared" si="137"/>
        <v>31.456548347613218</v>
      </c>
      <c r="AE265">
        <f t="shared" si="138"/>
        <v>5.8751529987760096E-3</v>
      </c>
      <c r="AF265">
        <f t="shared" si="139"/>
        <v>5.8751529987760094</v>
      </c>
      <c r="AG265">
        <f t="shared" si="140"/>
        <v>5.153977968176255E-2</v>
      </c>
      <c r="AH265">
        <f t="shared" si="141"/>
        <v>51.539779681762553</v>
      </c>
    </row>
    <row r="266" spans="1:34" x14ac:dyDescent="0.3">
      <c r="A266">
        <v>265</v>
      </c>
      <c r="B266">
        <v>60</v>
      </c>
      <c r="C266">
        <v>65</v>
      </c>
      <c r="D266">
        <v>1.51</v>
      </c>
      <c r="E266">
        <f t="shared" si="128"/>
        <v>28.507521599929827</v>
      </c>
      <c r="F266" t="s">
        <v>40</v>
      </c>
      <c r="G266">
        <v>11</v>
      </c>
      <c r="H266" s="3">
        <v>0.6</v>
      </c>
      <c r="I266" s="3">
        <v>-0.6</v>
      </c>
      <c r="J266" t="s">
        <v>3</v>
      </c>
      <c r="K266" t="s">
        <v>3</v>
      </c>
      <c r="L266" t="s">
        <v>3</v>
      </c>
      <c r="M266">
        <v>3.19</v>
      </c>
      <c r="N266">
        <v>2.02</v>
      </c>
      <c r="O266">
        <v>0.64</v>
      </c>
      <c r="P266">
        <v>3.3</v>
      </c>
      <c r="Q266">
        <v>332</v>
      </c>
      <c r="R266">
        <v>80</v>
      </c>
      <c r="S266">
        <v>60</v>
      </c>
      <c r="T266">
        <f t="shared" si="133"/>
        <v>1.5516000000000001</v>
      </c>
      <c r="U266">
        <v>134</v>
      </c>
      <c r="V266" s="4">
        <v>104</v>
      </c>
      <c r="W266">
        <f t="shared" si="129"/>
        <v>1.5792079207920793</v>
      </c>
      <c r="X266">
        <f t="shared" si="130"/>
        <v>164.35643564356437</v>
      </c>
      <c r="Y266">
        <f t="shared" si="131"/>
        <v>0.31683168316831684</v>
      </c>
      <c r="Z266">
        <f t="shared" si="132"/>
        <v>4.984375</v>
      </c>
      <c r="AA266">
        <f t="shared" si="134"/>
        <v>1.3333333333333333</v>
      </c>
      <c r="AB266">
        <f t="shared" si="135"/>
        <v>8.3332703532553083</v>
      </c>
      <c r="AC266">
        <f t="shared" si="136"/>
        <v>3.3666666666666664E-2</v>
      </c>
      <c r="AD266">
        <f t="shared" si="137"/>
        <v>33.666666666666664</v>
      </c>
      <c r="AE266">
        <f t="shared" si="138"/>
        <v>1.0666666666666666E-2</v>
      </c>
      <c r="AF266">
        <f t="shared" si="139"/>
        <v>10.666666666666666</v>
      </c>
      <c r="AG266">
        <f t="shared" si="140"/>
        <v>5.5E-2</v>
      </c>
      <c r="AH266">
        <f t="shared" si="141"/>
        <v>55</v>
      </c>
    </row>
    <row r="267" spans="1:34" x14ac:dyDescent="0.3">
      <c r="A267">
        <v>266</v>
      </c>
      <c r="B267">
        <v>61</v>
      </c>
      <c r="C267">
        <v>86</v>
      </c>
      <c r="D267">
        <v>1.61</v>
      </c>
      <c r="E267">
        <f t="shared" si="128"/>
        <v>33.177732340573279</v>
      </c>
      <c r="F267" t="s">
        <v>38</v>
      </c>
      <c r="G267">
        <v>15</v>
      </c>
      <c r="H267" s="3">
        <v>-2.2999999999999998</v>
      </c>
      <c r="I267" s="3">
        <v>-3</v>
      </c>
      <c r="J267" t="s">
        <v>4</v>
      </c>
      <c r="K267" t="s">
        <v>2</v>
      </c>
      <c r="L267" t="s">
        <v>15</v>
      </c>
      <c r="M267">
        <v>2.73</v>
      </c>
      <c r="N267">
        <v>2.76</v>
      </c>
      <c r="O267">
        <v>0.4</v>
      </c>
      <c r="P267">
        <v>3.05532</v>
      </c>
      <c r="Q267">
        <v>226</v>
      </c>
      <c r="R267">
        <v>78.099999999999994</v>
      </c>
      <c r="S267">
        <v>72.5</v>
      </c>
      <c r="T267">
        <f t="shared" si="133"/>
        <v>1.8748500000000001</v>
      </c>
      <c r="U267">
        <v>147.88</v>
      </c>
      <c r="V267" s="4">
        <v>83.4</v>
      </c>
      <c r="W267">
        <f t="shared" si="129"/>
        <v>0.98913043478260876</v>
      </c>
      <c r="X267">
        <f t="shared" si="130"/>
        <v>81.884057971014499</v>
      </c>
      <c r="Y267">
        <f t="shared" si="131"/>
        <v>0.14492753623188409</v>
      </c>
      <c r="Z267">
        <f t="shared" si="132"/>
        <v>6.8249999999999993</v>
      </c>
      <c r="AA267">
        <f t="shared" si="134"/>
        <v>1.0772413793103448</v>
      </c>
      <c r="AB267">
        <f t="shared" si="135"/>
        <v>8.0884911856503958</v>
      </c>
      <c r="AC267">
        <f t="shared" si="136"/>
        <v>3.8068965517241378E-2</v>
      </c>
      <c r="AD267">
        <f t="shared" si="137"/>
        <v>38.068965517241381</v>
      </c>
      <c r="AE267">
        <f t="shared" si="138"/>
        <v>5.5172413793103453E-3</v>
      </c>
      <c r="AF267">
        <f t="shared" si="139"/>
        <v>5.5172413793103452</v>
      </c>
      <c r="AG267">
        <f t="shared" si="140"/>
        <v>4.2142344827586206E-2</v>
      </c>
      <c r="AH267">
        <f t="shared" si="141"/>
        <v>42.142344827586207</v>
      </c>
    </row>
    <row r="268" spans="1:34" x14ac:dyDescent="0.3">
      <c r="A268" s="5">
        <v>267</v>
      </c>
      <c r="B268" s="5">
        <v>56</v>
      </c>
      <c r="C268" s="5">
        <v>77</v>
      </c>
      <c r="D268" s="5">
        <v>1.57</v>
      </c>
      <c r="E268" s="5">
        <f t="shared" si="128"/>
        <v>31.238589800803275</v>
      </c>
      <c r="F268" s="5" t="s">
        <v>38</v>
      </c>
      <c r="G268" s="5">
        <v>2</v>
      </c>
      <c r="H268" s="6">
        <v>-0.1</v>
      </c>
      <c r="I268" s="6">
        <v>-1.2</v>
      </c>
      <c r="J268" s="5" t="s">
        <v>3</v>
      </c>
      <c r="K268" s="5" t="s">
        <v>4</v>
      </c>
      <c r="L268" t="s">
        <v>4</v>
      </c>
      <c r="M268" s="5">
        <v>4.72</v>
      </c>
      <c r="N268" s="5">
        <v>1.92</v>
      </c>
      <c r="O268" s="5">
        <v>0.68</v>
      </c>
      <c r="P268" s="5">
        <v>4.91</v>
      </c>
      <c r="Q268" s="5">
        <v>335</v>
      </c>
      <c r="R268" s="5"/>
      <c r="S268" s="5"/>
      <c r="T268">
        <f t="shared" si="133"/>
        <v>0</v>
      </c>
      <c r="U268" s="5"/>
      <c r="V268" s="7">
        <v>101</v>
      </c>
      <c r="W268" s="5">
        <f t="shared" si="129"/>
        <v>2.4583333333333335</v>
      </c>
      <c r="X268" s="5">
        <f t="shared" si="130"/>
        <v>174.47916666666669</v>
      </c>
      <c r="Y268" s="5">
        <f t="shared" si="131"/>
        <v>0.35416666666666669</v>
      </c>
      <c r="Z268" s="5">
        <f t="shared" si="132"/>
        <v>6.9411764705882346</v>
      </c>
      <c r="AA268" s="5"/>
      <c r="AB268" s="5"/>
      <c r="AC268" s="5"/>
      <c r="AD268" s="5"/>
      <c r="AE268" s="5"/>
      <c r="AF268" s="5"/>
      <c r="AG268" s="5"/>
      <c r="AH268" s="5"/>
    </row>
    <row r="269" spans="1:34" x14ac:dyDescent="0.3">
      <c r="A269">
        <v>268</v>
      </c>
      <c r="B269">
        <v>54</v>
      </c>
      <c r="C269">
        <v>62</v>
      </c>
      <c r="D269">
        <v>1.62</v>
      </c>
      <c r="E269">
        <f t="shared" si="128"/>
        <v>23.624447492760247</v>
      </c>
      <c r="F269" t="s">
        <v>3</v>
      </c>
      <c r="G269">
        <v>2</v>
      </c>
      <c r="H269" s="3">
        <v>0.2</v>
      </c>
      <c r="I269" s="3">
        <v>-1.1000000000000001</v>
      </c>
      <c r="J269" t="s">
        <v>3</v>
      </c>
      <c r="K269" t="s">
        <v>4</v>
      </c>
      <c r="L269" t="s">
        <v>4</v>
      </c>
      <c r="M269">
        <v>4.1500000000000004</v>
      </c>
      <c r="N269">
        <v>1.79</v>
      </c>
      <c r="O269">
        <v>0.56999999999999995</v>
      </c>
      <c r="P269">
        <v>4.28</v>
      </c>
      <c r="Q269">
        <v>142</v>
      </c>
      <c r="R269">
        <v>118</v>
      </c>
      <c r="S269">
        <v>76</v>
      </c>
      <c r="T269">
        <f t="shared" si="133"/>
        <v>1.96536</v>
      </c>
      <c r="U269">
        <v>85</v>
      </c>
      <c r="V269" s="4">
        <v>226</v>
      </c>
      <c r="W269">
        <f t="shared" si="129"/>
        <v>2.3184357541899443</v>
      </c>
      <c r="X269">
        <f t="shared" si="130"/>
        <v>79.32960893854748</v>
      </c>
      <c r="Y269">
        <f t="shared" si="131"/>
        <v>0.31843575418994408</v>
      </c>
      <c r="Z269">
        <f t="shared" si="132"/>
        <v>7.2807017543859658</v>
      </c>
      <c r="AA269">
        <f t="shared" ref="AA269:AA293" si="142">R269/S269</f>
        <v>1.5526315789473684</v>
      </c>
      <c r="AB269">
        <f t="shared" ref="AB269:AB293" si="143">LN((R269*V269)/2)</f>
        <v>9.498072443178005</v>
      </c>
      <c r="AC269">
        <f t="shared" ref="AC269:AC293" si="144">N269/S269</f>
        <v>2.355263157894737E-2</v>
      </c>
      <c r="AD269">
        <f t="shared" ref="AD269:AD293" si="145">1000*AC269</f>
        <v>23.55263157894737</v>
      </c>
      <c r="AE269">
        <f t="shared" ref="AE269:AE293" si="146">O269/S269</f>
        <v>7.4999999999999997E-3</v>
      </c>
      <c r="AF269">
        <f t="shared" ref="AF269:AF293" si="147">1000*AE269</f>
        <v>7.5</v>
      </c>
      <c r="AG269">
        <f t="shared" ref="AG269:AG293" si="148">P269/S269</f>
        <v>5.6315789473684215E-2</v>
      </c>
      <c r="AH269">
        <f t="shared" ref="AH269:AH293" si="149">1000*AG269</f>
        <v>56.315789473684212</v>
      </c>
    </row>
    <row r="270" spans="1:34" s="2" customFormat="1" x14ac:dyDescent="0.3">
      <c r="A270">
        <v>269</v>
      </c>
      <c r="B270">
        <v>48</v>
      </c>
      <c r="C270">
        <v>51</v>
      </c>
      <c r="D270">
        <v>1.56</v>
      </c>
      <c r="E270">
        <f t="shared" si="128"/>
        <v>20.956607495069033</v>
      </c>
      <c r="F270" t="s">
        <v>3</v>
      </c>
      <c r="G270">
        <v>3</v>
      </c>
      <c r="H270" s="3">
        <v>-1.4</v>
      </c>
      <c r="I270" s="3">
        <v>-2.4</v>
      </c>
      <c r="J270" t="s">
        <v>4</v>
      </c>
      <c r="K270" t="s">
        <v>4</v>
      </c>
      <c r="L270" t="s">
        <v>4</v>
      </c>
      <c r="M270">
        <v>4.24</v>
      </c>
      <c r="N270">
        <v>2.3199999999999998</v>
      </c>
      <c r="O270">
        <v>0.55000000000000004</v>
      </c>
      <c r="P270">
        <v>0.63452200000000003</v>
      </c>
      <c r="Q270">
        <v>265</v>
      </c>
      <c r="R270">
        <v>269</v>
      </c>
      <c r="S270">
        <v>67</v>
      </c>
      <c r="T270">
        <f t="shared" si="133"/>
        <v>1.73262</v>
      </c>
      <c r="U270">
        <v>86</v>
      </c>
      <c r="V270" s="4">
        <v>230</v>
      </c>
      <c r="W270">
        <f t="shared" si="129"/>
        <v>1.827586206896552</v>
      </c>
      <c r="X270">
        <f t="shared" si="130"/>
        <v>114.22413793103449</v>
      </c>
      <c r="Y270">
        <f t="shared" si="131"/>
        <v>0.23706896551724141</v>
      </c>
      <c r="Z270">
        <f t="shared" si="132"/>
        <v>7.709090909090909</v>
      </c>
      <c r="AA270">
        <f t="shared" si="142"/>
        <v>4.0149253731343286</v>
      </c>
      <c r="AB270">
        <f t="shared" si="143"/>
        <v>10.339643507965089</v>
      </c>
      <c r="AC270">
        <f t="shared" si="144"/>
        <v>3.4626865671641791E-2</v>
      </c>
      <c r="AD270">
        <f t="shared" si="145"/>
        <v>34.626865671641788</v>
      </c>
      <c r="AE270">
        <f t="shared" si="146"/>
        <v>8.2089552238805985E-3</v>
      </c>
      <c r="AF270">
        <f t="shared" si="147"/>
        <v>8.208955223880599</v>
      </c>
      <c r="AG270">
        <f t="shared" si="148"/>
        <v>9.4704776119402985E-3</v>
      </c>
      <c r="AH270">
        <f t="shared" si="149"/>
        <v>9.4704776119402982</v>
      </c>
    </row>
    <row r="271" spans="1:34" x14ac:dyDescent="0.3">
      <c r="A271">
        <v>270</v>
      </c>
      <c r="B271">
        <v>55</v>
      </c>
      <c r="C271">
        <v>71</v>
      </c>
      <c r="D271">
        <v>1.6</v>
      </c>
      <c r="E271">
        <f t="shared" si="128"/>
        <v>27.734374999999993</v>
      </c>
      <c r="F271" t="s">
        <v>40</v>
      </c>
      <c r="G271">
        <v>9</v>
      </c>
      <c r="H271" s="3">
        <v>-1.2</v>
      </c>
      <c r="I271" s="3">
        <v>-2.2000000000000002</v>
      </c>
      <c r="J271" t="s">
        <v>4</v>
      </c>
      <c r="K271" t="s">
        <v>4</v>
      </c>
      <c r="L271" t="s">
        <v>4</v>
      </c>
      <c r="M271">
        <v>5.34</v>
      </c>
      <c r="N271">
        <v>2.2799999999999998</v>
      </c>
      <c r="O271">
        <v>0.93</v>
      </c>
      <c r="P271">
        <v>5.4896999999999991</v>
      </c>
      <c r="Q271">
        <v>208</v>
      </c>
      <c r="R271">
        <v>358.9</v>
      </c>
      <c r="S271">
        <v>49.9</v>
      </c>
      <c r="T271">
        <f t="shared" si="133"/>
        <v>1.2904139999999999</v>
      </c>
      <c r="U271">
        <v>18.920000000000002</v>
      </c>
      <c r="V271" s="4">
        <v>105</v>
      </c>
      <c r="W271">
        <f t="shared" si="129"/>
        <v>2.3421052631578947</v>
      </c>
      <c r="X271">
        <f t="shared" si="130"/>
        <v>91.228070175438603</v>
      </c>
      <c r="Y271">
        <f t="shared" si="131"/>
        <v>0.40789473684210531</v>
      </c>
      <c r="Z271">
        <f t="shared" si="132"/>
        <v>5.7419354838709671</v>
      </c>
      <c r="AA271">
        <f t="shared" si="142"/>
        <v>7.1923847695390783</v>
      </c>
      <c r="AB271">
        <f t="shared" si="143"/>
        <v>9.8438569677511403</v>
      </c>
      <c r="AC271">
        <f t="shared" si="144"/>
        <v>4.5691382765531058E-2</v>
      </c>
      <c r="AD271">
        <f t="shared" si="145"/>
        <v>45.69138276553106</v>
      </c>
      <c r="AE271">
        <f t="shared" si="146"/>
        <v>1.8637274549098196E-2</v>
      </c>
      <c r="AF271">
        <f t="shared" si="147"/>
        <v>18.637274549098198</v>
      </c>
      <c r="AG271">
        <f t="shared" si="148"/>
        <v>0.11001402805611221</v>
      </c>
      <c r="AH271">
        <f t="shared" si="149"/>
        <v>110.01402805611221</v>
      </c>
    </row>
    <row r="272" spans="1:34" x14ac:dyDescent="0.3">
      <c r="A272">
        <v>271</v>
      </c>
      <c r="B272">
        <v>56</v>
      </c>
      <c r="C272">
        <v>70</v>
      </c>
      <c r="D272">
        <v>1.45</v>
      </c>
      <c r="E272">
        <f t="shared" si="128"/>
        <v>33.29369797859691</v>
      </c>
      <c r="F272" t="s">
        <v>38</v>
      </c>
      <c r="G272">
        <v>2</v>
      </c>
      <c r="H272" s="3">
        <v>-0.7</v>
      </c>
      <c r="I272" s="3">
        <v>-1.3</v>
      </c>
      <c r="J272" t="s">
        <v>3</v>
      </c>
      <c r="K272" t="s">
        <v>4</v>
      </c>
      <c r="L272" t="s">
        <v>4</v>
      </c>
      <c r="M272">
        <v>3.35</v>
      </c>
      <c r="N272">
        <v>2.36</v>
      </c>
      <c r="O272">
        <v>0.64</v>
      </c>
      <c r="P272">
        <v>3.46</v>
      </c>
      <c r="Q272">
        <v>214</v>
      </c>
      <c r="R272">
        <v>80</v>
      </c>
      <c r="S272">
        <v>67</v>
      </c>
      <c r="T272">
        <f t="shared" si="133"/>
        <v>1.73262</v>
      </c>
      <c r="U272">
        <v>106</v>
      </c>
      <c r="V272" s="4">
        <v>93</v>
      </c>
      <c r="W272">
        <f t="shared" si="129"/>
        <v>1.419491525423729</v>
      </c>
      <c r="X272">
        <f t="shared" si="130"/>
        <v>90.677966101694921</v>
      </c>
      <c r="Y272">
        <f t="shared" si="131"/>
        <v>0.2711864406779661</v>
      </c>
      <c r="Z272">
        <f t="shared" si="132"/>
        <v>5.234375</v>
      </c>
      <c r="AA272">
        <f t="shared" si="142"/>
        <v>1.1940298507462686</v>
      </c>
      <c r="AB272">
        <f t="shared" si="143"/>
        <v>8.2214789472671921</v>
      </c>
      <c r="AC272">
        <f t="shared" si="144"/>
        <v>3.5223880597014923E-2</v>
      </c>
      <c r="AD272">
        <f t="shared" si="145"/>
        <v>35.223880597014926</v>
      </c>
      <c r="AE272">
        <f t="shared" si="146"/>
        <v>9.5522388059701493E-3</v>
      </c>
      <c r="AF272">
        <f t="shared" si="147"/>
        <v>9.5522388059701502</v>
      </c>
      <c r="AG272">
        <f t="shared" si="148"/>
        <v>5.164179104477612E-2</v>
      </c>
      <c r="AH272">
        <f t="shared" si="149"/>
        <v>51.64179104477612</v>
      </c>
    </row>
    <row r="273" spans="1:34" x14ac:dyDescent="0.3">
      <c r="A273">
        <v>272</v>
      </c>
      <c r="B273">
        <v>53</v>
      </c>
      <c r="C273">
        <v>88</v>
      </c>
      <c r="D273">
        <v>1.62</v>
      </c>
      <c r="E273">
        <f t="shared" si="128"/>
        <v>33.53147386069196</v>
      </c>
      <c r="F273" t="s">
        <v>38</v>
      </c>
      <c r="G273">
        <v>7</v>
      </c>
      <c r="H273" s="3">
        <v>1.5</v>
      </c>
      <c r="I273" s="3">
        <v>-1.3</v>
      </c>
      <c r="J273" t="s">
        <v>3</v>
      </c>
      <c r="K273" t="s">
        <v>4</v>
      </c>
      <c r="L273" t="s">
        <v>4</v>
      </c>
      <c r="M273">
        <v>1.46</v>
      </c>
      <c r="N273">
        <v>2.5099999999999998</v>
      </c>
      <c r="O273">
        <v>0.24</v>
      </c>
      <c r="P273">
        <v>1.74</v>
      </c>
      <c r="Q273">
        <v>214</v>
      </c>
      <c r="R273">
        <v>96</v>
      </c>
      <c r="S273">
        <v>50</v>
      </c>
      <c r="T273">
        <f t="shared" si="133"/>
        <v>1.2930000000000001</v>
      </c>
      <c r="U273">
        <v>148</v>
      </c>
      <c r="V273" s="4">
        <v>90</v>
      </c>
      <c r="W273">
        <f t="shared" si="129"/>
        <v>0.58167330677290841</v>
      </c>
      <c r="X273">
        <f t="shared" si="130"/>
        <v>85.258964143426297</v>
      </c>
      <c r="Y273">
        <f t="shared" si="131"/>
        <v>9.5617529880478086E-2</v>
      </c>
      <c r="Z273">
        <f t="shared" si="132"/>
        <v>6.083333333333333</v>
      </c>
      <c r="AA273">
        <f t="shared" si="142"/>
        <v>1.92</v>
      </c>
      <c r="AB273">
        <f t="shared" si="143"/>
        <v>8.3710106812381557</v>
      </c>
      <c r="AC273">
        <f t="shared" si="144"/>
        <v>5.0199999999999995E-2</v>
      </c>
      <c r="AD273">
        <f t="shared" si="145"/>
        <v>50.199999999999996</v>
      </c>
      <c r="AE273">
        <f t="shared" si="146"/>
        <v>4.7999999999999996E-3</v>
      </c>
      <c r="AF273">
        <f t="shared" si="147"/>
        <v>4.8</v>
      </c>
      <c r="AG273">
        <f t="shared" si="148"/>
        <v>3.4799999999999998E-2</v>
      </c>
      <c r="AH273">
        <f t="shared" si="149"/>
        <v>34.799999999999997</v>
      </c>
    </row>
    <row r="274" spans="1:34" x14ac:dyDescent="0.3">
      <c r="A274">
        <v>273</v>
      </c>
      <c r="B274">
        <v>54</v>
      </c>
      <c r="C274">
        <v>65</v>
      </c>
      <c r="D274">
        <v>1.73</v>
      </c>
      <c r="E274">
        <f t="shared" si="128"/>
        <v>21.718066089745729</v>
      </c>
      <c r="F274" t="s">
        <v>3</v>
      </c>
      <c r="G274">
        <v>3</v>
      </c>
      <c r="H274" s="3">
        <v>-0.2</v>
      </c>
      <c r="I274" s="3">
        <v>-1.4</v>
      </c>
      <c r="J274" t="s">
        <v>3</v>
      </c>
      <c r="K274" t="s">
        <v>4</v>
      </c>
      <c r="L274" t="s">
        <v>4</v>
      </c>
      <c r="M274">
        <v>4.0999999999999996</v>
      </c>
      <c r="N274">
        <v>3.02</v>
      </c>
      <c r="O274">
        <v>0.42</v>
      </c>
      <c r="P274">
        <v>4.5463100000000001</v>
      </c>
      <c r="Q274">
        <v>286</v>
      </c>
      <c r="R274">
        <v>113</v>
      </c>
      <c r="S274">
        <v>72</v>
      </c>
      <c r="T274">
        <f t="shared" si="133"/>
        <v>1.86192</v>
      </c>
      <c r="U274">
        <v>126</v>
      </c>
      <c r="V274" s="4">
        <v>99</v>
      </c>
      <c r="W274">
        <f t="shared" si="129"/>
        <v>1.3576158940397349</v>
      </c>
      <c r="X274">
        <f t="shared" si="130"/>
        <v>94.701986754966882</v>
      </c>
      <c r="Y274">
        <f t="shared" si="131"/>
        <v>0.13907284768211919</v>
      </c>
      <c r="Z274">
        <f t="shared" si="132"/>
        <v>9.761904761904761</v>
      </c>
      <c r="AA274">
        <f t="shared" si="142"/>
        <v>1.5694444444444444</v>
      </c>
      <c r="AB274">
        <f t="shared" si="143"/>
        <v>8.6293604882869843</v>
      </c>
      <c r="AC274">
        <f t="shared" si="144"/>
        <v>4.1944444444444444E-2</v>
      </c>
      <c r="AD274">
        <f t="shared" si="145"/>
        <v>41.944444444444443</v>
      </c>
      <c r="AE274">
        <f t="shared" si="146"/>
        <v>5.8333333333333327E-3</v>
      </c>
      <c r="AF274">
        <f t="shared" si="147"/>
        <v>5.833333333333333</v>
      </c>
      <c r="AG274">
        <f t="shared" si="148"/>
        <v>6.3143194444444439E-2</v>
      </c>
      <c r="AH274">
        <f t="shared" si="149"/>
        <v>63.14319444444444</v>
      </c>
    </row>
    <row r="275" spans="1:34" x14ac:dyDescent="0.3">
      <c r="A275">
        <v>274</v>
      </c>
      <c r="B275">
        <v>49</v>
      </c>
      <c r="C275">
        <v>74</v>
      </c>
      <c r="D275">
        <v>1.65</v>
      </c>
      <c r="E275">
        <f t="shared" si="128"/>
        <v>27.180899908172638</v>
      </c>
      <c r="F275" t="s">
        <v>40</v>
      </c>
      <c r="G275">
        <v>1</v>
      </c>
      <c r="H275" s="3">
        <v>1.5</v>
      </c>
      <c r="I275" s="3">
        <v>-1.7</v>
      </c>
      <c r="J275" t="s">
        <v>3</v>
      </c>
      <c r="K275" t="s">
        <v>4</v>
      </c>
      <c r="L275" t="s">
        <v>4</v>
      </c>
      <c r="M275">
        <v>4.72</v>
      </c>
      <c r="N275">
        <v>3.21</v>
      </c>
      <c r="O275">
        <v>0.68</v>
      </c>
      <c r="P275">
        <v>5.3436000000000003</v>
      </c>
      <c r="Q275">
        <v>291</v>
      </c>
      <c r="R275">
        <v>104</v>
      </c>
      <c r="S275">
        <v>60</v>
      </c>
      <c r="T275">
        <f t="shared" si="133"/>
        <v>1.5516000000000001</v>
      </c>
      <c r="U275">
        <v>142</v>
      </c>
      <c r="V275" s="4">
        <v>104</v>
      </c>
      <c r="W275">
        <f t="shared" si="129"/>
        <v>1.470404984423676</v>
      </c>
      <c r="X275">
        <f t="shared" si="130"/>
        <v>90.654205607476641</v>
      </c>
      <c r="Y275">
        <f t="shared" si="131"/>
        <v>0.21183800623052962</v>
      </c>
      <c r="Z275">
        <f t="shared" si="132"/>
        <v>6.9411764705882346</v>
      </c>
      <c r="AA275">
        <f t="shared" si="142"/>
        <v>1.7333333333333334</v>
      </c>
      <c r="AB275">
        <f t="shared" si="143"/>
        <v>8.5956346177227996</v>
      </c>
      <c r="AC275">
        <f t="shared" si="144"/>
        <v>5.3499999999999999E-2</v>
      </c>
      <c r="AD275">
        <f t="shared" si="145"/>
        <v>53.5</v>
      </c>
      <c r="AE275">
        <f t="shared" si="146"/>
        <v>1.1333333333333334E-2</v>
      </c>
      <c r="AF275">
        <f t="shared" si="147"/>
        <v>11.333333333333334</v>
      </c>
      <c r="AG275">
        <f t="shared" si="148"/>
        <v>8.906E-2</v>
      </c>
      <c r="AH275">
        <f t="shared" si="149"/>
        <v>89.06</v>
      </c>
    </row>
    <row r="276" spans="1:34" x14ac:dyDescent="0.3">
      <c r="A276">
        <v>275</v>
      </c>
      <c r="B276">
        <v>52</v>
      </c>
      <c r="C276">
        <v>80</v>
      </c>
      <c r="D276">
        <v>1.58</v>
      </c>
      <c r="E276">
        <f t="shared" si="128"/>
        <v>32.046146450889275</v>
      </c>
      <c r="F276" t="s">
        <v>38</v>
      </c>
      <c r="G276">
        <v>1</v>
      </c>
      <c r="H276" s="3">
        <v>2</v>
      </c>
      <c r="I276" s="3">
        <v>0.4</v>
      </c>
      <c r="J276" t="s">
        <v>3</v>
      </c>
      <c r="K276" t="s">
        <v>3</v>
      </c>
      <c r="L276" t="s">
        <v>3</v>
      </c>
      <c r="M276">
        <v>5.28</v>
      </c>
      <c r="N276">
        <v>3.43</v>
      </c>
      <c r="O276">
        <v>0.69</v>
      </c>
      <c r="P276">
        <v>5.9</v>
      </c>
      <c r="Q276">
        <v>374</v>
      </c>
      <c r="R276">
        <v>332</v>
      </c>
      <c r="S276">
        <v>57</v>
      </c>
      <c r="T276">
        <f t="shared" si="133"/>
        <v>1.4740200000000001</v>
      </c>
      <c r="U276">
        <v>75</v>
      </c>
      <c r="V276" s="4">
        <v>152</v>
      </c>
      <c r="W276">
        <f t="shared" si="129"/>
        <v>1.5393586005830904</v>
      </c>
      <c r="X276">
        <f t="shared" si="130"/>
        <v>109.03790087463557</v>
      </c>
      <c r="Y276">
        <f t="shared" si="131"/>
        <v>0.20116618075801745</v>
      </c>
      <c r="Z276">
        <f t="shared" si="132"/>
        <v>7.6521739130434794</v>
      </c>
      <c r="AA276">
        <f t="shared" si="142"/>
        <v>5.8245614035087723</v>
      </c>
      <c r="AB276">
        <f t="shared" si="143"/>
        <v>10.13586830920282</v>
      </c>
      <c r="AC276">
        <f t="shared" si="144"/>
        <v>6.0175438596491229E-2</v>
      </c>
      <c r="AD276">
        <f t="shared" si="145"/>
        <v>60.175438596491226</v>
      </c>
      <c r="AE276">
        <f t="shared" si="146"/>
        <v>1.2105263157894735E-2</v>
      </c>
      <c r="AF276">
        <f t="shared" si="147"/>
        <v>12.105263157894735</v>
      </c>
      <c r="AG276">
        <f t="shared" si="148"/>
        <v>0.10350877192982456</v>
      </c>
      <c r="AH276">
        <f t="shared" si="149"/>
        <v>103.50877192982456</v>
      </c>
    </row>
    <row r="277" spans="1:34" x14ac:dyDescent="0.3">
      <c r="A277">
        <v>276</v>
      </c>
      <c r="B277">
        <v>65</v>
      </c>
      <c r="C277">
        <v>66</v>
      </c>
      <c r="D277">
        <v>1.52</v>
      </c>
      <c r="E277">
        <f t="shared" si="128"/>
        <v>28.566481994459835</v>
      </c>
      <c r="F277" t="s">
        <v>40</v>
      </c>
      <c r="G277">
        <v>9</v>
      </c>
      <c r="H277" s="3">
        <v>-1.7</v>
      </c>
      <c r="I277" s="3">
        <v>-3.2</v>
      </c>
      <c r="J277" t="s">
        <v>4</v>
      </c>
      <c r="K277" t="s">
        <v>2</v>
      </c>
      <c r="L277" t="s">
        <v>15</v>
      </c>
      <c r="M277">
        <v>4.7300000000000004</v>
      </c>
      <c r="N277">
        <v>3.11</v>
      </c>
      <c r="O277">
        <v>0.43</v>
      </c>
      <c r="P277">
        <v>4.9841999999999995</v>
      </c>
      <c r="Q277">
        <v>336</v>
      </c>
      <c r="R277">
        <v>169</v>
      </c>
      <c r="S277">
        <v>98</v>
      </c>
      <c r="T277">
        <f t="shared" si="133"/>
        <v>2.5342800000000003</v>
      </c>
      <c r="U277">
        <v>106</v>
      </c>
      <c r="V277" s="4">
        <v>91</v>
      </c>
      <c r="W277">
        <f t="shared" si="129"/>
        <v>1.5209003215434085</v>
      </c>
      <c r="X277">
        <f t="shared" si="130"/>
        <v>108.03858520900322</v>
      </c>
      <c r="Y277">
        <f t="shared" si="131"/>
        <v>0.13826366559485531</v>
      </c>
      <c r="Z277">
        <f t="shared" si="132"/>
        <v>11.000000000000002</v>
      </c>
      <c r="AA277">
        <f t="shared" si="142"/>
        <v>1.7244897959183674</v>
      </c>
      <c r="AB277">
        <f t="shared" si="143"/>
        <v>8.9476110408799787</v>
      </c>
      <c r="AC277">
        <f t="shared" si="144"/>
        <v>3.1734693877551019E-2</v>
      </c>
      <c r="AD277">
        <f t="shared" si="145"/>
        <v>31.73469387755102</v>
      </c>
      <c r="AE277">
        <f t="shared" si="146"/>
        <v>4.387755102040816E-3</v>
      </c>
      <c r="AF277">
        <f t="shared" si="147"/>
        <v>4.3877551020408161</v>
      </c>
      <c r="AG277">
        <f t="shared" si="148"/>
        <v>5.085918367346938E-2</v>
      </c>
      <c r="AH277">
        <f t="shared" si="149"/>
        <v>50.859183673469381</v>
      </c>
    </row>
    <row r="278" spans="1:34" s="2" customFormat="1" x14ac:dyDescent="0.3">
      <c r="A278">
        <v>277</v>
      </c>
      <c r="B278">
        <v>71</v>
      </c>
      <c r="C278">
        <v>88</v>
      </c>
      <c r="D278">
        <v>1.58</v>
      </c>
      <c r="E278">
        <f t="shared" si="128"/>
        <v>35.250761095978206</v>
      </c>
      <c r="F278" t="s">
        <v>39</v>
      </c>
      <c r="G278">
        <v>20</v>
      </c>
      <c r="H278" s="3">
        <v>0.2</v>
      </c>
      <c r="I278" s="3">
        <v>-1.8</v>
      </c>
      <c r="J278" t="s">
        <v>3</v>
      </c>
      <c r="K278" t="s">
        <v>4</v>
      </c>
      <c r="L278" t="s">
        <v>4</v>
      </c>
      <c r="M278">
        <v>4.04</v>
      </c>
      <c r="N278">
        <v>2.4300000000000002</v>
      </c>
      <c r="O278">
        <v>0.51</v>
      </c>
      <c r="P278">
        <v>4.1043199999999995</v>
      </c>
      <c r="Q278">
        <v>7.04</v>
      </c>
      <c r="R278">
        <v>215.9</v>
      </c>
      <c r="S278">
        <v>56.9</v>
      </c>
      <c r="T278">
        <f t="shared" si="133"/>
        <v>1.4714340000000001</v>
      </c>
      <c r="U278">
        <v>227.22</v>
      </c>
      <c r="V278" s="4">
        <v>93.7</v>
      </c>
      <c r="W278">
        <f t="shared" si="129"/>
        <v>1.6625514403292181</v>
      </c>
      <c r="X278">
        <f t="shared" si="130"/>
        <v>2.8971193415637857</v>
      </c>
      <c r="Y278">
        <f t="shared" si="131"/>
        <v>0.20987654320987653</v>
      </c>
      <c r="Z278">
        <f t="shared" si="132"/>
        <v>7.9215686274509807</v>
      </c>
      <c r="AA278">
        <f t="shared" si="142"/>
        <v>3.7943760984182777</v>
      </c>
      <c r="AB278">
        <f t="shared" si="143"/>
        <v>9.2217663462051931</v>
      </c>
      <c r="AC278">
        <f t="shared" si="144"/>
        <v>4.2706502636203868E-2</v>
      </c>
      <c r="AD278">
        <f t="shared" si="145"/>
        <v>42.706502636203865</v>
      </c>
      <c r="AE278">
        <f t="shared" si="146"/>
        <v>8.9630931458699482E-3</v>
      </c>
      <c r="AF278">
        <f t="shared" si="147"/>
        <v>8.9630931458699479</v>
      </c>
      <c r="AG278">
        <f t="shared" si="148"/>
        <v>7.2132161687170473E-2</v>
      </c>
      <c r="AH278">
        <f t="shared" si="149"/>
        <v>72.13216168717048</v>
      </c>
    </row>
    <row r="279" spans="1:34" x14ac:dyDescent="0.3">
      <c r="A279">
        <v>278</v>
      </c>
      <c r="B279">
        <v>59</v>
      </c>
      <c r="C279">
        <v>95</v>
      </c>
      <c r="D279">
        <v>1.65</v>
      </c>
      <c r="E279">
        <f t="shared" si="128"/>
        <v>34.894398530762174</v>
      </c>
      <c r="F279" t="s">
        <v>38</v>
      </c>
      <c r="G279">
        <v>20</v>
      </c>
      <c r="H279" s="3">
        <v>-0.8</v>
      </c>
      <c r="I279" s="3">
        <v>-1.2</v>
      </c>
      <c r="J279" t="s">
        <v>3</v>
      </c>
      <c r="K279" t="s">
        <v>4</v>
      </c>
      <c r="L279" t="s">
        <v>4</v>
      </c>
      <c r="M279">
        <v>7.04</v>
      </c>
      <c r="N279">
        <v>2.16</v>
      </c>
      <c r="O279">
        <v>0.45</v>
      </c>
      <c r="P279">
        <v>7.13</v>
      </c>
      <c r="Q279">
        <v>267</v>
      </c>
      <c r="R279">
        <v>251</v>
      </c>
      <c r="S279">
        <v>69</v>
      </c>
      <c r="T279">
        <f t="shared" si="133"/>
        <v>1.78434</v>
      </c>
      <c r="U279">
        <v>83</v>
      </c>
      <c r="V279" s="4">
        <v>119</v>
      </c>
      <c r="W279">
        <f t="shared" si="129"/>
        <v>3.2592592592592591</v>
      </c>
      <c r="X279">
        <f t="shared" si="130"/>
        <v>123.6111111111111</v>
      </c>
      <c r="Y279">
        <f t="shared" si="131"/>
        <v>0.20833333333333331</v>
      </c>
      <c r="Z279">
        <f t="shared" si="132"/>
        <v>15.644444444444444</v>
      </c>
      <c r="AA279">
        <f t="shared" si="142"/>
        <v>3.63768115942029</v>
      </c>
      <c r="AB279">
        <f t="shared" si="143"/>
        <v>9.6114292516833686</v>
      </c>
      <c r="AC279">
        <f t="shared" si="144"/>
        <v>3.1304347826086959E-2</v>
      </c>
      <c r="AD279">
        <f t="shared" si="145"/>
        <v>31.304347826086961</v>
      </c>
      <c r="AE279">
        <f t="shared" si="146"/>
        <v>6.5217391304347831E-3</v>
      </c>
      <c r="AF279">
        <f t="shared" si="147"/>
        <v>6.5217391304347831</v>
      </c>
      <c r="AG279">
        <f t="shared" si="148"/>
        <v>0.10333333333333333</v>
      </c>
      <c r="AH279">
        <f t="shared" si="149"/>
        <v>103.33333333333333</v>
      </c>
    </row>
    <row r="280" spans="1:34" x14ac:dyDescent="0.3">
      <c r="A280">
        <v>279</v>
      </c>
      <c r="B280">
        <v>52</v>
      </c>
      <c r="C280">
        <v>86</v>
      </c>
      <c r="D280">
        <v>1.74</v>
      </c>
      <c r="E280">
        <f t="shared" si="128"/>
        <v>28.405337561104506</v>
      </c>
      <c r="F280" t="s">
        <v>40</v>
      </c>
      <c r="G280">
        <v>6</v>
      </c>
      <c r="H280" s="3">
        <v>-0.2</v>
      </c>
      <c r="I280" s="3">
        <v>-1.9</v>
      </c>
      <c r="J280" t="s">
        <v>3</v>
      </c>
      <c r="K280" t="s">
        <v>4</v>
      </c>
      <c r="L280" t="s">
        <v>4</v>
      </c>
      <c r="M280">
        <v>3.06</v>
      </c>
      <c r="N280">
        <v>2.61</v>
      </c>
      <c r="O280">
        <v>0.15</v>
      </c>
      <c r="P280">
        <v>3.2913000000000001</v>
      </c>
      <c r="Q280">
        <v>300</v>
      </c>
      <c r="R280">
        <v>75.3</v>
      </c>
      <c r="S280">
        <v>77.5</v>
      </c>
      <c r="T280">
        <f t="shared" si="133"/>
        <v>2.0041500000000001</v>
      </c>
      <c r="U280">
        <v>123.44</v>
      </c>
      <c r="V280" s="4">
        <v>110.3</v>
      </c>
      <c r="W280">
        <f t="shared" si="129"/>
        <v>1.1724137931034484</v>
      </c>
      <c r="X280">
        <f t="shared" si="130"/>
        <v>114.94252873563219</v>
      </c>
      <c r="Y280">
        <f t="shared" si="131"/>
        <v>5.7471264367816091E-2</v>
      </c>
      <c r="Z280">
        <f t="shared" si="132"/>
        <v>20.400000000000002</v>
      </c>
      <c r="AA280">
        <f t="shared" si="142"/>
        <v>0.9716129032258064</v>
      </c>
      <c r="AB280">
        <f t="shared" si="143"/>
        <v>8.3315368805053591</v>
      </c>
      <c r="AC280">
        <f t="shared" si="144"/>
        <v>3.3677419354838707E-2</v>
      </c>
      <c r="AD280">
        <f t="shared" si="145"/>
        <v>33.677419354838705</v>
      </c>
      <c r="AE280">
        <f t="shared" si="146"/>
        <v>1.9354838709677419E-3</v>
      </c>
      <c r="AF280">
        <f t="shared" si="147"/>
        <v>1.935483870967742</v>
      </c>
      <c r="AG280">
        <f t="shared" si="148"/>
        <v>4.2468387096774196E-2</v>
      </c>
      <c r="AH280">
        <f t="shared" si="149"/>
        <v>42.468387096774194</v>
      </c>
    </row>
    <row r="281" spans="1:34" x14ac:dyDescent="0.3">
      <c r="A281">
        <v>280</v>
      </c>
      <c r="B281">
        <v>58</v>
      </c>
      <c r="C281">
        <v>62</v>
      </c>
      <c r="D281">
        <v>1.55</v>
      </c>
      <c r="E281">
        <f t="shared" si="128"/>
        <v>25.806451612903224</v>
      </c>
      <c r="F281" t="s">
        <v>40</v>
      </c>
      <c r="G281">
        <v>10</v>
      </c>
      <c r="H281" s="3">
        <v>-1.9</v>
      </c>
      <c r="I281" s="3">
        <v>-3.1</v>
      </c>
      <c r="J281" t="s">
        <v>4</v>
      </c>
      <c r="K281" t="s">
        <v>2</v>
      </c>
      <c r="L281" t="s">
        <v>15</v>
      </c>
      <c r="M281">
        <v>3.17</v>
      </c>
      <c r="N281">
        <v>2.2799999999999998</v>
      </c>
      <c r="O281">
        <v>0.24</v>
      </c>
      <c r="P281">
        <v>3.5039999999999996</v>
      </c>
      <c r="Q281">
        <v>168</v>
      </c>
      <c r="R281">
        <v>115</v>
      </c>
      <c r="S281">
        <v>63.1</v>
      </c>
      <c r="T281">
        <f t="shared" si="133"/>
        <v>1.631766</v>
      </c>
      <c r="U281">
        <v>87.6</v>
      </c>
      <c r="V281" s="4">
        <v>102</v>
      </c>
      <c r="W281">
        <f t="shared" si="129"/>
        <v>1.3903508771929824</v>
      </c>
      <c r="X281">
        <f t="shared" si="130"/>
        <v>73.684210526315795</v>
      </c>
      <c r="Y281">
        <f t="shared" si="131"/>
        <v>0.10526315789473685</v>
      </c>
      <c r="Z281">
        <f t="shared" si="132"/>
        <v>13.208333333333334</v>
      </c>
      <c r="AA281">
        <f t="shared" si="142"/>
        <v>1.8225039619651346</v>
      </c>
      <c r="AB281">
        <f t="shared" si="143"/>
        <v>8.6767577610875755</v>
      </c>
      <c r="AC281">
        <f t="shared" si="144"/>
        <v>3.6133122028526143E-2</v>
      </c>
      <c r="AD281">
        <f t="shared" si="145"/>
        <v>36.133122028526145</v>
      </c>
      <c r="AE281">
        <f t="shared" si="146"/>
        <v>3.8034865293185417E-3</v>
      </c>
      <c r="AF281">
        <f t="shared" si="147"/>
        <v>3.8034865293185418</v>
      </c>
      <c r="AG281">
        <f t="shared" si="148"/>
        <v>5.5530903328050704E-2</v>
      </c>
      <c r="AH281">
        <f t="shared" si="149"/>
        <v>55.530903328050705</v>
      </c>
    </row>
    <row r="282" spans="1:34" s="2" customFormat="1" x14ac:dyDescent="0.3">
      <c r="A282">
        <v>281</v>
      </c>
      <c r="B282">
        <v>54</v>
      </c>
      <c r="C282">
        <v>71</v>
      </c>
      <c r="D282">
        <v>1.61</v>
      </c>
      <c r="E282">
        <f t="shared" si="128"/>
        <v>27.390918560240728</v>
      </c>
      <c r="F282" t="s">
        <v>40</v>
      </c>
      <c r="G282">
        <v>15</v>
      </c>
      <c r="H282" s="3">
        <v>-0.6</v>
      </c>
      <c r="I282" s="3">
        <v>-2.7</v>
      </c>
      <c r="J282" t="s">
        <v>3</v>
      </c>
      <c r="K282" t="s">
        <v>2</v>
      </c>
      <c r="L282" t="s">
        <v>15</v>
      </c>
      <c r="M282">
        <v>2.67</v>
      </c>
      <c r="N282">
        <v>1.68</v>
      </c>
      <c r="O282">
        <v>0.49</v>
      </c>
      <c r="P282">
        <v>2.8136999999999999</v>
      </c>
      <c r="Q282">
        <v>245</v>
      </c>
      <c r="R282">
        <v>309</v>
      </c>
      <c r="S282">
        <v>53.3</v>
      </c>
      <c r="T282">
        <f t="shared" si="133"/>
        <v>1.3783380000000001</v>
      </c>
      <c r="U282">
        <v>134.6</v>
      </c>
      <c r="V282" s="4">
        <v>115.8</v>
      </c>
      <c r="W282">
        <f t="shared" si="129"/>
        <v>1.5892857142857144</v>
      </c>
      <c r="X282">
        <f t="shared" si="130"/>
        <v>145.83333333333334</v>
      </c>
      <c r="Y282">
        <f t="shared" si="131"/>
        <v>0.29166666666666669</v>
      </c>
      <c r="Z282">
        <f t="shared" si="132"/>
        <v>5.4489795918367347</v>
      </c>
      <c r="AA282">
        <f t="shared" si="142"/>
        <v>5.7973733583489686</v>
      </c>
      <c r="AB282">
        <f t="shared" si="143"/>
        <v>9.7920586614766947</v>
      </c>
      <c r="AC282">
        <f t="shared" si="144"/>
        <v>3.1519699812382743E-2</v>
      </c>
      <c r="AD282">
        <f t="shared" si="145"/>
        <v>31.519699812382743</v>
      </c>
      <c r="AE282">
        <f t="shared" si="146"/>
        <v>9.1932457786116327E-3</v>
      </c>
      <c r="AF282">
        <f t="shared" si="147"/>
        <v>9.1932457786116331</v>
      </c>
      <c r="AG282">
        <f t="shared" si="148"/>
        <v>5.2789868667917447E-2</v>
      </c>
      <c r="AH282">
        <f t="shared" si="149"/>
        <v>52.789868667917446</v>
      </c>
    </row>
    <row r="283" spans="1:34" x14ac:dyDescent="0.3">
      <c r="A283">
        <v>282</v>
      </c>
      <c r="B283">
        <v>63</v>
      </c>
      <c r="C283">
        <v>65</v>
      </c>
      <c r="D283">
        <v>1.59</v>
      </c>
      <c r="E283">
        <f t="shared" si="128"/>
        <v>25.711008267078039</v>
      </c>
      <c r="F283" t="s">
        <v>40</v>
      </c>
      <c r="G283">
        <v>17</v>
      </c>
      <c r="H283" s="3">
        <v>0.3</v>
      </c>
      <c r="I283" s="3">
        <v>-2.2999999999999998</v>
      </c>
      <c r="J283" t="s">
        <v>3</v>
      </c>
      <c r="K283" t="s">
        <v>4</v>
      </c>
      <c r="L283" t="s">
        <v>4</v>
      </c>
      <c r="M283">
        <v>3.9</v>
      </c>
      <c r="N283">
        <v>4.05</v>
      </c>
      <c r="O283">
        <v>0.82</v>
      </c>
      <c r="P283">
        <v>4.5498599999999998</v>
      </c>
      <c r="Q283">
        <v>284</v>
      </c>
      <c r="R283">
        <v>168.6</v>
      </c>
      <c r="S283">
        <v>63.7</v>
      </c>
      <c r="T283">
        <f t="shared" si="133"/>
        <v>1.6472820000000001</v>
      </c>
      <c r="U283">
        <v>161.97999999999999</v>
      </c>
      <c r="V283" s="4">
        <v>108.1</v>
      </c>
      <c r="W283">
        <f t="shared" si="129"/>
        <v>0.96296296296296302</v>
      </c>
      <c r="X283">
        <f t="shared" si="130"/>
        <v>70.123456790123456</v>
      </c>
      <c r="Y283">
        <f t="shared" si="131"/>
        <v>0.20246913580246914</v>
      </c>
      <c r="Z283">
        <f t="shared" si="132"/>
        <v>4.7560975609756095</v>
      </c>
      <c r="AA283">
        <f t="shared" si="142"/>
        <v>2.6467817896389323</v>
      </c>
      <c r="AB283">
        <f t="shared" si="143"/>
        <v>9.1174385896529717</v>
      </c>
      <c r="AC283">
        <f t="shared" si="144"/>
        <v>6.3579277864992151E-2</v>
      </c>
      <c r="AD283">
        <f t="shared" si="145"/>
        <v>63.57927786499215</v>
      </c>
      <c r="AE283">
        <f t="shared" si="146"/>
        <v>1.2872841444270014E-2</v>
      </c>
      <c r="AF283">
        <f t="shared" si="147"/>
        <v>12.872841444270014</v>
      </c>
      <c r="AG283">
        <f t="shared" si="148"/>
        <v>7.1426373626373621E-2</v>
      </c>
      <c r="AH283">
        <f t="shared" si="149"/>
        <v>71.426373626373618</v>
      </c>
    </row>
    <row r="284" spans="1:34" x14ac:dyDescent="0.3">
      <c r="A284">
        <v>283</v>
      </c>
      <c r="B284">
        <v>59</v>
      </c>
      <c r="C284">
        <v>60</v>
      </c>
      <c r="D284">
        <v>1.6</v>
      </c>
      <c r="E284">
        <f t="shared" si="128"/>
        <v>23.437499999999996</v>
      </c>
      <c r="F284" t="s">
        <v>3</v>
      </c>
      <c r="G284">
        <v>25</v>
      </c>
      <c r="H284" s="3">
        <v>-1.7</v>
      </c>
      <c r="I284" s="3">
        <v>-2.2999999999999998</v>
      </c>
      <c r="J284" t="s">
        <v>4</v>
      </c>
      <c r="K284" t="s">
        <v>4</v>
      </c>
      <c r="L284" t="s">
        <v>4</v>
      </c>
      <c r="M284">
        <v>3.77</v>
      </c>
      <c r="N284">
        <v>2.84</v>
      </c>
      <c r="O284">
        <v>0.47</v>
      </c>
      <c r="P284">
        <v>3.9676</v>
      </c>
      <c r="Q284">
        <v>250</v>
      </c>
      <c r="R284">
        <v>125</v>
      </c>
      <c r="S284">
        <v>74</v>
      </c>
      <c r="T284">
        <f t="shared" si="133"/>
        <v>1.91364</v>
      </c>
      <c r="U284">
        <v>134</v>
      </c>
      <c r="V284" s="4">
        <v>90</v>
      </c>
      <c r="W284">
        <f t="shared" si="129"/>
        <v>1.3274647887323945</v>
      </c>
      <c r="X284">
        <f t="shared" si="130"/>
        <v>88.028169014084511</v>
      </c>
      <c r="Y284">
        <f t="shared" si="131"/>
        <v>0.16549295774647887</v>
      </c>
      <c r="Z284">
        <f t="shared" si="132"/>
        <v>8.0212765957446805</v>
      </c>
      <c r="AA284">
        <f t="shared" si="142"/>
        <v>1.6891891891891893</v>
      </c>
      <c r="AB284">
        <f t="shared" si="143"/>
        <v>8.6349762270726202</v>
      </c>
      <c r="AC284">
        <f t="shared" si="144"/>
        <v>3.8378378378378375E-2</v>
      </c>
      <c r="AD284">
        <f t="shared" si="145"/>
        <v>38.378378378378372</v>
      </c>
      <c r="AE284">
        <f t="shared" si="146"/>
        <v>6.3513513513513507E-3</v>
      </c>
      <c r="AF284">
        <f t="shared" si="147"/>
        <v>6.3513513513513509</v>
      </c>
      <c r="AG284">
        <f t="shared" si="148"/>
        <v>5.361621621621622E-2</v>
      </c>
      <c r="AH284">
        <f t="shared" si="149"/>
        <v>53.616216216216223</v>
      </c>
    </row>
    <row r="285" spans="1:34" x14ac:dyDescent="0.3">
      <c r="A285">
        <v>284</v>
      </c>
      <c r="B285">
        <v>50</v>
      </c>
      <c r="C285">
        <v>60</v>
      </c>
      <c r="D285">
        <v>1.6</v>
      </c>
      <c r="E285">
        <f t="shared" si="128"/>
        <v>23.437499999999996</v>
      </c>
      <c r="F285" t="s">
        <v>3</v>
      </c>
      <c r="G285">
        <v>1</v>
      </c>
      <c r="H285" s="3">
        <v>0.9</v>
      </c>
      <c r="I285" s="3">
        <v>-0.7</v>
      </c>
      <c r="J285" t="s">
        <v>3</v>
      </c>
      <c r="K285" t="s">
        <v>3</v>
      </c>
      <c r="L285" t="s">
        <v>3</v>
      </c>
      <c r="M285">
        <v>5.2</v>
      </c>
      <c r="N285">
        <v>2.14</v>
      </c>
      <c r="O285">
        <v>0.45</v>
      </c>
      <c r="P285">
        <v>5.54</v>
      </c>
      <c r="Q285">
        <v>221</v>
      </c>
      <c r="R285">
        <v>86</v>
      </c>
      <c r="S285">
        <v>63</v>
      </c>
      <c r="T285">
        <f t="shared" si="133"/>
        <v>1.6291800000000001</v>
      </c>
      <c r="U285">
        <v>113</v>
      </c>
      <c r="V285" s="4">
        <v>115</v>
      </c>
      <c r="W285">
        <f t="shared" si="129"/>
        <v>2.4299065420560746</v>
      </c>
      <c r="X285">
        <f t="shared" si="130"/>
        <v>103.27102803738318</v>
      </c>
      <c r="Y285">
        <f t="shared" si="131"/>
        <v>0.2102803738317757</v>
      </c>
      <c r="Z285">
        <f t="shared" si="132"/>
        <v>11.555555555555555</v>
      </c>
      <c r="AA285">
        <f t="shared" si="142"/>
        <v>1.3650793650793651</v>
      </c>
      <c r="AB285">
        <f t="shared" si="143"/>
        <v>8.506132244056813</v>
      </c>
      <c r="AC285">
        <f t="shared" si="144"/>
        <v>3.3968253968253967E-2</v>
      </c>
      <c r="AD285">
        <f t="shared" si="145"/>
        <v>33.968253968253968</v>
      </c>
      <c r="AE285">
        <f t="shared" si="146"/>
        <v>7.1428571428571426E-3</v>
      </c>
      <c r="AF285">
        <f t="shared" si="147"/>
        <v>7.1428571428571423</v>
      </c>
      <c r="AG285">
        <f t="shared" si="148"/>
        <v>8.7936507936507938E-2</v>
      </c>
      <c r="AH285">
        <f t="shared" si="149"/>
        <v>87.936507936507937</v>
      </c>
    </row>
    <row r="286" spans="1:34" x14ac:dyDescent="0.3">
      <c r="A286">
        <v>285</v>
      </c>
      <c r="B286">
        <v>73</v>
      </c>
      <c r="C286">
        <v>65</v>
      </c>
      <c r="D286">
        <v>1.6</v>
      </c>
      <c r="E286">
        <f t="shared" si="128"/>
        <v>25.390624999999996</v>
      </c>
      <c r="F286" t="s">
        <v>40</v>
      </c>
      <c r="G286">
        <v>14</v>
      </c>
      <c r="H286" s="3">
        <v>-0.2</v>
      </c>
      <c r="I286" s="3">
        <v>-2.2000000000000002</v>
      </c>
      <c r="J286" t="s">
        <v>3</v>
      </c>
      <c r="K286" t="s">
        <v>4</v>
      </c>
      <c r="L286" t="s">
        <v>4</v>
      </c>
      <c r="M286">
        <v>5.57</v>
      </c>
      <c r="N286">
        <v>2.16</v>
      </c>
      <c r="O286">
        <v>0.48</v>
      </c>
      <c r="P286">
        <v>5.7</v>
      </c>
      <c r="Q286">
        <v>273</v>
      </c>
      <c r="R286">
        <v>329</v>
      </c>
      <c r="S286">
        <v>40</v>
      </c>
      <c r="T286">
        <f t="shared" si="133"/>
        <v>1.0344</v>
      </c>
      <c r="U286">
        <v>140</v>
      </c>
      <c r="V286" s="4">
        <v>111</v>
      </c>
      <c r="W286">
        <f t="shared" si="129"/>
        <v>2.5787037037037037</v>
      </c>
      <c r="X286">
        <f t="shared" si="130"/>
        <v>126.38888888888889</v>
      </c>
      <c r="Y286">
        <f t="shared" si="131"/>
        <v>0.22222222222222221</v>
      </c>
      <c r="Z286">
        <f t="shared" si="132"/>
        <v>11.604166666666668</v>
      </c>
      <c r="AA286">
        <f t="shared" si="142"/>
        <v>8.2249999999999996</v>
      </c>
      <c r="AB286">
        <f t="shared" si="143"/>
        <v>9.8124407715177604</v>
      </c>
      <c r="AC286">
        <f t="shared" si="144"/>
        <v>5.4000000000000006E-2</v>
      </c>
      <c r="AD286">
        <f t="shared" si="145"/>
        <v>54.000000000000007</v>
      </c>
      <c r="AE286">
        <f t="shared" si="146"/>
        <v>1.2E-2</v>
      </c>
      <c r="AF286">
        <f t="shared" si="147"/>
        <v>12</v>
      </c>
      <c r="AG286">
        <f t="shared" si="148"/>
        <v>0.14250000000000002</v>
      </c>
      <c r="AH286">
        <f t="shared" si="149"/>
        <v>142.50000000000003</v>
      </c>
    </row>
    <row r="287" spans="1:34" x14ac:dyDescent="0.3">
      <c r="A287">
        <v>286</v>
      </c>
      <c r="B287">
        <v>61</v>
      </c>
      <c r="C287">
        <v>62</v>
      </c>
      <c r="D287">
        <v>1.58</v>
      </c>
      <c r="E287">
        <f t="shared" si="128"/>
        <v>24.835763499439189</v>
      </c>
      <c r="F287" t="s">
        <v>3</v>
      </c>
      <c r="G287">
        <v>15</v>
      </c>
      <c r="H287" s="3">
        <v>-2.6</v>
      </c>
      <c r="I287" s="3">
        <v>-1.6</v>
      </c>
      <c r="J287" t="s">
        <v>2</v>
      </c>
      <c r="K287" t="s">
        <v>4</v>
      </c>
      <c r="L287" t="s">
        <v>15</v>
      </c>
      <c r="M287">
        <v>3.97</v>
      </c>
      <c r="N287">
        <v>2.34</v>
      </c>
      <c r="O287">
        <v>0.49</v>
      </c>
      <c r="P287">
        <v>6.3503999999999996</v>
      </c>
      <c r="Q287">
        <v>310</v>
      </c>
      <c r="R287">
        <v>185.3</v>
      </c>
      <c r="S287">
        <v>37.200000000000003</v>
      </c>
      <c r="T287">
        <f t="shared" si="133"/>
        <v>0.96199200000000007</v>
      </c>
      <c r="U287">
        <v>169.74</v>
      </c>
      <c r="V287" s="4">
        <v>93.9</v>
      </c>
      <c r="W287">
        <f t="shared" si="129"/>
        <v>1.6965811965811968</v>
      </c>
      <c r="X287">
        <f t="shared" si="130"/>
        <v>132.47863247863248</v>
      </c>
      <c r="Y287">
        <f t="shared" si="131"/>
        <v>0.20940170940170941</v>
      </c>
      <c r="Z287">
        <f t="shared" si="132"/>
        <v>8.1020408163265305</v>
      </c>
      <c r="AA287">
        <f t="shared" si="142"/>
        <v>4.981182795698925</v>
      </c>
      <c r="AB287">
        <f t="shared" si="143"/>
        <v>9.0710593389455862</v>
      </c>
      <c r="AC287">
        <f t="shared" si="144"/>
        <v>6.2903225806451607E-2</v>
      </c>
      <c r="AD287">
        <f t="shared" si="145"/>
        <v>62.903225806451609</v>
      </c>
      <c r="AE287">
        <f t="shared" si="146"/>
        <v>1.3172043010752687E-2</v>
      </c>
      <c r="AF287">
        <f t="shared" si="147"/>
        <v>13.172043010752686</v>
      </c>
      <c r="AG287">
        <f t="shared" si="148"/>
        <v>0.1707096774193548</v>
      </c>
      <c r="AH287">
        <f t="shared" si="149"/>
        <v>170.70967741935482</v>
      </c>
    </row>
    <row r="288" spans="1:34" x14ac:dyDescent="0.3">
      <c r="A288">
        <v>287</v>
      </c>
      <c r="B288">
        <v>42</v>
      </c>
      <c r="C288">
        <v>55</v>
      </c>
      <c r="D288">
        <v>1.65</v>
      </c>
      <c r="E288">
        <f t="shared" si="128"/>
        <v>20.202020202020204</v>
      </c>
      <c r="F288" t="s">
        <v>3</v>
      </c>
      <c r="G288">
        <v>5</v>
      </c>
      <c r="H288" s="3">
        <v>1.6</v>
      </c>
      <c r="I288" s="3">
        <v>-0.8</v>
      </c>
      <c r="J288" t="s">
        <v>3</v>
      </c>
      <c r="K288" t="s">
        <v>3</v>
      </c>
      <c r="L288" t="s">
        <v>3</v>
      </c>
      <c r="M288">
        <v>4.26</v>
      </c>
      <c r="N288">
        <v>4.82</v>
      </c>
      <c r="O288">
        <v>0.45</v>
      </c>
      <c r="P288">
        <v>4.4000000000000004</v>
      </c>
      <c r="Q288">
        <v>229</v>
      </c>
      <c r="R288">
        <v>276</v>
      </c>
      <c r="S288">
        <v>56</v>
      </c>
      <c r="T288">
        <f t="shared" si="133"/>
        <v>1.4481600000000001</v>
      </c>
      <c r="U288">
        <v>130</v>
      </c>
      <c r="V288" s="4">
        <v>113</v>
      </c>
      <c r="W288">
        <f t="shared" si="129"/>
        <v>0.88381742738589197</v>
      </c>
      <c r="X288">
        <f t="shared" si="130"/>
        <v>47.510373443983397</v>
      </c>
      <c r="Y288">
        <f t="shared" si="131"/>
        <v>9.3360995850622408E-2</v>
      </c>
      <c r="Z288">
        <f t="shared" si="132"/>
        <v>9.4666666666666668</v>
      </c>
      <c r="AA288">
        <f t="shared" si="142"/>
        <v>4.9285714285714288</v>
      </c>
      <c r="AB288">
        <f t="shared" si="143"/>
        <v>9.654641503869545</v>
      </c>
      <c r="AC288">
        <f t="shared" si="144"/>
        <v>8.6071428571428577E-2</v>
      </c>
      <c r="AD288">
        <f t="shared" si="145"/>
        <v>86.071428571428584</v>
      </c>
      <c r="AE288">
        <f t="shared" si="146"/>
        <v>8.0357142857142867E-3</v>
      </c>
      <c r="AF288">
        <f t="shared" si="147"/>
        <v>8.0357142857142865</v>
      </c>
      <c r="AG288">
        <f t="shared" si="148"/>
        <v>7.8571428571428584E-2</v>
      </c>
      <c r="AH288">
        <f t="shared" si="149"/>
        <v>78.571428571428584</v>
      </c>
    </row>
    <row r="289" spans="1:34" s="2" customFormat="1" x14ac:dyDescent="0.3">
      <c r="A289">
        <v>288</v>
      </c>
      <c r="B289">
        <v>55</v>
      </c>
      <c r="C289">
        <v>55</v>
      </c>
      <c r="D289">
        <v>1.5</v>
      </c>
      <c r="E289">
        <f t="shared" si="128"/>
        <v>24.444444444444443</v>
      </c>
      <c r="F289" t="s">
        <v>3</v>
      </c>
      <c r="G289">
        <v>10</v>
      </c>
      <c r="H289" s="3">
        <v>-0.8</v>
      </c>
      <c r="I289" s="3">
        <v>-1.2</v>
      </c>
      <c r="J289" t="s">
        <v>3</v>
      </c>
      <c r="K289" t="s">
        <v>4</v>
      </c>
      <c r="L289" t="s">
        <v>4</v>
      </c>
      <c r="M289">
        <v>7.93</v>
      </c>
      <c r="N289">
        <v>2.91</v>
      </c>
      <c r="O289">
        <v>0.79</v>
      </c>
      <c r="P289">
        <v>8.0500000000000007</v>
      </c>
      <c r="Q289">
        <v>280</v>
      </c>
      <c r="R289">
        <v>121</v>
      </c>
      <c r="S289">
        <v>45</v>
      </c>
      <c r="T289">
        <f t="shared" si="133"/>
        <v>1.1637</v>
      </c>
      <c r="U289">
        <v>103</v>
      </c>
      <c r="V289" s="4">
        <v>102</v>
      </c>
      <c r="W289">
        <f t="shared" si="129"/>
        <v>2.7250859106529206</v>
      </c>
      <c r="X289">
        <f t="shared" si="130"/>
        <v>96.219931271477662</v>
      </c>
      <c r="Y289">
        <f t="shared" si="131"/>
        <v>0.27147766323024053</v>
      </c>
      <c r="Z289">
        <f t="shared" si="132"/>
        <v>10.037974683544302</v>
      </c>
      <c r="AA289">
        <f t="shared" si="142"/>
        <v>2.6888888888888891</v>
      </c>
      <c r="AB289">
        <f t="shared" si="143"/>
        <v>8.7276161783210675</v>
      </c>
      <c r="AC289">
        <f t="shared" si="144"/>
        <v>6.4666666666666664E-2</v>
      </c>
      <c r="AD289">
        <f t="shared" si="145"/>
        <v>64.666666666666657</v>
      </c>
      <c r="AE289">
        <f t="shared" si="146"/>
        <v>1.7555555555555557E-2</v>
      </c>
      <c r="AF289">
        <f t="shared" si="147"/>
        <v>17.555555555555557</v>
      </c>
      <c r="AG289">
        <f t="shared" si="148"/>
        <v>0.1788888888888889</v>
      </c>
      <c r="AH289">
        <f t="shared" si="149"/>
        <v>178.88888888888891</v>
      </c>
    </row>
    <row r="290" spans="1:34" x14ac:dyDescent="0.3">
      <c r="A290">
        <v>289</v>
      </c>
      <c r="B290">
        <v>57</v>
      </c>
      <c r="C290">
        <v>70</v>
      </c>
      <c r="D290">
        <v>1.62</v>
      </c>
      <c r="E290">
        <f t="shared" si="128"/>
        <v>26.672763298277697</v>
      </c>
      <c r="F290" t="s">
        <v>40</v>
      </c>
      <c r="G290">
        <v>15</v>
      </c>
      <c r="H290" s="3">
        <v>6</v>
      </c>
      <c r="I290" s="3">
        <v>-0.3</v>
      </c>
      <c r="J290" t="s">
        <v>3</v>
      </c>
      <c r="K290" t="s">
        <v>3</v>
      </c>
      <c r="L290" t="s">
        <v>3</v>
      </c>
      <c r="M290">
        <v>3.15</v>
      </c>
      <c r="N290">
        <v>2.16</v>
      </c>
      <c r="O290">
        <v>0.34</v>
      </c>
      <c r="P290">
        <v>3.7</v>
      </c>
      <c r="Q290">
        <v>250</v>
      </c>
      <c r="R290">
        <v>101</v>
      </c>
      <c r="S290">
        <v>79</v>
      </c>
      <c r="T290">
        <f t="shared" si="133"/>
        <v>2.0429400000000002</v>
      </c>
      <c r="U290">
        <v>176</v>
      </c>
      <c r="V290" s="4">
        <v>90</v>
      </c>
      <c r="W290">
        <f t="shared" si="129"/>
        <v>1.4583333333333333</v>
      </c>
      <c r="X290">
        <f t="shared" si="130"/>
        <v>115.74074074074073</v>
      </c>
      <c r="Y290">
        <f t="shared" si="131"/>
        <v>0.15740740740740741</v>
      </c>
      <c r="Z290">
        <f t="shared" si="132"/>
        <v>9.2647058823529402</v>
      </c>
      <c r="AA290">
        <f t="shared" si="142"/>
        <v>1.2784810126582278</v>
      </c>
      <c r="AB290">
        <f t="shared" si="143"/>
        <v>8.4217830066115784</v>
      </c>
      <c r="AC290">
        <f t="shared" si="144"/>
        <v>2.7341772151898737E-2</v>
      </c>
      <c r="AD290">
        <f t="shared" si="145"/>
        <v>27.341772151898738</v>
      </c>
      <c r="AE290">
        <f t="shared" si="146"/>
        <v>4.3037974683544306E-3</v>
      </c>
      <c r="AF290">
        <f t="shared" si="147"/>
        <v>4.3037974683544302</v>
      </c>
      <c r="AG290">
        <f t="shared" si="148"/>
        <v>4.6835443037974683E-2</v>
      </c>
      <c r="AH290">
        <f t="shared" si="149"/>
        <v>46.835443037974684</v>
      </c>
    </row>
    <row r="291" spans="1:34" x14ac:dyDescent="0.3">
      <c r="A291">
        <v>290</v>
      </c>
      <c r="B291">
        <v>47</v>
      </c>
      <c r="C291">
        <v>58</v>
      </c>
      <c r="D291">
        <v>1.65</v>
      </c>
      <c r="E291">
        <f t="shared" si="128"/>
        <v>21.30394857667585</v>
      </c>
      <c r="F291" t="s">
        <v>3</v>
      </c>
      <c r="G291">
        <v>5</v>
      </c>
      <c r="H291" s="3">
        <v>1.1000000000000001</v>
      </c>
      <c r="I291" s="3">
        <v>-0.6</v>
      </c>
      <c r="J291" t="s">
        <v>3</v>
      </c>
      <c r="K291" t="s">
        <v>3</v>
      </c>
      <c r="L291" t="s">
        <v>3</v>
      </c>
      <c r="M291">
        <v>3.76</v>
      </c>
      <c r="N291">
        <v>3.33</v>
      </c>
      <c r="O291">
        <v>0.56999999999999995</v>
      </c>
      <c r="P291">
        <v>3.96</v>
      </c>
      <c r="Q291">
        <v>246</v>
      </c>
      <c r="R291">
        <v>391</v>
      </c>
      <c r="S291">
        <v>37</v>
      </c>
      <c r="T291">
        <f t="shared" si="133"/>
        <v>0.95682</v>
      </c>
      <c r="U291">
        <v>143</v>
      </c>
      <c r="V291" s="4">
        <v>89</v>
      </c>
      <c r="W291">
        <f t="shared" si="129"/>
        <v>1.129129129129129</v>
      </c>
      <c r="X291">
        <f t="shared" si="130"/>
        <v>73.873873873873876</v>
      </c>
      <c r="Y291">
        <f t="shared" si="131"/>
        <v>0.17117117117117114</v>
      </c>
      <c r="Z291">
        <f t="shared" si="132"/>
        <v>6.5964912280701755</v>
      </c>
      <c r="AA291">
        <f t="shared" si="142"/>
        <v>10.567567567567568</v>
      </c>
      <c r="AB291">
        <f t="shared" si="143"/>
        <v>9.764196749157561</v>
      </c>
      <c r="AC291">
        <f t="shared" si="144"/>
        <v>0.09</v>
      </c>
      <c r="AD291">
        <f t="shared" si="145"/>
        <v>90</v>
      </c>
      <c r="AE291">
        <f t="shared" si="146"/>
        <v>1.5405405405405404E-2</v>
      </c>
      <c r="AF291">
        <f t="shared" si="147"/>
        <v>15.405405405405403</v>
      </c>
      <c r="AG291">
        <f t="shared" si="148"/>
        <v>0.10702702702702703</v>
      </c>
      <c r="AH291">
        <f t="shared" si="149"/>
        <v>107.02702702702703</v>
      </c>
    </row>
    <row r="292" spans="1:34" x14ac:dyDescent="0.3">
      <c r="A292">
        <v>291</v>
      </c>
      <c r="B292">
        <v>48</v>
      </c>
      <c r="C292">
        <v>80</v>
      </c>
      <c r="D292">
        <v>1.6</v>
      </c>
      <c r="E292">
        <f t="shared" si="128"/>
        <v>31.249999999999993</v>
      </c>
      <c r="F292" t="s">
        <v>38</v>
      </c>
      <c r="G292">
        <v>5</v>
      </c>
      <c r="H292" s="3">
        <v>1.1000000000000001</v>
      </c>
      <c r="I292" s="3">
        <v>1</v>
      </c>
      <c r="J292" t="s">
        <v>3</v>
      </c>
      <c r="K292" t="s">
        <v>3</v>
      </c>
      <c r="L292" t="s">
        <v>3</v>
      </c>
      <c r="M292">
        <v>7.57</v>
      </c>
      <c r="N292">
        <v>2.68</v>
      </c>
      <c r="O292">
        <v>0.48</v>
      </c>
      <c r="P292">
        <v>7.8</v>
      </c>
      <c r="Q292">
        <v>295</v>
      </c>
      <c r="R292">
        <v>159</v>
      </c>
      <c r="S292">
        <v>32</v>
      </c>
      <c r="T292">
        <f t="shared" si="133"/>
        <v>0.82752000000000003</v>
      </c>
      <c r="U292">
        <v>112</v>
      </c>
      <c r="V292" s="4">
        <v>100</v>
      </c>
      <c r="W292">
        <f t="shared" si="129"/>
        <v>2.8246268656716418</v>
      </c>
      <c r="X292">
        <f t="shared" si="130"/>
        <v>110.07462686567163</v>
      </c>
      <c r="Y292">
        <f t="shared" si="131"/>
        <v>0.17910447761194029</v>
      </c>
      <c r="Z292">
        <f t="shared" si="132"/>
        <v>15.770833333333334</v>
      </c>
      <c r="AA292">
        <f t="shared" si="142"/>
        <v>4.96875</v>
      </c>
      <c r="AB292">
        <f t="shared" si="143"/>
        <v>8.9809272076483779</v>
      </c>
      <c r="AC292">
        <f t="shared" si="144"/>
        <v>8.3750000000000005E-2</v>
      </c>
      <c r="AD292">
        <f t="shared" si="145"/>
        <v>83.75</v>
      </c>
      <c r="AE292">
        <f t="shared" si="146"/>
        <v>1.4999999999999999E-2</v>
      </c>
      <c r="AF292">
        <f t="shared" si="147"/>
        <v>15</v>
      </c>
      <c r="AG292">
        <f t="shared" si="148"/>
        <v>0.24374999999999999</v>
      </c>
      <c r="AH292">
        <f t="shared" si="149"/>
        <v>243.75</v>
      </c>
    </row>
    <row r="293" spans="1:34" x14ac:dyDescent="0.3">
      <c r="A293">
        <v>292</v>
      </c>
      <c r="B293">
        <v>70</v>
      </c>
      <c r="C293">
        <v>76</v>
      </c>
      <c r="D293">
        <v>1.61</v>
      </c>
      <c r="E293">
        <f t="shared" si="128"/>
        <v>29.319856487018246</v>
      </c>
      <c r="F293" t="s">
        <v>40</v>
      </c>
      <c r="G293">
        <v>25</v>
      </c>
      <c r="H293" s="3">
        <v>-1.2</v>
      </c>
      <c r="I293" s="3">
        <v>-2.1</v>
      </c>
      <c r="J293" t="s">
        <v>4</v>
      </c>
      <c r="K293" t="s">
        <v>4</v>
      </c>
      <c r="L293" t="s">
        <v>4</v>
      </c>
      <c r="M293">
        <v>2.87</v>
      </c>
      <c r="N293">
        <v>2.86</v>
      </c>
      <c r="O293">
        <v>0.47</v>
      </c>
      <c r="P293">
        <v>3.0496400000000001</v>
      </c>
      <c r="Q293">
        <v>253</v>
      </c>
      <c r="R293">
        <v>261.7</v>
      </c>
      <c r="S293">
        <v>34.5</v>
      </c>
      <c r="T293">
        <f t="shared" si="133"/>
        <v>0.89217000000000002</v>
      </c>
      <c r="U293">
        <v>130.96</v>
      </c>
      <c r="V293" s="4">
        <v>155.69999999999999</v>
      </c>
      <c r="W293">
        <f t="shared" si="129"/>
        <v>1.0034965034965035</v>
      </c>
      <c r="X293">
        <f t="shared" si="130"/>
        <v>88.461538461538467</v>
      </c>
      <c r="Y293">
        <f t="shared" si="131"/>
        <v>0.16433566433566432</v>
      </c>
      <c r="Z293">
        <f t="shared" si="132"/>
        <v>6.1063829787234045</v>
      </c>
      <c r="AA293">
        <f t="shared" si="142"/>
        <v>7.5855072463768112</v>
      </c>
      <c r="AB293">
        <f t="shared" si="143"/>
        <v>9.9219827078161078</v>
      </c>
      <c r="AC293">
        <f t="shared" si="144"/>
        <v>8.2898550724637671E-2</v>
      </c>
      <c r="AD293">
        <f t="shared" si="145"/>
        <v>82.898550724637673</v>
      </c>
      <c r="AE293">
        <f t="shared" si="146"/>
        <v>1.36231884057971E-2</v>
      </c>
      <c r="AF293">
        <f t="shared" si="147"/>
        <v>13.6231884057971</v>
      </c>
      <c r="AG293">
        <f t="shared" si="148"/>
        <v>8.8395362318840584E-2</v>
      </c>
      <c r="AH293">
        <f t="shared" si="149"/>
        <v>88.395362318840583</v>
      </c>
    </row>
    <row r="294" spans="1:34" x14ac:dyDescent="0.3">
      <c r="A294" s="5">
        <v>293</v>
      </c>
      <c r="B294" s="5">
        <v>57</v>
      </c>
      <c r="C294" s="5">
        <v>76</v>
      </c>
      <c r="D294" s="5">
        <v>1.72</v>
      </c>
      <c r="E294" s="5">
        <f t="shared" si="128"/>
        <v>25.689561925365066</v>
      </c>
      <c r="F294" s="5" t="s">
        <v>40</v>
      </c>
      <c r="G294" s="5">
        <v>10</v>
      </c>
      <c r="H294" s="6">
        <v>0.2</v>
      </c>
      <c r="I294" s="6">
        <v>-1.2</v>
      </c>
      <c r="J294" s="5" t="s">
        <v>3</v>
      </c>
      <c r="K294" s="5" t="s">
        <v>4</v>
      </c>
      <c r="L294" t="s">
        <v>4</v>
      </c>
      <c r="M294" s="5">
        <v>1.95</v>
      </c>
      <c r="N294" s="5">
        <v>2.97</v>
      </c>
      <c r="O294" s="5">
        <v>0.41</v>
      </c>
      <c r="P294" s="5">
        <v>2.09</v>
      </c>
      <c r="Q294" s="5">
        <v>221</v>
      </c>
      <c r="R294" s="5"/>
      <c r="S294" s="5"/>
      <c r="T294">
        <f t="shared" si="133"/>
        <v>0</v>
      </c>
      <c r="U294" s="5"/>
      <c r="V294" s="7">
        <v>95</v>
      </c>
      <c r="W294" s="5">
        <f t="shared" si="129"/>
        <v>0.65656565656565646</v>
      </c>
      <c r="X294" s="5">
        <f t="shared" si="130"/>
        <v>74.410774410774408</v>
      </c>
      <c r="Y294" s="5">
        <f t="shared" si="131"/>
        <v>0.13804713804713803</v>
      </c>
      <c r="Z294" s="5">
        <f t="shared" si="132"/>
        <v>4.7560975609756095</v>
      </c>
      <c r="AA294" s="5"/>
      <c r="AB294" s="5"/>
      <c r="AC294" s="5"/>
      <c r="AD294" s="5"/>
      <c r="AE294" s="5"/>
      <c r="AF294" s="5"/>
      <c r="AG294" s="5"/>
      <c r="AH294" s="5"/>
    </row>
    <row r="295" spans="1:34" x14ac:dyDescent="0.3">
      <c r="A295">
        <v>294</v>
      </c>
      <c r="B295">
        <v>53</v>
      </c>
      <c r="C295">
        <v>71</v>
      </c>
      <c r="D295">
        <v>1.62</v>
      </c>
      <c r="E295">
        <f t="shared" si="128"/>
        <v>27.053802773967377</v>
      </c>
      <c r="F295" t="s">
        <v>40</v>
      </c>
      <c r="G295">
        <v>10</v>
      </c>
      <c r="H295" s="3">
        <v>-1.4</v>
      </c>
      <c r="I295" s="3">
        <v>-2.5</v>
      </c>
      <c r="J295" t="s">
        <v>4</v>
      </c>
      <c r="K295" t="s">
        <v>2</v>
      </c>
      <c r="L295" t="s">
        <v>15</v>
      </c>
      <c r="M295">
        <v>3.6</v>
      </c>
      <c r="N295">
        <v>1.39</v>
      </c>
      <c r="O295">
        <v>0.32</v>
      </c>
      <c r="P295">
        <v>3.70044</v>
      </c>
      <c r="Q295">
        <v>321</v>
      </c>
      <c r="R295">
        <v>167.5</v>
      </c>
      <c r="S295">
        <v>58.8</v>
      </c>
      <c r="T295">
        <f t="shared" si="133"/>
        <v>1.5205679999999999</v>
      </c>
      <c r="U295">
        <v>121.6</v>
      </c>
      <c r="V295" s="4">
        <v>95.6</v>
      </c>
      <c r="W295">
        <f t="shared" si="129"/>
        <v>2.5899280575539572</v>
      </c>
      <c r="X295">
        <f t="shared" si="130"/>
        <v>230.93525179856115</v>
      </c>
      <c r="Y295">
        <f t="shared" si="131"/>
        <v>0.23021582733812951</v>
      </c>
      <c r="Z295">
        <f t="shared" si="132"/>
        <v>11.25</v>
      </c>
      <c r="AA295">
        <f t="shared" ref="AA295:AA306" si="150">R295/S295</f>
        <v>2.8486394557823131</v>
      </c>
      <c r="AB295">
        <f t="shared" ref="AB295:AB306" si="151">LN((R295*V295)/2)</f>
        <v>8.9880089907625305</v>
      </c>
      <c r="AC295">
        <f t="shared" ref="AC295:AC306" si="152">N295/S295</f>
        <v>2.3639455782312923E-2</v>
      </c>
      <c r="AD295">
        <f t="shared" ref="AD295:AD306" si="153">1000*AC295</f>
        <v>23.639455782312922</v>
      </c>
      <c r="AE295">
        <f t="shared" ref="AE295:AE306" si="154">O295/S295</f>
        <v>5.4421768707482998E-3</v>
      </c>
      <c r="AF295">
        <f t="shared" ref="AF295:AF306" si="155">1000*AE295</f>
        <v>5.4421768707483</v>
      </c>
      <c r="AG295">
        <f t="shared" ref="AG295:AG306" si="156">P295/S295</f>
        <v>6.2932653061224489E-2</v>
      </c>
      <c r="AH295">
        <f t="shared" ref="AH295:AH306" si="157">1000*AG295</f>
        <v>62.932653061224492</v>
      </c>
    </row>
    <row r="296" spans="1:34" x14ac:dyDescent="0.3">
      <c r="A296">
        <v>295</v>
      </c>
      <c r="B296">
        <v>70</v>
      </c>
      <c r="C296">
        <v>66</v>
      </c>
      <c r="D296">
        <v>1.51</v>
      </c>
      <c r="E296">
        <f t="shared" si="128"/>
        <v>28.946098855313362</v>
      </c>
      <c r="F296" t="s">
        <v>40</v>
      </c>
      <c r="G296">
        <v>35</v>
      </c>
      <c r="H296" s="3">
        <v>-1.8</v>
      </c>
      <c r="I296" s="3">
        <v>-2.9</v>
      </c>
      <c r="J296" t="s">
        <v>4</v>
      </c>
      <c r="K296" t="s">
        <v>2</v>
      </c>
      <c r="L296" t="s">
        <v>15</v>
      </c>
      <c r="M296">
        <v>3.64</v>
      </c>
      <c r="N296">
        <v>3.41</v>
      </c>
      <c r="O296">
        <v>0.48</v>
      </c>
      <c r="P296">
        <v>3.7862399999999998</v>
      </c>
      <c r="Q296">
        <v>260</v>
      </c>
      <c r="R296">
        <v>208</v>
      </c>
      <c r="S296">
        <v>68</v>
      </c>
      <c r="T296">
        <f t="shared" si="133"/>
        <v>1.75848</v>
      </c>
      <c r="U296">
        <v>161</v>
      </c>
      <c r="V296" s="4">
        <v>91</v>
      </c>
      <c r="W296">
        <f t="shared" si="129"/>
        <v>1.0674486803519061</v>
      </c>
      <c r="X296">
        <f t="shared" si="130"/>
        <v>76.246334310850443</v>
      </c>
      <c r="Y296">
        <f t="shared" si="131"/>
        <v>0.14076246334310849</v>
      </c>
      <c r="Z296">
        <f t="shared" si="132"/>
        <v>7.5833333333333339</v>
      </c>
      <c r="AA296">
        <f t="shared" si="150"/>
        <v>3.0588235294117645</v>
      </c>
      <c r="AB296">
        <f t="shared" si="151"/>
        <v>9.1552504056582222</v>
      </c>
      <c r="AC296">
        <f t="shared" si="152"/>
        <v>5.0147058823529413E-2</v>
      </c>
      <c r="AD296">
        <f t="shared" si="153"/>
        <v>50.147058823529413</v>
      </c>
      <c r="AE296">
        <f t="shared" si="154"/>
        <v>7.0588235294117641E-3</v>
      </c>
      <c r="AF296">
        <f t="shared" si="155"/>
        <v>7.0588235294117645</v>
      </c>
      <c r="AG296">
        <f t="shared" si="156"/>
        <v>5.568E-2</v>
      </c>
      <c r="AH296">
        <f t="shared" si="157"/>
        <v>55.68</v>
      </c>
    </row>
    <row r="297" spans="1:34" x14ac:dyDescent="0.3">
      <c r="A297">
        <v>296</v>
      </c>
      <c r="B297">
        <v>47</v>
      </c>
      <c r="C297">
        <v>78</v>
      </c>
      <c r="D297">
        <v>1.76</v>
      </c>
      <c r="E297">
        <f t="shared" si="128"/>
        <v>25.180785123966942</v>
      </c>
      <c r="F297" t="s">
        <v>40</v>
      </c>
      <c r="G297">
        <v>5</v>
      </c>
      <c r="H297" s="3">
        <v>1.8</v>
      </c>
      <c r="I297" s="3">
        <v>-0.9</v>
      </c>
      <c r="J297" t="s">
        <v>3</v>
      </c>
      <c r="K297" t="s">
        <v>3</v>
      </c>
      <c r="L297" t="s">
        <v>3</v>
      </c>
      <c r="M297">
        <v>3.91</v>
      </c>
      <c r="N297">
        <v>1.88</v>
      </c>
      <c r="O297">
        <v>0.81</v>
      </c>
      <c r="P297">
        <v>4.0999999999999996</v>
      </c>
      <c r="Q297">
        <v>264</v>
      </c>
      <c r="R297">
        <v>90</v>
      </c>
      <c r="S297">
        <v>91</v>
      </c>
      <c r="T297">
        <f t="shared" si="133"/>
        <v>2.3532600000000001</v>
      </c>
      <c r="U297">
        <v>178</v>
      </c>
      <c r="V297" s="4">
        <v>102</v>
      </c>
      <c r="W297">
        <f t="shared" si="129"/>
        <v>2.0797872340425534</v>
      </c>
      <c r="X297">
        <f t="shared" si="130"/>
        <v>140.42553191489361</v>
      </c>
      <c r="Y297">
        <f t="shared" si="131"/>
        <v>0.43085106382978727</v>
      </c>
      <c r="Z297">
        <f t="shared" si="132"/>
        <v>4.8271604938271606</v>
      </c>
      <c r="AA297">
        <f t="shared" si="150"/>
        <v>0.98901098901098905</v>
      </c>
      <c r="AB297">
        <f t="shared" si="151"/>
        <v>8.4316353030545912</v>
      </c>
      <c r="AC297">
        <f t="shared" si="152"/>
        <v>2.0659340659340657E-2</v>
      </c>
      <c r="AD297">
        <f t="shared" si="153"/>
        <v>20.659340659340657</v>
      </c>
      <c r="AE297">
        <f t="shared" si="154"/>
        <v>8.9010989010989017E-3</v>
      </c>
      <c r="AF297">
        <f t="shared" si="155"/>
        <v>8.9010989010989015</v>
      </c>
      <c r="AG297">
        <f t="shared" si="156"/>
        <v>4.5054945054945054E-2</v>
      </c>
      <c r="AH297">
        <f t="shared" si="157"/>
        <v>45.054945054945051</v>
      </c>
    </row>
    <row r="298" spans="1:34" x14ac:dyDescent="0.3">
      <c r="A298">
        <v>297</v>
      </c>
      <c r="B298">
        <v>54</v>
      </c>
      <c r="C298">
        <v>72</v>
      </c>
      <c r="D298">
        <v>1.65</v>
      </c>
      <c r="E298">
        <f t="shared" si="128"/>
        <v>26.446280991735541</v>
      </c>
      <c r="F298" t="s">
        <v>40</v>
      </c>
      <c r="G298">
        <v>4</v>
      </c>
      <c r="H298" s="3">
        <v>-0.9</v>
      </c>
      <c r="I298" s="3">
        <v>-2.2000000000000002</v>
      </c>
      <c r="J298" t="s">
        <v>3</v>
      </c>
      <c r="K298" t="s">
        <v>4</v>
      </c>
      <c r="L298" t="s">
        <v>4</v>
      </c>
      <c r="M298">
        <v>3.62</v>
      </c>
      <c r="N298">
        <v>2.4500000000000002</v>
      </c>
      <c r="O298">
        <v>0.56000000000000005</v>
      </c>
      <c r="P298">
        <v>3.8916000000000004</v>
      </c>
      <c r="Q298">
        <v>226</v>
      </c>
      <c r="R298">
        <v>131</v>
      </c>
      <c r="S298">
        <v>45</v>
      </c>
      <c r="T298">
        <f t="shared" si="133"/>
        <v>1.1637</v>
      </c>
      <c r="U298">
        <v>125</v>
      </c>
      <c r="V298" s="4">
        <v>199</v>
      </c>
      <c r="W298">
        <f t="shared" si="129"/>
        <v>1.4775510204081632</v>
      </c>
      <c r="X298">
        <f t="shared" si="130"/>
        <v>92.24489795918366</v>
      </c>
      <c r="Y298">
        <f t="shared" si="131"/>
        <v>0.22857142857142856</v>
      </c>
      <c r="Z298">
        <f t="shared" si="132"/>
        <v>6.4642857142857135</v>
      </c>
      <c r="AA298">
        <f t="shared" si="150"/>
        <v>2.911111111111111</v>
      </c>
      <c r="AB298">
        <f t="shared" si="151"/>
        <v>9.475354967365698</v>
      </c>
      <c r="AC298">
        <f t="shared" si="152"/>
        <v>5.4444444444444448E-2</v>
      </c>
      <c r="AD298">
        <f t="shared" si="153"/>
        <v>54.44444444444445</v>
      </c>
      <c r="AE298">
        <f t="shared" si="154"/>
        <v>1.2444444444444445E-2</v>
      </c>
      <c r="AF298">
        <f t="shared" si="155"/>
        <v>12.444444444444445</v>
      </c>
      <c r="AG298">
        <f t="shared" si="156"/>
        <v>8.6480000000000015E-2</v>
      </c>
      <c r="AH298">
        <f t="shared" si="157"/>
        <v>86.480000000000018</v>
      </c>
    </row>
    <row r="299" spans="1:34" x14ac:dyDescent="0.3">
      <c r="A299">
        <v>298</v>
      </c>
      <c r="B299">
        <v>41</v>
      </c>
      <c r="C299">
        <v>85</v>
      </c>
      <c r="D299">
        <v>1.62</v>
      </c>
      <c r="E299">
        <f t="shared" si="128"/>
        <v>32.38835543362292</v>
      </c>
      <c r="F299" t="s">
        <v>38</v>
      </c>
      <c r="G299">
        <v>6</v>
      </c>
      <c r="H299" s="3">
        <v>1.8</v>
      </c>
      <c r="I299" s="3">
        <v>0.2</v>
      </c>
      <c r="J299" t="s">
        <v>3</v>
      </c>
      <c r="K299" t="s">
        <v>3</v>
      </c>
      <c r="L299" t="s">
        <v>3</v>
      </c>
      <c r="M299">
        <v>3.24</v>
      </c>
      <c r="N299">
        <v>2.8</v>
      </c>
      <c r="O299">
        <v>0.41</v>
      </c>
      <c r="P299">
        <v>3.7</v>
      </c>
      <c r="Q299">
        <v>267</v>
      </c>
      <c r="R299">
        <v>184</v>
      </c>
      <c r="S299">
        <v>45</v>
      </c>
      <c r="T299">
        <f t="shared" si="133"/>
        <v>1.1637</v>
      </c>
      <c r="U299">
        <v>163</v>
      </c>
      <c r="V299" s="4">
        <v>128</v>
      </c>
      <c r="W299">
        <f t="shared" si="129"/>
        <v>1.1571428571428573</v>
      </c>
      <c r="X299">
        <f t="shared" si="130"/>
        <v>95.357142857142861</v>
      </c>
      <c r="Y299">
        <f t="shared" si="131"/>
        <v>0.14642857142857144</v>
      </c>
      <c r="Z299">
        <f t="shared" si="132"/>
        <v>7.9024390243902447</v>
      </c>
      <c r="AA299">
        <f t="shared" si="150"/>
        <v>4.0888888888888886</v>
      </c>
      <c r="AB299">
        <f t="shared" si="151"/>
        <v>9.3738188409686583</v>
      </c>
      <c r="AC299">
        <f t="shared" si="152"/>
        <v>6.222222222222222E-2</v>
      </c>
      <c r="AD299">
        <f t="shared" si="153"/>
        <v>62.222222222222221</v>
      </c>
      <c r="AE299">
        <f t="shared" si="154"/>
        <v>9.1111111111111098E-3</v>
      </c>
      <c r="AF299">
        <f t="shared" si="155"/>
        <v>9.1111111111111089</v>
      </c>
      <c r="AG299">
        <f t="shared" si="156"/>
        <v>8.2222222222222224E-2</v>
      </c>
      <c r="AH299">
        <f t="shared" si="157"/>
        <v>82.222222222222229</v>
      </c>
    </row>
    <row r="300" spans="1:34" x14ac:dyDescent="0.3">
      <c r="A300">
        <v>299</v>
      </c>
      <c r="B300">
        <v>60</v>
      </c>
      <c r="C300">
        <v>65</v>
      </c>
      <c r="D300">
        <v>1.51</v>
      </c>
      <c r="E300">
        <f t="shared" si="128"/>
        <v>28.507521599929827</v>
      </c>
      <c r="F300" t="s">
        <v>40</v>
      </c>
      <c r="G300">
        <v>15</v>
      </c>
      <c r="H300" s="3">
        <v>-1.5</v>
      </c>
      <c r="I300" s="3">
        <v>-2.7</v>
      </c>
      <c r="J300" t="s">
        <v>4</v>
      </c>
      <c r="K300" t="s">
        <v>2</v>
      </c>
      <c r="L300" t="s">
        <v>15</v>
      </c>
      <c r="M300">
        <v>2.85</v>
      </c>
      <c r="N300">
        <v>2.72</v>
      </c>
      <c r="O300">
        <v>0.45</v>
      </c>
      <c r="P300">
        <v>2.9986200000000003</v>
      </c>
      <c r="Q300">
        <v>246</v>
      </c>
      <c r="R300">
        <v>131</v>
      </c>
      <c r="S300">
        <v>67</v>
      </c>
      <c r="T300">
        <f t="shared" si="133"/>
        <v>1.73262</v>
      </c>
      <c r="U300">
        <v>102</v>
      </c>
      <c r="V300" s="4">
        <v>132</v>
      </c>
      <c r="W300">
        <f t="shared" si="129"/>
        <v>1.0477941176470589</v>
      </c>
      <c r="X300">
        <f t="shared" si="130"/>
        <v>90.441176470588232</v>
      </c>
      <c r="Y300">
        <f t="shared" si="131"/>
        <v>0.16544117647058823</v>
      </c>
      <c r="Z300">
        <f t="shared" si="132"/>
        <v>6.333333333333333</v>
      </c>
      <c r="AA300">
        <f t="shared" si="150"/>
        <v>1.955223880597015</v>
      </c>
      <c r="AB300">
        <f t="shared" si="151"/>
        <v>9.0648520652275764</v>
      </c>
      <c r="AC300">
        <f t="shared" si="152"/>
        <v>4.059701492537314E-2</v>
      </c>
      <c r="AD300">
        <f t="shared" si="153"/>
        <v>40.597014925373138</v>
      </c>
      <c r="AE300">
        <f t="shared" si="154"/>
        <v>6.7164179104477612E-3</v>
      </c>
      <c r="AF300">
        <f t="shared" si="155"/>
        <v>6.7164179104477615</v>
      </c>
      <c r="AG300">
        <f t="shared" si="156"/>
        <v>4.4755522388059708E-2</v>
      </c>
      <c r="AH300">
        <f t="shared" si="157"/>
        <v>44.75552238805971</v>
      </c>
    </row>
    <row r="301" spans="1:34" x14ac:dyDescent="0.3">
      <c r="A301">
        <v>300</v>
      </c>
      <c r="B301">
        <v>49</v>
      </c>
      <c r="C301">
        <v>61</v>
      </c>
      <c r="D301">
        <v>1.62</v>
      </c>
      <c r="E301">
        <f t="shared" si="128"/>
        <v>23.243408017070564</v>
      </c>
      <c r="F301" t="s">
        <v>3</v>
      </c>
      <c r="G301">
        <v>5</v>
      </c>
      <c r="H301" s="3">
        <v>-0.9</v>
      </c>
      <c r="I301" s="3">
        <v>-1.8</v>
      </c>
      <c r="J301" t="s">
        <v>3</v>
      </c>
      <c r="K301" t="s">
        <v>4</v>
      </c>
      <c r="L301" t="s">
        <v>4</v>
      </c>
      <c r="M301">
        <v>11.43</v>
      </c>
      <c r="N301">
        <v>3.04</v>
      </c>
      <c r="O301">
        <v>1.01</v>
      </c>
      <c r="P301">
        <v>11.807279999999999</v>
      </c>
      <c r="Q301">
        <v>279</v>
      </c>
      <c r="R301">
        <v>196</v>
      </c>
      <c r="S301">
        <v>64</v>
      </c>
      <c r="T301">
        <f t="shared" si="133"/>
        <v>1.6550400000000001</v>
      </c>
      <c r="U301">
        <v>111</v>
      </c>
      <c r="V301" s="4">
        <v>223</v>
      </c>
      <c r="W301">
        <f t="shared" si="129"/>
        <v>3.7598684210526314</v>
      </c>
      <c r="X301">
        <f t="shared" si="130"/>
        <v>91.776315789473685</v>
      </c>
      <c r="Y301">
        <f t="shared" si="131"/>
        <v>0.33223684210526316</v>
      </c>
      <c r="Z301">
        <f t="shared" si="132"/>
        <v>11.316831683168317</v>
      </c>
      <c r="AA301">
        <f t="shared" si="150"/>
        <v>3.0625</v>
      </c>
      <c r="AB301">
        <f t="shared" si="151"/>
        <v>9.9921392501306912</v>
      </c>
      <c r="AC301">
        <f t="shared" si="152"/>
        <v>4.7500000000000001E-2</v>
      </c>
      <c r="AD301">
        <f t="shared" si="153"/>
        <v>47.5</v>
      </c>
      <c r="AE301">
        <f t="shared" si="154"/>
        <v>1.578125E-2</v>
      </c>
      <c r="AF301">
        <f t="shared" si="155"/>
        <v>15.78125</v>
      </c>
      <c r="AG301">
        <f t="shared" si="156"/>
        <v>0.18448874999999998</v>
      </c>
      <c r="AH301">
        <f t="shared" si="157"/>
        <v>184.48874999999998</v>
      </c>
    </row>
    <row r="302" spans="1:34" x14ac:dyDescent="0.3">
      <c r="A302">
        <v>301</v>
      </c>
      <c r="B302">
        <v>52</v>
      </c>
      <c r="C302">
        <v>71</v>
      </c>
      <c r="D302">
        <v>1.58</v>
      </c>
      <c r="E302">
        <f t="shared" si="128"/>
        <v>28.440954975164232</v>
      </c>
      <c r="F302" t="s">
        <v>40</v>
      </c>
      <c r="G302">
        <v>2</v>
      </c>
      <c r="H302" s="3">
        <v>-0.7</v>
      </c>
      <c r="I302" s="3">
        <v>-1.8</v>
      </c>
      <c r="J302" t="s">
        <v>3</v>
      </c>
      <c r="K302" t="s">
        <v>4</v>
      </c>
      <c r="L302" t="s">
        <v>4</v>
      </c>
      <c r="M302">
        <v>3.73</v>
      </c>
      <c r="N302">
        <v>3.4</v>
      </c>
      <c r="O302">
        <v>0.92</v>
      </c>
      <c r="P302">
        <v>4.6219799999999998</v>
      </c>
      <c r="Q302">
        <v>258</v>
      </c>
      <c r="R302">
        <v>105.1</v>
      </c>
      <c r="S302">
        <v>79.099999999999994</v>
      </c>
      <c r="T302">
        <f t="shared" si="133"/>
        <v>2.0455259999999997</v>
      </c>
      <c r="U302">
        <v>103.68</v>
      </c>
      <c r="V302" s="4">
        <v>113.6</v>
      </c>
      <c r="W302">
        <f t="shared" si="129"/>
        <v>1.0970588235294119</v>
      </c>
      <c r="X302">
        <f t="shared" si="130"/>
        <v>75.882352941176478</v>
      </c>
      <c r="Y302">
        <f t="shared" si="131"/>
        <v>0.27058823529411768</v>
      </c>
      <c r="Z302">
        <f t="shared" si="132"/>
        <v>4.0543478260869561</v>
      </c>
      <c r="AA302">
        <f t="shared" si="150"/>
        <v>1.3286978508217446</v>
      </c>
      <c r="AB302">
        <f t="shared" si="151"/>
        <v>8.6944486036100113</v>
      </c>
      <c r="AC302">
        <f t="shared" si="152"/>
        <v>4.2983565107458918E-2</v>
      </c>
      <c r="AD302">
        <f t="shared" si="153"/>
        <v>42.983565107458915</v>
      </c>
      <c r="AE302">
        <f t="shared" si="154"/>
        <v>1.1630847029077119E-2</v>
      </c>
      <c r="AF302">
        <f t="shared" si="155"/>
        <v>11.630847029077119</v>
      </c>
      <c r="AG302">
        <f t="shared" si="156"/>
        <v>5.8432111251580279E-2</v>
      </c>
      <c r="AH302">
        <f t="shared" si="157"/>
        <v>58.432111251580281</v>
      </c>
    </row>
    <row r="303" spans="1:34" x14ac:dyDescent="0.3">
      <c r="A303">
        <v>302</v>
      </c>
      <c r="B303">
        <v>45</v>
      </c>
      <c r="C303">
        <v>62</v>
      </c>
      <c r="D303">
        <v>1.59</v>
      </c>
      <c r="E303">
        <f t="shared" si="128"/>
        <v>24.524346347059055</v>
      </c>
      <c r="F303" t="s">
        <v>3</v>
      </c>
      <c r="G303">
        <v>5</v>
      </c>
      <c r="H303" s="3">
        <v>-1.7</v>
      </c>
      <c r="I303" s="3">
        <v>-2.6</v>
      </c>
      <c r="J303" t="s">
        <v>4</v>
      </c>
      <c r="K303" t="s">
        <v>2</v>
      </c>
      <c r="L303" t="s">
        <v>15</v>
      </c>
      <c r="M303">
        <v>6.63</v>
      </c>
      <c r="N303">
        <v>2.75</v>
      </c>
      <c r="O303">
        <v>0.71</v>
      </c>
      <c r="P303">
        <v>6.7957499999999991</v>
      </c>
      <c r="Q303">
        <v>356</v>
      </c>
      <c r="R303">
        <v>236</v>
      </c>
      <c r="S303">
        <v>83</v>
      </c>
      <c r="T303">
        <f t="shared" si="133"/>
        <v>2.1463800000000002</v>
      </c>
      <c r="U303">
        <v>154</v>
      </c>
      <c r="V303" s="4">
        <v>99</v>
      </c>
      <c r="W303">
        <f t="shared" si="129"/>
        <v>2.4109090909090907</v>
      </c>
      <c r="X303">
        <f t="shared" si="130"/>
        <v>129.45454545454547</v>
      </c>
      <c r="Y303">
        <f t="shared" si="131"/>
        <v>0.25818181818181818</v>
      </c>
      <c r="Z303">
        <f t="shared" si="132"/>
        <v>9.3380281690140841</v>
      </c>
      <c r="AA303">
        <f t="shared" si="150"/>
        <v>2.8433734939759034</v>
      </c>
      <c r="AB303">
        <f t="shared" si="151"/>
        <v>9.3658044746002549</v>
      </c>
      <c r="AC303">
        <f t="shared" si="152"/>
        <v>3.313253012048193E-2</v>
      </c>
      <c r="AD303">
        <f t="shared" si="153"/>
        <v>33.132530120481931</v>
      </c>
      <c r="AE303">
        <f t="shared" si="154"/>
        <v>8.5542168674698788E-3</v>
      </c>
      <c r="AF303">
        <f t="shared" si="155"/>
        <v>8.5542168674698793</v>
      </c>
      <c r="AG303">
        <f t="shared" si="156"/>
        <v>8.1876506024096379E-2</v>
      </c>
      <c r="AH303">
        <f t="shared" si="157"/>
        <v>81.876506024096386</v>
      </c>
    </row>
    <row r="304" spans="1:34" x14ac:dyDescent="0.3">
      <c r="A304">
        <v>303</v>
      </c>
      <c r="B304">
        <v>41</v>
      </c>
      <c r="C304">
        <v>74</v>
      </c>
      <c r="D304">
        <v>1.66</v>
      </c>
      <c r="E304">
        <f t="shared" si="128"/>
        <v>26.854405574103644</v>
      </c>
      <c r="F304" t="s">
        <v>40</v>
      </c>
      <c r="G304">
        <v>5</v>
      </c>
      <c r="H304" s="3">
        <v>-0.8</v>
      </c>
      <c r="I304" s="3">
        <v>-1.1000000000000001</v>
      </c>
      <c r="J304" t="s">
        <v>3</v>
      </c>
      <c r="K304" t="s">
        <v>4</v>
      </c>
      <c r="L304" t="s">
        <v>4</v>
      </c>
      <c r="M304">
        <v>5.91</v>
      </c>
      <c r="N304">
        <v>1.84</v>
      </c>
      <c r="O304">
        <v>0.67</v>
      </c>
      <c r="P304">
        <v>6.18</v>
      </c>
      <c r="Q304">
        <v>329</v>
      </c>
      <c r="R304">
        <v>133</v>
      </c>
      <c r="S304">
        <v>50</v>
      </c>
      <c r="T304">
        <f t="shared" si="133"/>
        <v>1.2930000000000001</v>
      </c>
      <c r="U304">
        <v>85</v>
      </c>
      <c r="V304" s="4">
        <v>92</v>
      </c>
      <c r="W304">
        <f t="shared" si="129"/>
        <v>3.2119565217391304</v>
      </c>
      <c r="X304">
        <f t="shared" si="130"/>
        <v>178.80434782608694</v>
      </c>
      <c r="Y304">
        <f t="shared" si="131"/>
        <v>0.3641304347826087</v>
      </c>
      <c r="Z304">
        <f t="shared" si="132"/>
        <v>8.8208955223880601</v>
      </c>
      <c r="AA304">
        <f t="shared" si="150"/>
        <v>2.66</v>
      </c>
      <c r="AB304">
        <f t="shared" si="151"/>
        <v>8.7189905247108488</v>
      </c>
      <c r="AC304">
        <f t="shared" si="152"/>
        <v>3.6799999999999999E-2</v>
      </c>
      <c r="AD304">
        <f t="shared" si="153"/>
        <v>36.799999999999997</v>
      </c>
      <c r="AE304">
        <f t="shared" si="154"/>
        <v>1.34E-2</v>
      </c>
      <c r="AF304">
        <f t="shared" si="155"/>
        <v>13.4</v>
      </c>
      <c r="AG304">
        <f t="shared" si="156"/>
        <v>0.12359999999999999</v>
      </c>
      <c r="AH304">
        <f t="shared" si="157"/>
        <v>123.6</v>
      </c>
    </row>
    <row r="305" spans="1:34" x14ac:dyDescent="0.3">
      <c r="A305">
        <v>304</v>
      </c>
      <c r="B305">
        <v>52</v>
      </c>
      <c r="C305">
        <v>86</v>
      </c>
      <c r="D305">
        <v>1.64</v>
      </c>
      <c r="E305">
        <f t="shared" si="128"/>
        <v>31.975014872099948</v>
      </c>
      <c r="F305" t="s">
        <v>38</v>
      </c>
      <c r="G305">
        <v>15</v>
      </c>
      <c r="H305" s="3">
        <v>1.2</v>
      </c>
      <c r="I305" s="3">
        <v>0.5</v>
      </c>
      <c r="J305" t="s">
        <v>3</v>
      </c>
      <c r="K305" t="s">
        <v>3</v>
      </c>
      <c r="L305" t="s">
        <v>3</v>
      </c>
      <c r="M305">
        <v>3.26</v>
      </c>
      <c r="N305">
        <v>2.83</v>
      </c>
      <c r="O305">
        <v>0.67</v>
      </c>
      <c r="P305">
        <v>3.7</v>
      </c>
      <c r="Q305">
        <v>281</v>
      </c>
      <c r="R305">
        <v>111</v>
      </c>
      <c r="S305">
        <v>66</v>
      </c>
      <c r="T305">
        <f t="shared" si="133"/>
        <v>1.7067600000000001</v>
      </c>
      <c r="U305">
        <v>146</v>
      </c>
      <c r="V305" s="4">
        <v>89</v>
      </c>
      <c r="W305">
        <f t="shared" si="129"/>
        <v>1.1519434628975265</v>
      </c>
      <c r="X305">
        <f t="shared" si="130"/>
        <v>99.293286219081267</v>
      </c>
      <c r="Y305">
        <f t="shared" si="131"/>
        <v>0.23674911660777387</v>
      </c>
      <c r="Z305">
        <f t="shared" si="132"/>
        <v>4.8656716417910442</v>
      </c>
      <c r="AA305">
        <f t="shared" si="150"/>
        <v>1.6818181818181819</v>
      </c>
      <c r="AB305">
        <f t="shared" si="151"/>
        <v>8.505019390484529</v>
      </c>
      <c r="AC305">
        <f t="shared" si="152"/>
        <v>4.2878787878787877E-2</v>
      </c>
      <c r="AD305">
        <f t="shared" si="153"/>
        <v>42.878787878787875</v>
      </c>
      <c r="AE305">
        <f t="shared" si="154"/>
        <v>1.0151515151515153E-2</v>
      </c>
      <c r="AF305">
        <f t="shared" si="155"/>
        <v>10.151515151515152</v>
      </c>
      <c r="AG305">
        <f t="shared" si="156"/>
        <v>5.6060606060606061E-2</v>
      </c>
      <c r="AH305">
        <f t="shared" si="157"/>
        <v>56.060606060606062</v>
      </c>
    </row>
    <row r="306" spans="1:34" x14ac:dyDescent="0.3">
      <c r="A306">
        <v>305</v>
      </c>
      <c r="B306">
        <v>72</v>
      </c>
      <c r="C306">
        <v>74</v>
      </c>
      <c r="D306">
        <v>1.57</v>
      </c>
      <c r="E306">
        <f t="shared" si="128"/>
        <v>30.021501886486266</v>
      </c>
      <c r="F306" t="s">
        <v>38</v>
      </c>
      <c r="G306">
        <v>20</v>
      </c>
      <c r="H306" s="3">
        <v>-1.6</v>
      </c>
      <c r="I306" s="3">
        <v>-1.6</v>
      </c>
      <c r="J306" t="s">
        <v>4</v>
      </c>
      <c r="K306" t="s">
        <v>4</v>
      </c>
      <c r="L306" t="s">
        <v>4</v>
      </c>
      <c r="M306">
        <v>5.27</v>
      </c>
      <c r="N306">
        <v>2.71</v>
      </c>
      <c r="O306">
        <v>0.72</v>
      </c>
      <c r="P306">
        <v>5.4250499999999997</v>
      </c>
      <c r="Q306">
        <v>325</v>
      </c>
      <c r="R306">
        <v>122.9</v>
      </c>
      <c r="S306">
        <v>53.5</v>
      </c>
      <c r="T306">
        <f t="shared" si="133"/>
        <v>1.38351</v>
      </c>
      <c r="U306">
        <v>129.12</v>
      </c>
      <c r="V306" s="4">
        <v>114.1</v>
      </c>
      <c r="W306">
        <f t="shared" si="129"/>
        <v>1.9446494464944648</v>
      </c>
      <c r="X306">
        <f t="shared" si="130"/>
        <v>119.92619926199262</v>
      </c>
      <c r="Y306">
        <f t="shared" si="131"/>
        <v>0.26568265682656828</v>
      </c>
      <c r="Z306">
        <f t="shared" si="132"/>
        <v>7.3194444444444438</v>
      </c>
      <c r="AA306">
        <f t="shared" si="150"/>
        <v>2.297196261682243</v>
      </c>
      <c r="AB306">
        <f t="shared" si="151"/>
        <v>8.8552990928800739</v>
      </c>
      <c r="AC306">
        <f t="shared" si="152"/>
        <v>5.0654205607476632E-2</v>
      </c>
      <c r="AD306">
        <f t="shared" si="153"/>
        <v>50.654205607476634</v>
      </c>
      <c r="AE306">
        <f t="shared" si="154"/>
        <v>1.3457943925233645E-2</v>
      </c>
      <c r="AF306">
        <f t="shared" si="155"/>
        <v>13.457943925233645</v>
      </c>
      <c r="AG306">
        <f t="shared" si="156"/>
        <v>0.10140280373831775</v>
      </c>
      <c r="AH306">
        <f t="shared" si="157"/>
        <v>101.40280373831776</v>
      </c>
    </row>
    <row r="307" spans="1:34" x14ac:dyDescent="0.3">
      <c r="A307" s="5">
        <v>306</v>
      </c>
      <c r="B307" s="5">
        <v>46</v>
      </c>
      <c r="C307" s="5">
        <v>58</v>
      </c>
      <c r="D307" s="5">
        <v>1.67</v>
      </c>
      <c r="E307" s="5">
        <f t="shared" si="128"/>
        <v>20.796729893506402</v>
      </c>
      <c r="F307" s="5" t="s">
        <v>3</v>
      </c>
      <c r="G307" s="5">
        <v>2</v>
      </c>
      <c r="H307" s="6">
        <v>-1.5</v>
      </c>
      <c r="I307" s="6">
        <v>-2.6</v>
      </c>
      <c r="J307" s="5" t="s">
        <v>4</v>
      </c>
      <c r="K307" s="5" t="s">
        <v>2</v>
      </c>
      <c r="L307" t="s">
        <v>15</v>
      </c>
      <c r="M307" s="5">
        <v>4.03</v>
      </c>
      <c r="N307" s="5">
        <v>1.85</v>
      </c>
      <c r="O307" s="5">
        <v>0.47</v>
      </c>
      <c r="P307" s="5">
        <v>4.1601600000000003</v>
      </c>
      <c r="Q307" s="5">
        <v>181</v>
      </c>
      <c r="R307" s="5"/>
      <c r="S307" s="5"/>
      <c r="T307">
        <f t="shared" si="133"/>
        <v>0</v>
      </c>
      <c r="U307" s="5"/>
      <c r="V307" s="7">
        <v>127</v>
      </c>
      <c r="W307" s="5">
        <f t="shared" si="129"/>
        <v>2.1783783783783783</v>
      </c>
      <c r="X307" s="5">
        <f t="shared" si="130"/>
        <v>97.837837837837839</v>
      </c>
      <c r="Y307" s="5">
        <f t="shared" si="131"/>
        <v>0.25405405405405401</v>
      </c>
      <c r="Z307" s="5">
        <f t="shared" si="132"/>
        <v>8.5744680851063837</v>
      </c>
      <c r="AA307" s="5"/>
      <c r="AB307" s="5"/>
      <c r="AC307" s="5"/>
      <c r="AD307" s="5"/>
      <c r="AE307" s="5"/>
      <c r="AF307" s="5"/>
      <c r="AG307" s="5"/>
      <c r="AH307" s="5"/>
    </row>
    <row r="308" spans="1:34" x14ac:dyDescent="0.3">
      <c r="A308">
        <v>307</v>
      </c>
      <c r="B308">
        <v>57</v>
      </c>
      <c r="C308">
        <v>77</v>
      </c>
      <c r="D308">
        <v>1.61</v>
      </c>
      <c r="E308">
        <f t="shared" si="128"/>
        <v>29.705644072373747</v>
      </c>
      <c r="F308" t="s">
        <v>40</v>
      </c>
      <c r="G308">
        <v>15</v>
      </c>
      <c r="H308" s="3">
        <v>-2.2999999999999998</v>
      </c>
      <c r="I308" s="3">
        <v>-2</v>
      </c>
      <c r="J308" t="s">
        <v>4</v>
      </c>
      <c r="K308" t="s">
        <v>4</v>
      </c>
      <c r="L308" t="s">
        <v>4</v>
      </c>
      <c r="M308">
        <v>4.2699999999999996</v>
      </c>
      <c r="N308">
        <v>2.72</v>
      </c>
      <c r="O308">
        <v>0.34</v>
      </c>
      <c r="P308">
        <v>4.3281999999999998</v>
      </c>
      <c r="Q308">
        <v>239</v>
      </c>
      <c r="R308">
        <v>167.3</v>
      </c>
      <c r="S308">
        <v>83.9</v>
      </c>
      <c r="T308">
        <f t="shared" si="133"/>
        <v>2.1696540000000004</v>
      </c>
      <c r="U308">
        <v>99.64</v>
      </c>
      <c r="V308" s="4">
        <v>85.3</v>
      </c>
      <c r="W308">
        <f t="shared" si="129"/>
        <v>1.5698529411764703</v>
      </c>
      <c r="X308">
        <f t="shared" si="130"/>
        <v>87.867647058823522</v>
      </c>
      <c r="Y308">
        <f t="shared" si="131"/>
        <v>0.125</v>
      </c>
      <c r="Z308">
        <f t="shared" si="132"/>
        <v>12.558823529411763</v>
      </c>
      <c r="AA308">
        <f>R308/S308</f>
        <v>1.9940405244338497</v>
      </c>
      <c r="AB308">
        <f>LN((R308*V308)/2)</f>
        <v>8.8728158819304657</v>
      </c>
      <c r="AC308">
        <f>N308/S308</f>
        <v>3.2419547079856975E-2</v>
      </c>
      <c r="AD308">
        <f>1000*AC308</f>
        <v>32.419547079856976</v>
      </c>
      <c r="AE308">
        <f>O308/S308</f>
        <v>4.0524433849821219E-3</v>
      </c>
      <c r="AF308">
        <f>1000*AE308</f>
        <v>4.052443384982122</v>
      </c>
      <c r="AG308">
        <f>P308/S308</f>
        <v>5.1587604290822403E-2</v>
      </c>
      <c r="AH308">
        <f>1000*AG308</f>
        <v>51.587604290822405</v>
      </c>
    </row>
    <row r="309" spans="1:34" x14ac:dyDescent="0.3">
      <c r="A309" s="5">
        <v>308</v>
      </c>
      <c r="B309" s="5">
        <v>54</v>
      </c>
      <c r="C309" s="5">
        <v>65</v>
      </c>
      <c r="D309" s="5">
        <v>1.65</v>
      </c>
      <c r="E309" s="5">
        <f t="shared" si="128"/>
        <v>23.875114784205696</v>
      </c>
      <c r="F309" s="5" t="s">
        <v>3</v>
      </c>
      <c r="G309" s="5">
        <v>5</v>
      </c>
      <c r="H309" s="6">
        <v>1.6</v>
      </c>
      <c r="I309" s="6">
        <v>-1.5</v>
      </c>
      <c r="J309" s="5" t="s">
        <v>3</v>
      </c>
      <c r="K309" s="5" t="s">
        <v>4</v>
      </c>
      <c r="L309" t="s">
        <v>4</v>
      </c>
      <c r="M309" s="5">
        <v>2.41</v>
      </c>
      <c r="N309" s="5">
        <v>1.92</v>
      </c>
      <c r="O309" s="5">
        <v>0.41</v>
      </c>
      <c r="P309" s="5">
        <v>2.4354870000000002</v>
      </c>
      <c r="Q309" s="5">
        <v>245</v>
      </c>
      <c r="R309" s="5"/>
      <c r="S309" s="5"/>
      <c r="T309">
        <f t="shared" si="133"/>
        <v>0</v>
      </c>
      <c r="U309" s="5"/>
      <c r="V309" s="7"/>
      <c r="W309" s="5">
        <f t="shared" si="129"/>
        <v>1.2552083333333335</v>
      </c>
      <c r="X309" s="5">
        <f t="shared" si="130"/>
        <v>127.60416666666667</v>
      </c>
      <c r="Y309" s="5">
        <f t="shared" si="131"/>
        <v>0.21354166666666666</v>
      </c>
      <c r="Z309" s="5">
        <f t="shared" si="132"/>
        <v>5.8780487804878057</v>
      </c>
      <c r="AA309" s="5"/>
      <c r="AB309" s="5"/>
      <c r="AC309" s="5"/>
      <c r="AD309" s="5"/>
      <c r="AE309" s="5"/>
      <c r="AF309" s="5"/>
      <c r="AG309" s="5"/>
      <c r="AH309" s="5"/>
    </row>
    <row r="310" spans="1:34" x14ac:dyDescent="0.3">
      <c r="A310" s="5">
        <v>309</v>
      </c>
      <c r="B310" s="5">
        <v>53</v>
      </c>
      <c r="C310" s="5">
        <v>65</v>
      </c>
      <c r="D310" s="5">
        <v>1.65</v>
      </c>
      <c r="E310" s="5">
        <f t="shared" si="128"/>
        <v>23.875114784205696</v>
      </c>
      <c r="F310" s="5" t="s">
        <v>3</v>
      </c>
      <c r="G310" s="5">
        <v>5</v>
      </c>
      <c r="H310" s="6">
        <v>1.4</v>
      </c>
      <c r="I310" s="6">
        <v>-1.1000000000000001</v>
      </c>
      <c r="J310" s="5" t="s">
        <v>3</v>
      </c>
      <c r="K310" s="5" t="s">
        <v>4</v>
      </c>
      <c r="L310" t="s">
        <v>4</v>
      </c>
      <c r="M310" s="5">
        <v>2.6</v>
      </c>
      <c r="N310" s="5">
        <v>1.44</v>
      </c>
      <c r="O310" s="5">
        <v>0.5</v>
      </c>
      <c r="P310" s="5">
        <v>2.75</v>
      </c>
      <c r="Q310" s="5">
        <v>300</v>
      </c>
      <c r="R310" s="5"/>
      <c r="S310" s="5"/>
      <c r="T310">
        <f t="shared" si="133"/>
        <v>0</v>
      </c>
      <c r="U310" s="5"/>
      <c r="V310" s="7"/>
      <c r="W310" s="5">
        <f t="shared" si="129"/>
        <v>1.8055555555555556</v>
      </c>
      <c r="X310" s="5">
        <f t="shared" si="130"/>
        <v>208.33333333333334</v>
      </c>
      <c r="Y310" s="5">
        <f t="shared" si="131"/>
        <v>0.34722222222222221</v>
      </c>
      <c r="Z310" s="5">
        <f t="shared" si="132"/>
        <v>5.2</v>
      </c>
      <c r="AA310" s="5"/>
      <c r="AB310" s="5"/>
      <c r="AC310" s="5"/>
      <c r="AD310" s="5"/>
      <c r="AE310" s="5"/>
      <c r="AF310" s="5"/>
      <c r="AG310" s="5"/>
      <c r="AH310" s="5"/>
    </row>
    <row r="311" spans="1:34" x14ac:dyDescent="0.3">
      <c r="A311">
        <v>310</v>
      </c>
      <c r="B311">
        <v>51</v>
      </c>
      <c r="C311">
        <v>75</v>
      </c>
      <c r="D311">
        <v>1.61</v>
      </c>
      <c r="E311">
        <f t="shared" si="128"/>
        <v>28.934068901662741</v>
      </c>
      <c r="F311" t="s">
        <v>40</v>
      </c>
      <c r="G311">
        <v>1</v>
      </c>
      <c r="H311" s="3">
        <v>-0.2</v>
      </c>
      <c r="I311" s="3">
        <v>0.4</v>
      </c>
      <c r="J311" t="s">
        <v>3</v>
      </c>
      <c r="K311" t="s">
        <v>3</v>
      </c>
      <c r="L311" t="s">
        <v>3</v>
      </c>
      <c r="M311">
        <v>3.27</v>
      </c>
      <c r="N311">
        <v>2.39</v>
      </c>
      <c r="O311">
        <v>0.52</v>
      </c>
      <c r="P311">
        <v>3.8</v>
      </c>
      <c r="Q311">
        <v>415</v>
      </c>
      <c r="R311">
        <v>126</v>
      </c>
      <c r="S311">
        <v>59</v>
      </c>
      <c r="T311">
        <f t="shared" si="133"/>
        <v>1.5257400000000001</v>
      </c>
      <c r="U311">
        <v>151</v>
      </c>
      <c r="V311" s="4">
        <v>118</v>
      </c>
      <c r="W311">
        <f t="shared" si="129"/>
        <v>1.3682008368200835</v>
      </c>
      <c r="X311">
        <f t="shared" si="130"/>
        <v>173.64016736401672</v>
      </c>
      <c r="Y311">
        <f t="shared" si="131"/>
        <v>0.21757322175732216</v>
      </c>
      <c r="Z311">
        <f t="shared" si="132"/>
        <v>6.2884615384615383</v>
      </c>
      <c r="AA311">
        <f>R311/S311</f>
        <v>2.1355932203389831</v>
      </c>
      <c r="AB311">
        <f>LN((R311*V311)/2)</f>
        <v>8.9138193508571977</v>
      </c>
      <c r="AC311">
        <f>N311/S311</f>
        <v>4.0508474576271186E-2</v>
      </c>
      <c r="AD311">
        <f>1000*AC311</f>
        <v>40.508474576271183</v>
      </c>
      <c r="AE311">
        <f>O311/S311</f>
        <v>8.8135593220338981E-3</v>
      </c>
      <c r="AF311">
        <f>1000*AE311</f>
        <v>8.8135593220338979</v>
      </c>
      <c r="AG311">
        <f>P311/S311</f>
        <v>6.4406779661016947E-2</v>
      </c>
      <c r="AH311">
        <f>1000*AG311</f>
        <v>64.406779661016941</v>
      </c>
    </row>
    <row r="312" spans="1:34" x14ac:dyDescent="0.3">
      <c r="A312">
        <v>311</v>
      </c>
      <c r="B312">
        <v>71</v>
      </c>
      <c r="C312">
        <v>62</v>
      </c>
      <c r="D312">
        <v>1.65</v>
      </c>
      <c r="E312">
        <f t="shared" si="128"/>
        <v>22.77318640955005</v>
      </c>
      <c r="F312" t="s">
        <v>3</v>
      </c>
      <c r="G312">
        <v>25</v>
      </c>
      <c r="H312" s="3">
        <v>-2.1</v>
      </c>
      <c r="I312" s="3">
        <v>-2.7</v>
      </c>
      <c r="J312" t="s">
        <v>4</v>
      </c>
      <c r="K312" t="s">
        <v>2</v>
      </c>
      <c r="L312" t="s">
        <v>15</v>
      </c>
      <c r="M312">
        <v>4.54</v>
      </c>
      <c r="N312">
        <v>2.4500000000000002</v>
      </c>
      <c r="O312">
        <v>0.44</v>
      </c>
      <c r="P312">
        <v>4.6384800000000004</v>
      </c>
      <c r="Q312">
        <v>252</v>
      </c>
      <c r="R312">
        <v>95</v>
      </c>
      <c r="S312">
        <v>58</v>
      </c>
      <c r="T312">
        <f t="shared" si="133"/>
        <v>1.4998800000000001</v>
      </c>
      <c r="U312">
        <v>192</v>
      </c>
      <c r="V312" s="4">
        <v>96</v>
      </c>
      <c r="W312">
        <f t="shared" si="129"/>
        <v>1.8530612244897957</v>
      </c>
      <c r="X312">
        <f t="shared" si="130"/>
        <v>102.85714285714285</v>
      </c>
      <c r="Y312">
        <f t="shared" si="131"/>
        <v>0.17959183673469387</v>
      </c>
      <c r="Z312">
        <f t="shared" si="132"/>
        <v>10.318181818181818</v>
      </c>
      <c r="AA312">
        <f>R312/S312</f>
        <v>1.6379310344827587</v>
      </c>
      <c r="AB312">
        <f>LN((R312*V312)/2)</f>
        <v>8.4250779025084324</v>
      </c>
      <c r="AC312">
        <f>N312/S312</f>
        <v>4.2241379310344829E-2</v>
      </c>
      <c r="AD312">
        <f>1000*AC312</f>
        <v>42.241379310344826</v>
      </c>
      <c r="AE312">
        <f>O312/S312</f>
        <v>7.5862068965517242E-3</v>
      </c>
      <c r="AF312">
        <f>1000*AE312</f>
        <v>7.5862068965517242</v>
      </c>
      <c r="AG312">
        <f>P312/S312</f>
        <v>7.9973793103448279E-2</v>
      </c>
      <c r="AH312">
        <f>1000*AG312</f>
        <v>79.973793103448273</v>
      </c>
    </row>
    <row r="313" spans="1:34" x14ac:dyDescent="0.3">
      <c r="A313">
        <v>312</v>
      </c>
      <c r="B313">
        <v>71</v>
      </c>
      <c r="C313">
        <v>80</v>
      </c>
      <c r="D313">
        <v>1.58</v>
      </c>
      <c r="E313">
        <f t="shared" si="128"/>
        <v>32.046146450889275</v>
      </c>
      <c r="F313" t="s">
        <v>38</v>
      </c>
      <c r="G313">
        <v>26</v>
      </c>
      <c r="H313" s="3">
        <v>0</v>
      </c>
      <c r="I313" s="3">
        <v>-1</v>
      </c>
      <c r="J313" t="s">
        <v>3</v>
      </c>
      <c r="K313" t="s">
        <v>3</v>
      </c>
      <c r="L313" t="s">
        <v>3</v>
      </c>
      <c r="M313">
        <v>6.23</v>
      </c>
      <c r="N313">
        <v>2.65</v>
      </c>
      <c r="O313">
        <v>0.8</v>
      </c>
      <c r="P313">
        <v>6.47</v>
      </c>
      <c r="Q313">
        <v>292</v>
      </c>
      <c r="R313">
        <v>375</v>
      </c>
      <c r="S313">
        <v>55</v>
      </c>
      <c r="T313">
        <f t="shared" si="133"/>
        <v>1.4223000000000001</v>
      </c>
      <c r="U313">
        <v>88</v>
      </c>
      <c r="V313" s="4">
        <v>100</v>
      </c>
      <c r="W313">
        <f t="shared" si="129"/>
        <v>2.3509433962264152</v>
      </c>
      <c r="X313">
        <f t="shared" si="130"/>
        <v>110.18867924528303</v>
      </c>
      <c r="Y313">
        <f t="shared" si="131"/>
        <v>0.30188679245283023</v>
      </c>
      <c r="Z313">
        <f t="shared" si="132"/>
        <v>7.7875000000000005</v>
      </c>
      <c r="AA313">
        <f>R313/S313</f>
        <v>6.8181818181818183</v>
      </c>
      <c r="AB313">
        <f>LN((R313*V313)/2)</f>
        <v>9.8389490313985561</v>
      </c>
      <c r="AC313">
        <f>N313/S313</f>
        <v>4.818181818181818E-2</v>
      </c>
      <c r="AD313">
        <f>1000*AC313</f>
        <v>48.18181818181818</v>
      </c>
      <c r="AE313">
        <f>O313/S313</f>
        <v>1.4545454545454545E-2</v>
      </c>
      <c r="AF313">
        <f>1000*AE313</f>
        <v>14.545454545454545</v>
      </c>
      <c r="AG313">
        <f>P313/S313</f>
        <v>0.11763636363636364</v>
      </c>
      <c r="AH313">
        <f>1000*AG313</f>
        <v>117.63636363636364</v>
      </c>
    </row>
    <row r="314" spans="1:34" x14ac:dyDescent="0.3">
      <c r="A314">
        <v>313</v>
      </c>
      <c r="B314">
        <v>49</v>
      </c>
      <c r="C314">
        <v>64</v>
      </c>
      <c r="D314">
        <v>1.66</v>
      </c>
      <c r="E314">
        <f t="shared" si="128"/>
        <v>23.225431847873423</v>
      </c>
      <c r="F314" t="s">
        <v>3</v>
      </c>
      <c r="G314">
        <v>10</v>
      </c>
      <c r="H314" s="3">
        <v>-0.9</v>
      </c>
      <c r="I314" s="3">
        <v>-1.3</v>
      </c>
      <c r="J314" t="s">
        <v>3</v>
      </c>
      <c r="K314" t="s">
        <v>4</v>
      </c>
      <c r="L314" t="s">
        <v>4</v>
      </c>
      <c r="M314">
        <v>3.32</v>
      </c>
      <c r="N314">
        <v>3.21</v>
      </c>
      <c r="O314">
        <v>0.43</v>
      </c>
      <c r="P314">
        <v>3.64</v>
      </c>
      <c r="Q314">
        <v>350</v>
      </c>
      <c r="R314">
        <v>194</v>
      </c>
      <c r="S314">
        <v>34</v>
      </c>
      <c r="T314">
        <f t="shared" si="133"/>
        <v>0.87924000000000002</v>
      </c>
      <c r="U314">
        <v>166</v>
      </c>
      <c r="V314" s="4">
        <v>112</v>
      </c>
      <c r="W314">
        <f t="shared" si="129"/>
        <v>1.0342679127725856</v>
      </c>
      <c r="X314">
        <f t="shared" si="130"/>
        <v>109.03426791277259</v>
      </c>
      <c r="Y314">
        <f t="shared" si="131"/>
        <v>0.13395638629283488</v>
      </c>
      <c r="Z314">
        <f t="shared" si="132"/>
        <v>7.720930232558139</v>
      </c>
      <c r="AA314">
        <f>R314/S314</f>
        <v>5.7058823529411766</v>
      </c>
      <c r="AB314">
        <f>LN((R314*V314)/2)</f>
        <v>9.2932098497984779</v>
      </c>
      <c r="AC314">
        <f>N314/S314</f>
        <v>9.4411764705882348E-2</v>
      </c>
      <c r="AD314">
        <f>1000*AC314</f>
        <v>94.411764705882348</v>
      </c>
      <c r="AE314">
        <f>O314/S314</f>
        <v>1.2647058823529412E-2</v>
      </c>
      <c r="AF314">
        <f>1000*AE314</f>
        <v>12.647058823529413</v>
      </c>
      <c r="AG314">
        <f>P314/S314</f>
        <v>0.10705882352941176</v>
      </c>
      <c r="AH314">
        <f>1000*AG314</f>
        <v>107.05882352941177</v>
      </c>
    </row>
    <row r="315" spans="1:34" x14ac:dyDescent="0.3">
      <c r="A315">
        <v>314</v>
      </c>
      <c r="B315">
        <v>52</v>
      </c>
      <c r="C315">
        <v>72</v>
      </c>
      <c r="D315">
        <v>1.66</v>
      </c>
      <c r="E315">
        <f t="shared" si="128"/>
        <v>26.1286108288576</v>
      </c>
      <c r="F315" t="s">
        <v>40</v>
      </c>
      <c r="G315">
        <v>2</v>
      </c>
      <c r="H315" s="3">
        <v>-0.2</v>
      </c>
      <c r="I315" s="3">
        <v>-1.6</v>
      </c>
      <c r="J315" t="s">
        <v>3</v>
      </c>
      <c r="K315" t="s">
        <v>4</v>
      </c>
      <c r="L315" t="s">
        <v>4</v>
      </c>
      <c r="M315">
        <v>3.36</v>
      </c>
      <c r="N315">
        <v>3.77</v>
      </c>
      <c r="O315">
        <v>0.59</v>
      </c>
      <c r="P315">
        <v>3.6995400000000007</v>
      </c>
      <c r="Q315">
        <v>231</v>
      </c>
      <c r="R315">
        <v>89</v>
      </c>
      <c r="S315">
        <v>49</v>
      </c>
      <c r="T315">
        <f t="shared" si="133"/>
        <v>1.2671400000000002</v>
      </c>
      <c r="U315">
        <v>158</v>
      </c>
      <c r="V315" s="4">
        <v>95</v>
      </c>
      <c r="W315">
        <f t="shared" si="129"/>
        <v>0.89124668435013255</v>
      </c>
      <c r="X315">
        <f t="shared" si="130"/>
        <v>61.273209549071616</v>
      </c>
      <c r="Y315">
        <f t="shared" si="131"/>
        <v>0.15649867374005305</v>
      </c>
      <c r="Z315">
        <f t="shared" si="132"/>
        <v>5.6949152542372881</v>
      </c>
      <c r="AA315">
        <f>R315/S315</f>
        <v>1.8163265306122449</v>
      </c>
      <c r="AB315">
        <f>LN((R315*V315)/2)</f>
        <v>8.3493660807727359</v>
      </c>
      <c r="AC315">
        <f>N315/S315</f>
        <v>7.6938775510204088E-2</v>
      </c>
      <c r="AD315">
        <f>1000*AC315</f>
        <v>76.938775510204081</v>
      </c>
      <c r="AE315">
        <f>O315/S315</f>
        <v>1.2040816326530611E-2</v>
      </c>
      <c r="AF315">
        <f>1000*AE315</f>
        <v>12.04081632653061</v>
      </c>
      <c r="AG315">
        <f>P315/S315</f>
        <v>7.550081632653062E-2</v>
      </c>
      <c r="AH315">
        <f>1000*AG315</f>
        <v>75.500816326530625</v>
      </c>
    </row>
    <row r="316" spans="1:34" x14ac:dyDescent="0.3">
      <c r="A316" s="5">
        <v>315</v>
      </c>
      <c r="B316" s="5">
        <v>52</v>
      </c>
      <c r="C316" s="5">
        <v>66</v>
      </c>
      <c r="D316" s="5">
        <v>1.6</v>
      </c>
      <c r="E316" s="5">
        <f t="shared" si="128"/>
        <v>25.781249999999996</v>
      </c>
      <c r="F316" s="5" t="s">
        <v>40</v>
      </c>
      <c r="G316" s="5">
        <v>5</v>
      </c>
      <c r="H316" s="6">
        <v>-0.7</v>
      </c>
      <c r="I316" s="6">
        <v>-1.3</v>
      </c>
      <c r="J316" s="5" t="s">
        <v>3</v>
      </c>
      <c r="K316" s="5" t="s">
        <v>4</v>
      </c>
      <c r="L316" t="s">
        <v>4</v>
      </c>
      <c r="M316" s="5">
        <v>4.79</v>
      </c>
      <c r="N316" s="5">
        <v>1.93</v>
      </c>
      <c r="O316" s="5">
        <v>0.34</v>
      </c>
      <c r="P316" s="5">
        <v>4.9000000000000004</v>
      </c>
      <c r="Q316" s="5">
        <v>250</v>
      </c>
      <c r="R316" s="5"/>
      <c r="S316" s="5"/>
      <c r="T316">
        <f t="shared" si="133"/>
        <v>0</v>
      </c>
      <c r="U316" s="5"/>
      <c r="V316" s="7">
        <v>118</v>
      </c>
      <c r="W316" s="5">
        <f t="shared" si="129"/>
        <v>2.4818652849740932</v>
      </c>
      <c r="X316" s="5">
        <f t="shared" si="130"/>
        <v>129.53367875647669</v>
      </c>
      <c r="Y316" s="5">
        <f t="shared" si="131"/>
        <v>0.17616580310880831</v>
      </c>
      <c r="Z316" s="5">
        <f t="shared" si="132"/>
        <v>14.088235294117647</v>
      </c>
      <c r="AA316" s="5"/>
      <c r="AB316" s="5"/>
      <c r="AC316" s="5"/>
      <c r="AD316" s="5"/>
      <c r="AE316" s="5"/>
      <c r="AF316" s="5"/>
      <c r="AG316" s="5"/>
      <c r="AH316" s="5"/>
    </row>
    <row r="317" spans="1:34" x14ac:dyDescent="0.3">
      <c r="A317">
        <v>316</v>
      </c>
      <c r="B317">
        <v>53</v>
      </c>
      <c r="C317">
        <v>71</v>
      </c>
      <c r="D317">
        <v>1.55</v>
      </c>
      <c r="E317">
        <f t="shared" si="128"/>
        <v>29.552549427679498</v>
      </c>
      <c r="F317" t="s">
        <v>40</v>
      </c>
      <c r="G317">
        <v>4</v>
      </c>
      <c r="H317" s="3">
        <v>0.6</v>
      </c>
      <c r="I317" s="3">
        <v>-0.9</v>
      </c>
      <c r="J317" t="s">
        <v>3</v>
      </c>
      <c r="K317" t="s">
        <v>3</v>
      </c>
      <c r="L317" t="s">
        <v>3</v>
      </c>
      <c r="M317">
        <v>4.3600000000000003</v>
      </c>
      <c r="N317">
        <v>2.4700000000000002</v>
      </c>
      <c r="O317">
        <v>0.5</v>
      </c>
      <c r="P317">
        <v>4.5</v>
      </c>
      <c r="Q317">
        <v>268</v>
      </c>
      <c r="R317">
        <v>164</v>
      </c>
      <c r="S317">
        <v>67</v>
      </c>
      <c r="T317">
        <f t="shared" si="133"/>
        <v>1.73262</v>
      </c>
      <c r="U317">
        <v>156</v>
      </c>
      <c r="V317" s="4">
        <v>73</v>
      </c>
      <c r="W317">
        <f t="shared" si="129"/>
        <v>1.7651821862348178</v>
      </c>
      <c r="X317">
        <f t="shared" si="130"/>
        <v>108.50202429149796</v>
      </c>
      <c r="Y317">
        <f t="shared" si="131"/>
        <v>0.20242914979757085</v>
      </c>
      <c r="Z317">
        <f t="shared" si="132"/>
        <v>8.7200000000000006</v>
      </c>
      <c r="AA317">
        <f>R317/S317</f>
        <v>2.4477611940298507</v>
      </c>
      <c r="AB317">
        <f>LN((R317*V317)/2)</f>
        <v>8.6971786884126434</v>
      </c>
      <c r="AC317">
        <f>N317/S317</f>
        <v>3.6865671641791047E-2</v>
      </c>
      <c r="AD317">
        <f>1000*AC317</f>
        <v>36.865671641791046</v>
      </c>
      <c r="AE317">
        <f>O317/S317</f>
        <v>7.462686567164179E-3</v>
      </c>
      <c r="AF317">
        <f>1000*AE317</f>
        <v>7.4626865671641793</v>
      </c>
      <c r="AG317">
        <f>P317/S317</f>
        <v>6.7164179104477612E-2</v>
      </c>
      <c r="AH317">
        <f>1000*AG317</f>
        <v>67.164179104477611</v>
      </c>
    </row>
    <row r="318" spans="1:34" x14ac:dyDescent="0.3">
      <c r="A318">
        <v>317</v>
      </c>
      <c r="B318">
        <v>54</v>
      </c>
      <c r="C318">
        <v>72</v>
      </c>
      <c r="D318">
        <v>1.62</v>
      </c>
      <c r="E318">
        <f t="shared" si="128"/>
        <v>27.434842249657059</v>
      </c>
      <c r="F318" t="s">
        <v>40</v>
      </c>
      <c r="G318">
        <v>10</v>
      </c>
      <c r="H318" s="3">
        <v>-2.2999999999999998</v>
      </c>
      <c r="I318" s="3">
        <v>-1.9</v>
      </c>
      <c r="J318" t="s">
        <v>4</v>
      </c>
      <c r="K318" t="s">
        <v>4</v>
      </c>
      <c r="L318" t="s">
        <v>4</v>
      </c>
      <c r="M318">
        <v>3.85</v>
      </c>
      <c r="N318">
        <v>2.27</v>
      </c>
      <c r="O318">
        <v>0.64</v>
      </c>
      <c r="P318">
        <v>4.1571600000000002</v>
      </c>
      <c r="Q318">
        <v>258</v>
      </c>
      <c r="R318">
        <v>138.5</v>
      </c>
      <c r="S318">
        <v>68.5</v>
      </c>
      <c r="T318">
        <f t="shared" si="133"/>
        <v>1.7714100000000002</v>
      </c>
      <c r="U318">
        <v>122.7</v>
      </c>
      <c r="V318" s="4">
        <v>91</v>
      </c>
      <c r="W318">
        <f t="shared" si="129"/>
        <v>1.696035242290749</v>
      </c>
      <c r="X318">
        <f t="shared" si="130"/>
        <v>113.65638766519824</v>
      </c>
      <c r="Y318">
        <f t="shared" si="131"/>
        <v>0.28193832599118945</v>
      </c>
      <c r="Z318">
        <f t="shared" si="132"/>
        <v>6.015625</v>
      </c>
      <c r="AA318">
        <f>R318/S318</f>
        <v>2.0218978102189782</v>
      </c>
      <c r="AB318">
        <f>LN((R318*V318)/2)</f>
        <v>8.7485826515842984</v>
      </c>
      <c r="AC318">
        <f>N318/S318</f>
        <v>3.313868613138686E-2</v>
      </c>
      <c r="AD318">
        <f>1000*AC318</f>
        <v>33.138686131386862</v>
      </c>
      <c r="AE318">
        <f>O318/S318</f>
        <v>9.3430656934306577E-3</v>
      </c>
      <c r="AF318">
        <f>1000*AE318</f>
        <v>9.343065693430658</v>
      </c>
      <c r="AG318">
        <f>P318/S318</f>
        <v>6.0688467153284673E-2</v>
      </c>
      <c r="AH318">
        <f>1000*AG318</f>
        <v>60.68846715328467</v>
      </c>
    </row>
    <row r="319" spans="1:34" x14ac:dyDescent="0.3">
      <c r="A319" s="5">
        <v>318</v>
      </c>
      <c r="B319" s="5">
        <v>68</v>
      </c>
      <c r="C319" s="5">
        <v>68</v>
      </c>
      <c r="D319" s="5">
        <v>1.76</v>
      </c>
      <c r="E319" s="5">
        <f t="shared" si="128"/>
        <v>21.952479338842977</v>
      </c>
      <c r="F319" s="5" t="s">
        <v>3</v>
      </c>
      <c r="G319" s="5">
        <v>30</v>
      </c>
      <c r="H319" s="6">
        <v>-0.1</v>
      </c>
      <c r="I319" s="6">
        <v>-2.1</v>
      </c>
      <c r="J319" s="5" t="s">
        <v>3</v>
      </c>
      <c r="K319" s="5" t="s">
        <v>4</v>
      </c>
      <c r="L319" t="s">
        <v>4</v>
      </c>
      <c r="M319" s="5">
        <v>6.17</v>
      </c>
      <c r="N319" s="5">
        <v>1.93</v>
      </c>
      <c r="O319" s="5">
        <v>0.72</v>
      </c>
      <c r="P319" s="5">
        <v>6.665960000000001</v>
      </c>
      <c r="Q319" s="5">
        <v>271</v>
      </c>
      <c r="R319" s="5"/>
      <c r="S319" s="5"/>
      <c r="T319">
        <f t="shared" si="133"/>
        <v>0</v>
      </c>
      <c r="U319" s="5"/>
      <c r="V319" s="7"/>
      <c r="W319" s="5">
        <f t="shared" si="129"/>
        <v>3.1968911917098448</v>
      </c>
      <c r="X319" s="5">
        <f t="shared" si="130"/>
        <v>140.41450777202073</v>
      </c>
      <c r="Y319" s="5">
        <f t="shared" si="131"/>
        <v>0.37305699481865284</v>
      </c>
      <c r="Z319" s="5">
        <f t="shared" si="132"/>
        <v>8.5694444444444446</v>
      </c>
      <c r="AA319" s="5"/>
      <c r="AB319" s="5"/>
      <c r="AC319" s="5"/>
      <c r="AD319" s="5"/>
      <c r="AE319" s="5"/>
      <c r="AF319" s="5"/>
      <c r="AG319" s="5"/>
      <c r="AH319" s="5"/>
    </row>
    <row r="320" spans="1:34" x14ac:dyDescent="0.3">
      <c r="A320">
        <v>319</v>
      </c>
      <c r="B320">
        <v>50</v>
      </c>
      <c r="C320">
        <v>65</v>
      </c>
      <c r="D320">
        <v>1.58</v>
      </c>
      <c r="E320">
        <f t="shared" si="128"/>
        <v>26.037493991347535</v>
      </c>
      <c r="F320" t="s">
        <v>40</v>
      </c>
      <c r="G320">
        <v>2</v>
      </c>
      <c r="H320" s="3">
        <v>0.1</v>
      </c>
      <c r="I320" s="3">
        <v>-1.4</v>
      </c>
      <c r="J320" t="s">
        <v>3</v>
      </c>
      <c r="K320" t="s">
        <v>4</v>
      </c>
      <c r="L320" t="s">
        <v>4</v>
      </c>
      <c r="M320">
        <v>4.18</v>
      </c>
      <c r="N320">
        <v>3.13</v>
      </c>
      <c r="O320">
        <v>0.67</v>
      </c>
      <c r="P320">
        <v>4.3198400000000001</v>
      </c>
      <c r="Q320">
        <v>266</v>
      </c>
      <c r="R320">
        <v>275.60000000000002</v>
      </c>
      <c r="S320">
        <v>46.6</v>
      </c>
      <c r="T320">
        <f t="shared" si="133"/>
        <v>1.205076</v>
      </c>
      <c r="U320">
        <v>165.38</v>
      </c>
      <c r="V320" s="4">
        <v>107.2</v>
      </c>
      <c r="W320">
        <f t="shared" si="129"/>
        <v>1.3354632587859425</v>
      </c>
      <c r="X320">
        <f t="shared" si="130"/>
        <v>84.984025559105433</v>
      </c>
      <c r="Y320">
        <f t="shared" si="131"/>
        <v>0.21405750798722048</v>
      </c>
      <c r="Z320">
        <f t="shared" si="132"/>
        <v>6.2388059701492526</v>
      </c>
      <c r="AA320">
        <f>R320/S320</f>
        <v>5.9141630901287554</v>
      </c>
      <c r="AB320">
        <f>LN((R320*V320)/2)</f>
        <v>9.6004996072162605</v>
      </c>
      <c r="AC320">
        <f>N320/S320</f>
        <v>6.7167381974248916E-2</v>
      </c>
      <c r="AD320">
        <f>1000*AC320</f>
        <v>67.167381974248912</v>
      </c>
      <c r="AE320">
        <f>O320/S320</f>
        <v>1.4377682403433477E-2</v>
      </c>
      <c r="AF320">
        <f>1000*AE320</f>
        <v>14.377682403433477</v>
      </c>
      <c r="AG320">
        <f>P320/S320</f>
        <v>9.2700429184549363E-2</v>
      </c>
      <c r="AH320">
        <f>1000*AG320</f>
        <v>92.700429184549364</v>
      </c>
    </row>
    <row r="321" spans="1:34" x14ac:dyDescent="0.3">
      <c r="A321" s="5">
        <v>320</v>
      </c>
      <c r="B321" s="5">
        <v>76</v>
      </c>
      <c r="C321" s="5">
        <v>80</v>
      </c>
      <c r="D321" s="5">
        <v>1.66</v>
      </c>
      <c r="E321" s="5">
        <f t="shared" si="128"/>
        <v>29.031789809841779</v>
      </c>
      <c r="F321" s="5" t="s">
        <v>40</v>
      </c>
      <c r="G321" s="5">
        <v>19</v>
      </c>
      <c r="H321" s="6">
        <v>0.5</v>
      </c>
      <c r="I321" s="6">
        <v>-2.2000000000000002</v>
      </c>
      <c r="J321" s="5" t="s">
        <v>3</v>
      </c>
      <c r="K321" s="5" t="s">
        <v>4</v>
      </c>
      <c r="L321" t="s">
        <v>4</v>
      </c>
      <c r="M321" s="5">
        <v>4.41</v>
      </c>
      <c r="N321" s="5">
        <v>1.3</v>
      </c>
      <c r="O321" s="5">
        <v>0.5</v>
      </c>
      <c r="P321" s="5">
        <v>4.5601200000000004</v>
      </c>
      <c r="Q321" s="5">
        <v>212</v>
      </c>
      <c r="R321" s="5"/>
      <c r="S321" s="5"/>
      <c r="T321">
        <f t="shared" si="133"/>
        <v>0</v>
      </c>
      <c r="U321" s="5"/>
      <c r="V321" s="7"/>
      <c r="W321" s="5">
        <f t="shared" si="129"/>
        <v>3.3923076923076922</v>
      </c>
      <c r="X321" s="5">
        <f t="shared" si="130"/>
        <v>163.07692307692307</v>
      </c>
      <c r="Y321" s="5">
        <f t="shared" si="131"/>
        <v>0.38461538461538458</v>
      </c>
      <c r="Z321" s="5">
        <f t="shared" si="132"/>
        <v>8.82</v>
      </c>
      <c r="AA321" s="5"/>
      <c r="AB321" s="5"/>
      <c r="AC321" s="5"/>
      <c r="AD321" s="5"/>
      <c r="AE321" s="5"/>
      <c r="AF321" s="5"/>
      <c r="AG321" s="5"/>
      <c r="AH321" s="5"/>
    </row>
    <row r="322" spans="1:34" x14ac:dyDescent="0.3">
      <c r="A322">
        <v>321</v>
      </c>
      <c r="B322">
        <v>64</v>
      </c>
      <c r="C322">
        <v>69</v>
      </c>
      <c r="D322">
        <v>1.63</v>
      </c>
      <c r="E322">
        <f t="shared" ref="E322:E385" si="158">C322/(D322*D322)</f>
        <v>25.970115548195267</v>
      </c>
      <c r="F322" t="s">
        <v>40</v>
      </c>
      <c r="G322">
        <v>15</v>
      </c>
      <c r="H322" s="3">
        <v>-1.1000000000000001</v>
      </c>
      <c r="I322" s="3">
        <v>-2.2999999999999998</v>
      </c>
      <c r="J322" t="s">
        <v>4</v>
      </c>
      <c r="K322" t="s">
        <v>4</v>
      </c>
      <c r="L322" t="s">
        <v>4</v>
      </c>
      <c r="M322">
        <v>4.26</v>
      </c>
      <c r="N322">
        <v>1.98</v>
      </c>
      <c r="O322">
        <v>0.54</v>
      </c>
      <c r="P322">
        <v>4.45383</v>
      </c>
      <c r="Q322">
        <v>302</v>
      </c>
      <c r="R322">
        <v>133.19999999999999</v>
      </c>
      <c r="S322">
        <v>51.8</v>
      </c>
      <c r="T322">
        <f t="shared" si="133"/>
        <v>1.339548</v>
      </c>
      <c r="U322">
        <v>120.5</v>
      </c>
      <c r="V322" s="4">
        <v>112.5</v>
      </c>
      <c r="W322">
        <f t="shared" ref="W322:W388" si="159">M322/N322</f>
        <v>2.1515151515151514</v>
      </c>
      <c r="X322">
        <f t="shared" ref="X322:X388" si="160">Q322/N322</f>
        <v>152.52525252525254</v>
      </c>
      <c r="Y322">
        <f t="shared" ref="Y322:Y388" si="161">O322/N322</f>
        <v>0.27272727272727276</v>
      </c>
      <c r="Z322">
        <f t="shared" ref="Z322:Z388" si="162">M322/O322</f>
        <v>7.8888888888888884</v>
      </c>
      <c r="AA322">
        <f t="shared" ref="AA322:AA353" si="163">R322/S322</f>
        <v>2.5714285714285712</v>
      </c>
      <c r="AB322">
        <f t="shared" ref="AB322:AB353" si="164">LN((R322*V322)/2)</f>
        <v>8.9216577991908181</v>
      </c>
      <c r="AC322">
        <f t="shared" ref="AC322:AC353" si="165">N322/S322</f>
        <v>3.8223938223938228E-2</v>
      </c>
      <c r="AD322">
        <f t="shared" ref="AD322:AD353" si="166">1000*AC322</f>
        <v>38.223938223938227</v>
      </c>
      <c r="AE322">
        <f t="shared" ref="AE322:AE353" si="167">O322/S322</f>
        <v>1.0424710424710427E-2</v>
      </c>
      <c r="AF322">
        <f t="shared" ref="AF322:AF353" si="168">1000*AE322</f>
        <v>10.424710424710426</v>
      </c>
      <c r="AG322">
        <f t="shared" ref="AG322:AG353" si="169">P322/S322</f>
        <v>8.5981274131274141E-2</v>
      </c>
      <c r="AH322">
        <f t="shared" ref="AH322:AH353" si="170">1000*AG322</f>
        <v>85.981274131274134</v>
      </c>
    </row>
    <row r="323" spans="1:34" x14ac:dyDescent="0.3">
      <c r="A323">
        <v>322</v>
      </c>
      <c r="B323">
        <v>61</v>
      </c>
      <c r="C323">
        <v>67</v>
      </c>
      <c r="D323">
        <v>1.54</v>
      </c>
      <c r="E323">
        <f t="shared" si="158"/>
        <v>28.250969809411369</v>
      </c>
      <c r="F323" t="s">
        <v>40</v>
      </c>
      <c r="G323">
        <v>15</v>
      </c>
      <c r="H323" s="3">
        <v>-0.8</v>
      </c>
      <c r="I323" s="3">
        <v>-1.7</v>
      </c>
      <c r="J323" t="s">
        <v>3</v>
      </c>
      <c r="K323" t="s">
        <v>4</v>
      </c>
      <c r="L323" t="s">
        <v>4</v>
      </c>
      <c r="M323">
        <v>3.68</v>
      </c>
      <c r="N323">
        <v>3.6</v>
      </c>
      <c r="O323">
        <v>0.68</v>
      </c>
      <c r="P323">
        <v>3.7769600000000008</v>
      </c>
      <c r="Q323">
        <v>297</v>
      </c>
      <c r="R323">
        <v>81</v>
      </c>
      <c r="S323">
        <v>84</v>
      </c>
      <c r="T323">
        <f t="shared" ref="T323:T386" si="171">S323*0.02586</f>
        <v>2.1722399999999999</v>
      </c>
      <c r="U323">
        <v>155</v>
      </c>
      <c r="V323" s="4">
        <v>95</v>
      </c>
      <c r="W323">
        <f t="shared" si="159"/>
        <v>1.0222222222222221</v>
      </c>
      <c r="X323">
        <f t="shared" si="160"/>
        <v>82.5</v>
      </c>
      <c r="Y323">
        <f t="shared" si="161"/>
        <v>0.18888888888888888</v>
      </c>
      <c r="Z323">
        <f t="shared" si="162"/>
        <v>5.4117647058823524</v>
      </c>
      <c r="AA323">
        <f t="shared" si="163"/>
        <v>0.9642857142857143</v>
      </c>
      <c r="AB323">
        <f t="shared" si="164"/>
        <v>8.2551788657130345</v>
      </c>
      <c r="AC323">
        <f t="shared" si="165"/>
        <v>4.2857142857142858E-2</v>
      </c>
      <c r="AD323">
        <f t="shared" si="166"/>
        <v>42.857142857142854</v>
      </c>
      <c r="AE323">
        <f t="shared" si="167"/>
        <v>8.0952380952380963E-3</v>
      </c>
      <c r="AF323">
        <f t="shared" si="168"/>
        <v>8.0952380952380967</v>
      </c>
      <c r="AG323">
        <f t="shared" si="169"/>
        <v>4.4963809523809531E-2</v>
      </c>
      <c r="AH323">
        <f t="shared" si="170"/>
        <v>44.96380952380953</v>
      </c>
    </row>
    <row r="324" spans="1:34" x14ac:dyDescent="0.3">
      <c r="A324">
        <v>323</v>
      </c>
      <c r="B324">
        <v>54</v>
      </c>
      <c r="C324">
        <v>71</v>
      </c>
      <c r="D324">
        <v>1.57</v>
      </c>
      <c r="E324">
        <f t="shared" si="158"/>
        <v>28.804413972169254</v>
      </c>
      <c r="F324" t="s">
        <v>40</v>
      </c>
      <c r="G324">
        <v>10</v>
      </c>
      <c r="H324" s="3">
        <v>-1.7</v>
      </c>
      <c r="I324" s="3">
        <v>-2.7</v>
      </c>
      <c r="J324" t="s">
        <v>4</v>
      </c>
      <c r="K324" t="s">
        <v>2</v>
      </c>
      <c r="L324" t="s">
        <v>15</v>
      </c>
      <c r="M324">
        <v>2.17</v>
      </c>
      <c r="N324">
        <v>2.1</v>
      </c>
      <c r="O324">
        <v>0.3</v>
      </c>
      <c r="P324">
        <v>2.2887200000000005</v>
      </c>
      <c r="Q324">
        <v>232</v>
      </c>
      <c r="R324">
        <v>122</v>
      </c>
      <c r="S324">
        <v>87.4</v>
      </c>
      <c r="T324">
        <f t="shared" si="171"/>
        <v>2.2601640000000001</v>
      </c>
      <c r="U324">
        <v>191.4</v>
      </c>
      <c r="V324" s="4">
        <v>96</v>
      </c>
      <c r="W324">
        <f t="shared" si="159"/>
        <v>1.0333333333333332</v>
      </c>
      <c r="X324">
        <f t="shared" si="160"/>
        <v>110.47619047619047</v>
      </c>
      <c r="Y324">
        <f t="shared" si="161"/>
        <v>0.14285714285714285</v>
      </c>
      <c r="Z324">
        <f t="shared" si="162"/>
        <v>7.2333333333333334</v>
      </c>
      <c r="AA324">
        <f t="shared" si="163"/>
        <v>1.3958810068649885</v>
      </c>
      <c r="AB324">
        <f t="shared" si="164"/>
        <v>8.6752220556411483</v>
      </c>
      <c r="AC324">
        <f t="shared" si="165"/>
        <v>2.4027459954233409E-2</v>
      </c>
      <c r="AD324">
        <f t="shared" si="166"/>
        <v>24.027459954233407</v>
      </c>
      <c r="AE324">
        <f t="shared" si="167"/>
        <v>3.4324942791762012E-3</v>
      </c>
      <c r="AF324">
        <f t="shared" si="168"/>
        <v>3.432494279176201</v>
      </c>
      <c r="AG324">
        <f t="shared" si="169"/>
        <v>2.618672768878719E-2</v>
      </c>
      <c r="AH324">
        <f t="shared" si="170"/>
        <v>26.18672768878719</v>
      </c>
    </row>
    <row r="325" spans="1:34" x14ac:dyDescent="0.3">
      <c r="A325">
        <v>324</v>
      </c>
      <c r="B325">
        <v>60</v>
      </c>
      <c r="C325">
        <v>64</v>
      </c>
      <c r="D325">
        <v>1.6</v>
      </c>
      <c r="E325">
        <f t="shared" si="158"/>
        <v>24.999999999999996</v>
      </c>
      <c r="F325" t="s">
        <v>40</v>
      </c>
      <c r="G325">
        <v>14</v>
      </c>
      <c r="H325" s="3">
        <v>-2.2000000000000002</v>
      </c>
      <c r="I325" s="3">
        <v>-1.4</v>
      </c>
      <c r="J325" t="s">
        <v>4</v>
      </c>
      <c r="K325" t="s">
        <v>4</v>
      </c>
      <c r="L325" t="s">
        <v>4</v>
      </c>
      <c r="M325">
        <v>2.5</v>
      </c>
      <c r="N325">
        <v>1.97</v>
      </c>
      <c r="O325">
        <v>0.44</v>
      </c>
      <c r="P325">
        <v>2.70336</v>
      </c>
      <c r="Q325">
        <v>512</v>
      </c>
      <c r="R325">
        <v>102.2</v>
      </c>
      <c r="S325">
        <v>57.9</v>
      </c>
      <c r="T325">
        <f t="shared" si="171"/>
        <v>1.4972940000000001</v>
      </c>
      <c r="U325">
        <v>97.66</v>
      </c>
      <c r="V325" s="4">
        <v>107.8</v>
      </c>
      <c r="W325">
        <f t="shared" si="159"/>
        <v>1.2690355329949239</v>
      </c>
      <c r="X325">
        <f t="shared" si="160"/>
        <v>259.89847715736039</v>
      </c>
      <c r="Y325">
        <f t="shared" si="161"/>
        <v>0.2233502538071066</v>
      </c>
      <c r="Z325">
        <f t="shared" si="162"/>
        <v>5.6818181818181817</v>
      </c>
      <c r="AA325">
        <f t="shared" si="163"/>
        <v>1.7651122625215891</v>
      </c>
      <c r="AB325">
        <f t="shared" si="164"/>
        <v>8.6140621556845556</v>
      </c>
      <c r="AC325">
        <f t="shared" si="165"/>
        <v>3.4024179620034546E-2</v>
      </c>
      <c r="AD325">
        <f t="shared" si="166"/>
        <v>34.024179620034545</v>
      </c>
      <c r="AE325">
        <f t="shared" si="167"/>
        <v>7.5993091537132993E-3</v>
      </c>
      <c r="AF325">
        <f t="shared" si="168"/>
        <v>7.5993091537132997</v>
      </c>
      <c r="AG325">
        <f t="shared" si="169"/>
        <v>4.6690155440414507E-2</v>
      </c>
      <c r="AH325">
        <f t="shared" si="170"/>
        <v>46.690155440414507</v>
      </c>
    </row>
    <row r="326" spans="1:34" x14ac:dyDescent="0.3">
      <c r="A326">
        <v>325</v>
      </c>
      <c r="B326">
        <v>52</v>
      </c>
      <c r="C326">
        <v>61</v>
      </c>
      <c r="D326">
        <v>1.56</v>
      </c>
      <c r="E326">
        <f t="shared" si="158"/>
        <v>25.06574621959237</v>
      </c>
      <c r="F326" t="s">
        <v>40</v>
      </c>
      <c r="G326">
        <v>14</v>
      </c>
      <c r="H326" s="3">
        <v>1.8</v>
      </c>
      <c r="I326" s="3">
        <v>0.1</v>
      </c>
      <c r="J326" t="s">
        <v>3</v>
      </c>
      <c r="K326" t="s">
        <v>3</v>
      </c>
      <c r="L326" t="s">
        <v>3</v>
      </c>
      <c r="M326">
        <v>2.5099999999999998</v>
      </c>
      <c r="N326">
        <v>1.56</v>
      </c>
      <c r="O326">
        <v>0.48</v>
      </c>
      <c r="P326">
        <v>2.7</v>
      </c>
      <c r="Q326">
        <v>241</v>
      </c>
      <c r="R326">
        <v>92</v>
      </c>
      <c r="S326">
        <v>50</v>
      </c>
      <c r="T326">
        <f t="shared" si="171"/>
        <v>1.2930000000000001</v>
      </c>
      <c r="U326">
        <v>78</v>
      </c>
      <c r="V326" s="4">
        <v>80</v>
      </c>
      <c r="W326">
        <f t="shared" si="159"/>
        <v>1.6089743589743588</v>
      </c>
      <c r="X326">
        <f t="shared" si="160"/>
        <v>154.48717948717947</v>
      </c>
      <c r="Y326">
        <f t="shared" si="161"/>
        <v>0.30769230769230765</v>
      </c>
      <c r="Z326">
        <f t="shared" si="162"/>
        <v>5.2291666666666661</v>
      </c>
      <c r="AA326">
        <f t="shared" si="163"/>
        <v>1.84</v>
      </c>
      <c r="AB326">
        <f t="shared" si="164"/>
        <v>8.2106680311629763</v>
      </c>
      <c r="AC326">
        <f t="shared" si="165"/>
        <v>3.1200000000000002E-2</v>
      </c>
      <c r="AD326">
        <f t="shared" si="166"/>
        <v>31.200000000000003</v>
      </c>
      <c r="AE326">
        <f t="shared" si="167"/>
        <v>9.5999999999999992E-3</v>
      </c>
      <c r="AF326">
        <f t="shared" si="168"/>
        <v>9.6</v>
      </c>
      <c r="AG326">
        <f t="shared" si="169"/>
        <v>5.4000000000000006E-2</v>
      </c>
      <c r="AH326">
        <f t="shared" si="170"/>
        <v>54.000000000000007</v>
      </c>
    </row>
    <row r="327" spans="1:34" x14ac:dyDescent="0.3">
      <c r="A327">
        <v>326</v>
      </c>
      <c r="B327">
        <v>64</v>
      </c>
      <c r="C327">
        <v>69</v>
      </c>
      <c r="D327">
        <v>1.63</v>
      </c>
      <c r="E327">
        <f t="shared" si="158"/>
        <v>25.970115548195267</v>
      </c>
      <c r="F327" t="s">
        <v>40</v>
      </c>
      <c r="G327">
        <v>13</v>
      </c>
      <c r="H327" s="3">
        <v>-0.1</v>
      </c>
      <c r="I327" s="3">
        <v>-1.5</v>
      </c>
      <c r="J327" t="s">
        <v>3</v>
      </c>
      <c r="K327" t="s">
        <v>4</v>
      </c>
      <c r="L327" t="s">
        <v>4</v>
      </c>
      <c r="M327">
        <v>3.02</v>
      </c>
      <c r="N327">
        <v>2.89</v>
      </c>
      <c r="O327">
        <v>0.49</v>
      </c>
      <c r="P327">
        <v>3.2534799999999997</v>
      </c>
      <c r="Q327">
        <v>237</v>
      </c>
      <c r="R327">
        <v>56.5</v>
      </c>
      <c r="S327">
        <v>74</v>
      </c>
      <c r="T327">
        <f t="shared" si="171"/>
        <v>1.91364</v>
      </c>
      <c r="U327">
        <v>150.69999999999999</v>
      </c>
      <c r="V327" s="4">
        <v>11.9</v>
      </c>
      <c r="W327">
        <f t="shared" si="159"/>
        <v>1.0449826989619377</v>
      </c>
      <c r="X327">
        <f t="shared" si="160"/>
        <v>82.006920415224911</v>
      </c>
      <c r="Y327">
        <f t="shared" si="161"/>
        <v>0.16955017301038061</v>
      </c>
      <c r="Z327">
        <f t="shared" si="162"/>
        <v>6.1632653061224492</v>
      </c>
      <c r="AA327">
        <f t="shared" si="163"/>
        <v>0.76351351351351349</v>
      </c>
      <c r="AB327">
        <f t="shared" si="164"/>
        <v>5.8176318577099337</v>
      </c>
      <c r="AC327">
        <f t="shared" si="165"/>
        <v>3.9054054054054058E-2</v>
      </c>
      <c r="AD327">
        <f t="shared" si="166"/>
        <v>39.054054054054056</v>
      </c>
      <c r="AE327">
        <f t="shared" si="167"/>
        <v>6.6216216216216216E-3</v>
      </c>
      <c r="AF327">
        <f t="shared" si="168"/>
        <v>6.6216216216216219</v>
      </c>
      <c r="AG327">
        <f t="shared" si="169"/>
        <v>4.3965945945945939E-2</v>
      </c>
      <c r="AH327">
        <f t="shared" si="170"/>
        <v>43.96594594594594</v>
      </c>
    </row>
    <row r="328" spans="1:34" x14ac:dyDescent="0.3">
      <c r="A328">
        <v>327</v>
      </c>
      <c r="B328">
        <v>55</v>
      </c>
      <c r="C328">
        <v>68</v>
      </c>
      <c r="D328">
        <v>1.61</v>
      </c>
      <c r="E328">
        <f t="shared" si="158"/>
        <v>26.23355580417422</v>
      </c>
      <c r="F328" t="s">
        <v>40</v>
      </c>
      <c r="G328">
        <v>17</v>
      </c>
      <c r="H328" s="3">
        <v>1.6</v>
      </c>
      <c r="I328" s="3">
        <v>-1.5</v>
      </c>
      <c r="J328" t="s">
        <v>3</v>
      </c>
      <c r="K328" t="s">
        <v>4</v>
      </c>
      <c r="L328" t="s">
        <v>4</v>
      </c>
      <c r="M328">
        <v>4.3600000000000003</v>
      </c>
      <c r="N328">
        <v>1.54</v>
      </c>
      <c r="O328">
        <v>0.34</v>
      </c>
      <c r="P328">
        <v>4.4022800000000011</v>
      </c>
      <c r="Q328">
        <v>290</v>
      </c>
      <c r="R328">
        <v>187</v>
      </c>
      <c r="S328">
        <v>58</v>
      </c>
      <c r="T328">
        <f t="shared" si="171"/>
        <v>1.4998800000000001</v>
      </c>
      <c r="U328">
        <v>148</v>
      </c>
      <c r="V328" s="4">
        <v>106</v>
      </c>
      <c r="W328">
        <f t="shared" si="159"/>
        <v>2.8311688311688314</v>
      </c>
      <c r="X328">
        <f t="shared" si="160"/>
        <v>188.3116883116883</v>
      </c>
      <c r="Y328">
        <f t="shared" si="161"/>
        <v>0.2207792207792208</v>
      </c>
      <c r="Z328">
        <f t="shared" si="162"/>
        <v>12.823529411764707</v>
      </c>
      <c r="AA328">
        <f t="shared" si="163"/>
        <v>3.2241379310344827</v>
      </c>
      <c r="AB328">
        <f t="shared" si="164"/>
        <v>9.2014005304067084</v>
      </c>
      <c r="AC328">
        <f t="shared" si="165"/>
        <v>2.6551724137931033E-2</v>
      </c>
      <c r="AD328">
        <f t="shared" si="166"/>
        <v>26.551724137931032</v>
      </c>
      <c r="AE328">
        <f t="shared" si="167"/>
        <v>5.8620689655172415E-3</v>
      </c>
      <c r="AF328">
        <f t="shared" si="168"/>
        <v>5.8620689655172411</v>
      </c>
      <c r="AG328">
        <f t="shared" si="169"/>
        <v>7.5901379310344852E-2</v>
      </c>
      <c r="AH328">
        <f t="shared" si="170"/>
        <v>75.901379310344851</v>
      </c>
    </row>
    <row r="329" spans="1:34" x14ac:dyDescent="0.3">
      <c r="A329">
        <v>328</v>
      </c>
      <c r="B329">
        <v>55</v>
      </c>
      <c r="C329">
        <v>64</v>
      </c>
      <c r="D329">
        <v>1.6</v>
      </c>
      <c r="E329">
        <f t="shared" si="158"/>
        <v>24.999999999999996</v>
      </c>
      <c r="F329" t="s">
        <v>40</v>
      </c>
      <c r="G329">
        <v>10</v>
      </c>
      <c r="H329" s="3">
        <v>-1.5</v>
      </c>
      <c r="I329" s="3">
        <v>-2</v>
      </c>
      <c r="J329" t="s">
        <v>4</v>
      </c>
      <c r="K329" t="s">
        <v>4</v>
      </c>
      <c r="L329" t="s">
        <v>4</v>
      </c>
      <c r="M329">
        <v>5</v>
      </c>
      <c r="N329">
        <v>3.15</v>
      </c>
      <c r="O329">
        <v>0.65</v>
      </c>
      <c r="P329">
        <v>5.1962200000000003</v>
      </c>
      <c r="Q329">
        <v>303</v>
      </c>
      <c r="R329">
        <v>229</v>
      </c>
      <c r="S329">
        <v>53</v>
      </c>
      <c r="T329">
        <f t="shared" si="171"/>
        <v>1.3705800000000001</v>
      </c>
      <c r="U329">
        <v>193</v>
      </c>
      <c r="V329" s="4">
        <v>89</v>
      </c>
      <c r="W329">
        <f t="shared" si="159"/>
        <v>1.5873015873015874</v>
      </c>
      <c r="X329">
        <f t="shared" si="160"/>
        <v>96.19047619047619</v>
      </c>
      <c r="Y329">
        <f t="shared" si="161"/>
        <v>0.20634920634920637</v>
      </c>
      <c r="Z329">
        <f t="shared" si="162"/>
        <v>7.6923076923076916</v>
      </c>
      <c r="AA329">
        <f t="shared" si="163"/>
        <v>4.3207547169811322</v>
      </c>
      <c r="AB329">
        <f t="shared" si="164"/>
        <v>9.2292111927264333</v>
      </c>
      <c r="AC329">
        <f t="shared" si="165"/>
        <v>5.9433962264150944E-2</v>
      </c>
      <c r="AD329">
        <f t="shared" si="166"/>
        <v>59.433962264150942</v>
      </c>
      <c r="AE329">
        <f t="shared" si="167"/>
        <v>1.2264150943396227E-2</v>
      </c>
      <c r="AF329">
        <f t="shared" si="168"/>
        <v>12.264150943396228</v>
      </c>
      <c r="AG329">
        <f t="shared" si="169"/>
        <v>9.8041886792452834E-2</v>
      </c>
      <c r="AH329">
        <f t="shared" si="170"/>
        <v>98.041886792452829</v>
      </c>
    </row>
    <row r="330" spans="1:34" x14ac:dyDescent="0.3">
      <c r="A330">
        <v>329</v>
      </c>
      <c r="B330">
        <v>65</v>
      </c>
      <c r="C330">
        <v>72</v>
      </c>
      <c r="D330">
        <v>1.61</v>
      </c>
      <c r="E330">
        <f t="shared" si="158"/>
        <v>27.776706145596233</v>
      </c>
      <c r="F330" t="s">
        <v>40</v>
      </c>
      <c r="G330">
        <v>20</v>
      </c>
      <c r="H330" s="3">
        <v>-2.6</v>
      </c>
      <c r="I330" s="3">
        <v>-3</v>
      </c>
      <c r="J330" t="s">
        <v>2</v>
      </c>
      <c r="K330" t="s">
        <v>2</v>
      </c>
      <c r="L330" t="s">
        <v>15</v>
      </c>
      <c r="M330">
        <v>3.69</v>
      </c>
      <c r="N330">
        <v>0.85</v>
      </c>
      <c r="O330">
        <v>0.51</v>
      </c>
      <c r="P330">
        <v>3.7507400000000009</v>
      </c>
      <c r="Q330">
        <v>270</v>
      </c>
      <c r="R330">
        <v>125</v>
      </c>
      <c r="S330">
        <v>56.1</v>
      </c>
      <c r="T330">
        <f t="shared" si="171"/>
        <v>1.4507460000000001</v>
      </c>
      <c r="U330">
        <v>193.9</v>
      </c>
      <c r="V330" s="4">
        <v>123</v>
      </c>
      <c r="W330">
        <f t="shared" si="159"/>
        <v>4.341176470588235</v>
      </c>
      <c r="X330">
        <f t="shared" si="160"/>
        <v>317.64705882352939</v>
      </c>
      <c r="Y330">
        <f t="shared" si="161"/>
        <v>0.6</v>
      </c>
      <c r="Z330">
        <f t="shared" si="162"/>
        <v>7.2352941176470589</v>
      </c>
      <c r="AA330">
        <f t="shared" si="163"/>
        <v>2.2281639928698751</v>
      </c>
      <c r="AB330">
        <f t="shared" si="164"/>
        <v>8.9473509121147732</v>
      </c>
      <c r="AC330">
        <f t="shared" si="165"/>
        <v>1.515151515151515E-2</v>
      </c>
      <c r="AD330">
        <f t="shared" si="166"/>
        <v>15.15151515151515</v>
      </c>
      <c r="AE330">
        <f t="shared" si="167"/>
        <v>9.0909090909090905E-3</v>
      </c>
      <c r="AF330">
        <f t="shared" si="168"/>
        <v>9.0909090909090899</v>
      </c>
      <c r="AG330">
        <f t="shared" si="169"/>
        <v>6.6858110516934063E-2</v>
      </c>
      <c r="AH330">
        <f t="shared" si="170"/>
        <v>66.858110516934062</v>
      </c>
    </row>
    <row r="331" spans="1:34" x14ac:dyDescent="0.3">
      <c r="A331">
        <v>330</v>
      </c>
      <c r="B331">
        <v>48</v>
      </c>
      <c r="C331">
        <v>54</v>
      </c>
      <c r="D331">
        <v>1.59</v>
      </c>
      <c r="E331">
        <f t="shared" si="158"/>
        <v>21.359914560341757</v>
      </c>
      <c r="F331" t="s">
        <v>3</v>
      </c>
      <c r="G331">
        <v>3</v>
      </c>
      <c r="H331" s="3">
        <v>0.4</v>
      </c>
      <c r="I331" s="3">
        <v>-1.9</v>
      </c>
      <c r="J331" t="s">
        <v>3</v>
      </c>
      <c r="K331" t="s">
        <v>4</v>
      </c>
      <c r="L331" t="s">
        <v>4</v>
      </c>
      <c r="M331">
        <v>3.37</v>
      </c>
      <c r="N331">
        <v>2.4700000000000002</v>
      </c>
      <c r="O331">
        <v>0.57999999999999996</v>
      </c>
      <c r="P331">
        <v>3.5681799999999999</v>
      </c>
      <c r="Q331">
        <v>312</v>
      </c>
      <c r="R331">
        <v>98</v>
      </c>
      <c r="S331">
        <v>65</v>
      </c>
      <c r="T331">
        <f t="shared" si="171"/>
        <v>1.6809000000000001</v>
      </c>
      <c r="U331">
        <v>100</v>
      </c>
      <c r="V331" s="4">
        <v>67</v>
      </c>
      <c r="W331">
        <f t="shared" si="159"/>
        <v>1.3643724696356274</v>
      </c>
      <c r="X331">
        <f t="shared" si="160"/>
        <v>126.31578947368421</v>
      </c>
      <c r="Y331">
        <f t="shared" si="161"/>
        <v>0.23481781376518215</v>
      </c>
      <c r="Z331">
        <f t="shared" si="162"/>
        <v>5.8103448275862073</v>
      </c>
      <c r="AA331">
        <f t="shared" si="163"/>
        <v>1.5076923076923077</v>
      </c>
      <c r="AB331">
        <f t="shared" si="164"/>
        <v>8.0965129175015935</v>
      </c>
      <c r="AC331">
        <f t="shared" si="165"/>
        <v>3.8000000000000006E-2</v>
      </c>
      <c r="AD331">
        <f t="shared" si="166"/>
        <v>38.000000000000007</v>
      </c>
      <c r="AE331">
        <f t="shared" si="167"/>
        <v>8.9230769230769225E-3</v>
      </c>
      <c r="AF331">
        <f t="shared" si="168"/>
        <v>8.9230769230769234</v>
      </c>
      <c r="AG331">
        <f t="shared" si="169"/>
        <v>5.4895076923076921E-2</v>
      </c>
      <c r="AH331">
        <f t="shared" si="170"/>
        <v>54.895076923076921</v>
      </c>
    </row>
    <row r="332" spans="1:34" x14ac:dyDescent="0.3">
      <c r="A332">
        <v>331</v>
      </c>
      <c r="B332">
        <v>49</v>
      </c>
      <c r="C332">
        <v>66</v>
      </c>
      <c r="D332">
        <v>1.71</v>
      </c>
      <c r="E332">
        <f t="shared" si="158"/>
        <v>22.571047501795427</v>
      </c>
      <c r="F332" t="s">
        <v>3</v>
      </c>
      <c r="G332">
        <v>5</v>
      </c>
      <c r="H332" s="3">
        <v>0.5</v>
      </c>
      <c r="I332" s="3">
        <v>-1.2</v>
      </c>
      <c r="J332" t="s">
        <v>3</v>
      </c>
      <c r="K332" t="s">
        <v>4</v>
      </c>
      <c r="L332" t="s">
        <v>4</v>
      </c>
      <c r="M332">
        <v>2.95</v>
      </c>
      <c r="N332">
        <v>1.89</v>
      </c>
      <c r="O332">
        <v>0.51</v>
      </c>
      <c r="P332">
        <v>3.12</v>
      </c>
      <c r="Q332">
        <v>278</v>
      </c>
      <c r="R332">
        <v>182</v>
      </c>
      <c r="S332">
        <v>65</v>
      </c>
      <c r="T332">
        <f t="shared" si="171"/>
        <v>1.6809000000000001</v>
      </c>
      <c r="U332">
        <v>152</v>
      </c>
      <c r="V332" s="4">
        <v>90</v>
      </c>
      <c r="W332">
        <f t="shared" si="159"/>
        <v>1.5608465608465609</v>
      </c>
      <c r="X332">
        <f t="shared" si="160"/>
        <v>147.08994708994709</v>
      </c>
      <c r="Y332">
        <f t="shared" si="161"/>
        <v>0.26984126984126988</v>
      </c>
      <c r="Z332">
        <f t="shared" si="162"/>
        <v>5.784313725490196</v>
      </c>
      <c r="AA332">
        <f t="shared" si="163"/>
        <v>2.8</v>
      </c>
      <c r="AB332">
        <f t="shared" si="164"/>
        <v>9.0106691768471148</v>
      </c>
      <c r="AC332">
        <f t="shared" si="165"/>
        <v>2.9076923076923077E-2</v>
      </c>
      <c r="AD332">
        <f t="shared" si="166"/>
        <v>29.076923076923077</v>
      </c>
      <c r="AE332">
        <f t="shared" si="167"/>
        <v>7.8461538461538465E-3</v>
      </c>
      <c r="AF332">
        <f t="shared" si="168"/>
        <v>7.8461538461538467</v>
      </c>
      <c r="AG332">
        <f t="shared" si="169"/>
        <v>4.8000000000000001E-2</v>
      </c>
      <c r="AH332">
        <f t="shared" si="170"/>
        <v>48</v>
      </c>
    </row>
    <row r="333" spans="1:34" x14ac:dyDescent="0.3">
      <c r="A333">
        <v>332</v>
      </c>
      <c r="B333">
        <v>42</v>
      </c>
      <c r="C333">
        <v>88</v>
      </c>
      <c r="D333">
        <v>1.76</v>
      </c>
      <c r="E333">
        <f t="shared" si="158"/>
        <v>28.40909090909091</v>
      </c>
      <c r="F333" t="s">
        <v>40</v>
      </c>
      <c r="G333">
        <v>4</v>
      </c>
      <c r="H333" s="3">
        <v>0.1</v>
      </c>
      <c r="I333" s="3">
        <v>0.4</v>
      </c>
      <c r="J333" t="s">
        <v>3</v>
      </c>
      <c r="K333" t="s">
        <v>3</v>
      </c>
      <c r="L333" t="s">
        <v>3</v>
      </c>
      <c r="M333">
        <v>2.97</v>
      </c>
      <c r="N333">
        <v>1.06</v>
      </c>
      <c r="O333">
        <v>0.38</v>
      </c>
      <c r="P333">
        <v>3.5</v>
      </c>
      <c r="Q333">
        <v>173</v>
      </c>
      <c r="R333">
        <v>247</v>
      </c>
      <c r="S333">
        <v>36</v>
      </c>
      <c r="T333">
        <f t="shared" si="171"/>
        <v>0.93096000000000001</v>
      </c>
      <c r="U333">
        <v>146</v>
      </c>
      <c r="V333" s="4">
        <v>137</v>
      </c>
      <c r="W333">
        <f t="shared" si="159"/>
        <v>2.8018867924528301</v>
      </c>
      <c r="X333">
        <f t="shared" si="160"/>
        <v>163.20754716981131</v>
      </c>
      <c r="Y333">
        <f t="shared" si="161"/>
        <v>0.35849056603773582</v>
      </c>
      <c r="Z333">
        <f t="shared" si="162"/>
        <v>7.8157894736842106</v>
      </c>
      <c r="AA333">
        <f t="shared" si="163"/>
        <v>6.8611111111111107</v>
      </c>
      <c r="AB333">
        <f t="shared" si="164"/>
        <v>9.7362220818961571</v>
      </c>
      <c r="AC333">
        <f t="shared" si="165"/>
        <v>2.9444444444444447E-2</v>
      </c>
      <c r="AD333">
        <f t="shared" si="166"/>
        <v>29.444444444444446</v>
      </c>
      <c r="AE333">
        <f t="shared" si="167"/>
        <v>1.0555555555555556E-2</v>
      </c>
      <c r="AF333">
        <f t="shared" si="168"/>
        <v>10.555555555555555</v>
      </c>
      <c r="AG333">
        <f t="shared" si="169"/>
        <v>9.7222222222222224E-2</v>
      </c>
      <c r="AH333">
        <f t="shared" si="170"/>
        <v>97.222222222222229</v>
      </c>
    </row>
    <row r="334" spans="1:34" x14ac:dyDescent="0.3">
      <c r="A334">
        <v>333</v>
      </c>
      <c r="B334">
        <v>66</v>
      </c>
      <c r="C334">
        <v>62</v>
      </c>
      <c r="D334">
        <v>1.51</v>
      </c>
      <c r="E334">
        <f t="shared" si="158"/>
        <v>27.191789833779222</v>
      </c>
      <c r="F334" t="s">
        <v>40</v>
      </c>
      <c r="G334">
        <v>22</v>
      </c>
      <c r="H334" s="3">
        <v>-2.4</v>
      </c>
      <c r="I334" s="3">
        <v>-2.5</v>
      </c>
      <c r="J334" t="s">
        <v>4</v>
      </c>
      <c r="K334" t="s">
        <v>2</v>
      </c>
      <c r="L334" t="s">
        <v>15</v>
      </c>
      <c r="M334">
        <v>3.43</v>
      </c>
      <c r="N334">
        <v>2.0299999999999998</v>
      </c>
      <c r="O334">
        <v>0.32</v>
      </c>
      <c r="P334">
        <v>3.5937999999999999</v>
      </c>
      <c r="Q334">
        <v>191</v>
      </c>
      <c r="R334">
        <v>107.3</v>
      </c>
      <c r="S334">
        <v>53.2</v>
      </c>
      <c r="T334">
        <f t="shared" si="171"/>
        <v>1.3757520000000001</v>
      </c>
      <c r="U334">
        <v>97.3</v>
      </c>
      <c r="V334" s="4">
        <v>100.3</v>
      </c>
      <c r="W334">
        <f t="shared" si="159"/>
        <v>1.6896551724137934</v>
      </c>
      <c r="X334">
        <f t="shared" si="160"/>
        <v>94.088669950738932</v>
      </c>
      <c r="Y334">
        <f t="shared" si="161"/>
        <v>0.1576354679802956</v>
      </c>
      <c r="Z334">
        <f t="shared" si="162"/>
        <v>10.71875</v>
      </c>
      <c r="AA334">
        <f t="shared" si="163"/>
        <v>2.0169172932330826</v>
      </c>
      <c r="AB334">
        <f t="shared" si="164"/>
        <v>8.5906471640445972</v>
      </c>
      <c r="AC334">
        <f t="shared" si="165"/>
        <v>3.8157894736842099E-2</v>
      </c>
      <c r="AD334">
        <f t="shared" si="166"/>
        <v>38.157894736842096</v>
      </c>
      <c r="AE334">
        <f t="shared" si="167"/>
        <v>6.0150375939849619E-3</v>
      </c>
      <c r="AF334">
        <f t="shared" si="168"/>
        <v>6.0150375939849621</v>
      </c>
      <c r="AG334">
        <f t="shared" si="169"/>
        <v>6.7552631578947364E-2</v>
      </c>
      <c r="AH334">
        <f t="shared" si="170"/>
        <v>67.55263157894737</v>
      </c>
    </row>
    <row r="335" spans="1:34" x14ac:dyDescent="0.3">
      <c r="A335">
        <v>334</v>
      </c>
      <c r="B335">
        <v>62</v>
      </c>
      <c r="C335">
        <v>92</v>
      </c>
      <c r="D335">
        <v>1.59</v>
      </c>
      <c r="E335">
        <f t="shared" si="158"/>
        <v>36.390965547248918</v>
      </c>
      <c r="F335" t="s">
        <v>39</v>
      </c>
      <c r="G335">
        <v>8</v>
      </c>
      <c r="H335" s="3">
        <v>-1.6</v>
      </c>
      <c r="I335" s="3">
        <v>-2</v>
      </c>
      <c r="J335" t="s">
        <v>4</v>
      </c>
      <c r="K335" t="s">
        <v>4</v>
      </c>
      <c r="L335" t="s">
        <v>4</v>
      </c>
      <c r="M335">
        <v>4.16</v>
      </c>
      <c r="N335">
        <v>2.41</v>
      </c>
      <c r="O335">
        <v>0.81</v>
      </c>
      <c r="P335">
        <v>2.4841799999999998</v>
      </c>
      <c r="Q335">
        <v>231</v>
      </c>
      <c r="R335">
        <v>129</v>
      </c>
      <c r="S335">
        <v>64</v>
      </c>
      <c r="T335">
        <f t="shared" si="171"/>
        <v>1.6550400000000001</v>
      </c>
      <c r="U335">
        <v>100</v>
      </c>
      <c r="V335" s="4">
        <v>129</v>
      </c>
      <c r="W335">
        <f t="shared" si="159"/>
        <v>1.7261410788381741</v>
      </c>
      <c r="X335">
        <f t="shared" si="160"/>
        <v>95.850622406639005</v>
      </c>
      <c r="Y335">
        <f t="shared" si="161"/>
        <v>0.33609958506224069</v>
      </c>
      <c r="Z335">
        <f t="shared" si="162"/>
        <v>5.1358024691358022</v>
      </c>
      <c r="AA335">
        <f t="shared" si="163"/>
        <v>2.015625</v>
      </c>
      <c r="AB335">
        <f t="shared" si="164"/>
        <v>9.0264776281633985</v>
      </c>
      <c r="AC335">
        <f t="shared" si="165"/>
        <v>3.7656250000000002E-2</v>
      </c>
      <c r="AD335">
        <f t="shared" si="166"/>
        <v>37.65625</v>
      </c>
      <c r="AE335">
        <f t="shared" si="167"/>
        <v>1.2656250000000001E-2</v>
      </c>
      <c r="AF335">
        <f t="shared" si="168"/>
        <v>12.65625</v>
      </c>
      <c r="AG335">
        <f t="shared" si="169"/>
        <v>3.8815312499999997E-2</v>
      </c>
      <c r="AH335">
        <f t="shared" si="170"/>
        <v>38.815312499999997</v>
      </c>
    </row>
    <row r="336" spans="1:34" x14ac:dyDescent="0.3">
      <c r="A336">
        <v>335</v>
      </c>
      <c r="B336">
        <v>55</v>
      </c>
      <c r="C336">
        <v>57</v>
      </c>
      <c r="D336">
        <v>1.61</v>
      </c>
      <c r="E336">
        <f t="shared" si="158"/>
        <v>21.989892365263682</v>
      </c>
      <c r="F336" t="s">
        <v>3</v>
      </c>
      <c r="G336">
        <v>5</v>
      </c>
      <c r="H336" s="3">
        <v>-1.1000000000000001</v>
      </c>
      <c r="I336" s="3">
        <v>-2.5</v>
      </c>
      <c r="J336" t="s">
        <v>4</v>
      </c>
      <c r="K336" t="s">
        <v>2</v>
      </c>
      <c r="L336" t="s">
        <v>15</v>
      </c>
      <c r="M336">
        <v>4.07</v>
      </c>
      <c r="N336">
        <v>3.01</v>
      </c>
      <c r="O336">
        <v>0.25</v>
      </c>
      <c r="P336">
        <v>4.5554790000000001</v>
      </c>
      <c r="Q336">
        <v>177</v>
      </c>
      <c r="R336">
        <v>62</v>
      </c>
      <c r="S336">
        <v>75</v>
      </c>
      <c r="T336">
        <f t="shared" si="171"/>
        <v>1.9395</v>
      </c>
      <c r="U336">
        <v>77.599999999999994</v>
      </c>
      <c r="V336" s="4">
        <v>91</v>
      </c>
      <c r="W336">
        <f t="shared" si="159"/>
        <v>1.3521594684385383</v>
      </c>
      <c r="X336">
        <f t="shared" si="160"/>
        <v>58.803986710963457</v>
      </c>
      <c r="Y336">
        <f t="shared" si="161"/>
        <v>8.3056478405315617E-2</v>
      </c>
      <c r="Z336">
        <f t="shared" si="162"/>
        <v>16.28</v>
      </c>
      <c r="AA336">
        <f t="shared" si="163"/>
        <v>0.82666666666666666</v>
      </c>
      <c r="AB336">
        <f t="shared" si="164"/>
        <v>7.944846711001996</v>
      </c>
      <c r="AC336">
        <f t="shared" si="165"/>
        <v>4.0133333333333333E-2</v>
      </c>
      <c r="AD336">
        <f t="shared" si="166"/>
        <v>40.133333333333333</v>
      </c>
      <c r="AE336">
        <f t="shared" si="167"/>
        <v>3.3333333333333335E-3</v>
      </c>
      <c r="AF336">
        <f t="shared" si="168"/>
        <v>3.3333333333333335</v>
      </c>
      <c r="AG336">
        <f t="shared" si="169"/>
        <v>6.0739720000000004E-2</v>
      </c>
      <c r="AH336">
        <f t="shared" si="170"/>
        <v>60.739720000000005</v>
      </c>
    </row>
    <row r="337" spans="1:34" x14ac:dyDescent="0.3">
      <c r="A337">
        <v>336</v>
      </c>
      <c r="B337">
        <v>58</v>
      </c>
      <c r="C337">
        <v>83</v>
      </c>
      <c r="D337">
        <v>1.68</v>
      </c>
      <c r="E337">
        <f t="shared" si="158"/>
        <v>29.407596371882089</v>
      </c>
      <c r="F337" t="s">
        <v>40</v>
      </c>
      <c r="G337">
        <v>18</v>
      </c>
      <c r="H337" s="3">
        <v>-0.7</v>
      </c>
      <c r="I337" s="3">
        <v>-1.7</v>
      </c>
      <c r="J337" t="s">
        <v>3</v>
      </c>
      <c r="K337" t="s">
        <v>4</v>
      </c>
      <c r="L337" t="s">
        <v>4</v>
      </c>
      <c r="M337">
        <v>2.92</v>
      </c>
      <c r="N337">
        <v>1.82</v>
      </c>
      <c r="O337">
        <v>0.31</v>
      </c>
      <c r="P337">
        <v>3.2033299999999998</v>
      </c>
      <c r="Q337">
        <v>215</v>
      </c>
      <c r="R337">
        <v>95.2</v>
      </c>
      <c r="S337">
        <v>74.2</v>
      </c>
      <c r="T337">
        <f t="shared" si="171"/>
        <v>1.9188120000000002</v>
      </c>
      <c r="U337">
        <v>126.66</v>
      </c>
      <c r="V337" s="4">
        <v>82.4</v>
      </c>
      <c r="W337">
        <f t="shared" si="159"/>
        <v>1.6043956043956042</v>
      </c>
      <c r="X337">
        <f t="shared" si="160"/>
        <v>118.13186813186813</v>
      </c>
      <c r="Y337">
        <f t="shared" si="161"/>
        <v>0.17032967032967034</v>
      </c>
      <c r="Z337">
        <f t="shared" si="162"/>
        <v>9.4193548387096779</v>
      </c>
      <c r="AA337">
        <f t="shared" si="163"/>
        <v>1.2830188679245282</v>
      </c>
      <c r="AB337">
        <f t="shared" si="164"/>
        <v>8.2744181981527998</v>
      </c>
      <c r="AC337">
        <f t="shared" si="165"/>
        <v>2.4528301886792454E-2</v>
      </c>
      <c r="AD337">
        <f t="shared" si="166"/>
        <v>24.528301886792455</v>
      </c>
      <c r="AE337">
        <f t="shared" si="167"/>
        <v>4.1778975741239887E-3</v>
      </c>
      <c r="AF337">
        <f t="shared" si="168"/>
        <v>4.177897574123989</v>
      </c>
      <c r="AG337">
        <f t="shared" si="169"/>
        <v>4.3171563342318052E-2</v>
      </c>
      <c r="AH337">
        <f t="shared" si="170"/>
        <v>43.171563342318052</v>
      </c>
    </row>
    <row r="338" spans="1:34" x14ac:dyDescent="0.3">
      <c r="A338">
        <v>337</v>
      </c>
      <c r="B338">
        <v>52</v>
      </c>
      <c r="C338">
        <v>69</v>
      </c>
      <c r="D338">
        <v>1.58</v>
      </c>
      <c r="E338">
        <f t="shared" si="158"/>
        <v>27.639801313892001</v>
      </c>
      <c r="F338" t="s">
        <v>40</v>
      </c>
      <c r="G338">
        <v>4</v>
      </c>
      <c r="H338" s="3">
        <v>-0.4</v>
      </c>
      <c r="I338" s="3">
        <v>-0.6</v>
      </c>
      <c r="J338" t="s">
        <v>3</v>
      </c>
      <c r="K338" t="s">
        <v>3</v>
      </c>
      <c r="L338" t="s">
        <v>3</v>
      </c>
      <c r="M338">
        <v>5.08</v>
      </c>
      <c r="N338">
        <v>2.36</v>
      </c>
      <c r="O338">
        <v>0.68</v>
      </c>
      <c r="P338">
        <v>5.3</v>
      </c>
      <c r="Q338">
        <v>233</v>
      </c>
      <c r="R338">
        <v>155</v>
      </c>
      <c r="S338">
        <v>43</v>
      </c>
      <c r="T338">
        <f t="shared" si="171"/>
        <v>1.11198</v>
      </c>
      <c r="U338">
        <v>155</v>
      </c>
      <c r="V338" s="4">
        <v>105</v>
      </c>
      <c r="W338">
        <f t="shared" si="159"/>
        <v>2.152542372881356</v>
      </c>
      <c r="X338">
        <f t="shared" si="160"/>
        <v>98.728813559322035</v>
      </c>
      <c r="Y338">
        <f t="shared" si="161"/>
        <v>0.28813559322033899</v>
      </c>
      <c r="Z338">
        <f t="shared" si="162"/>
        <v>7.4705882352941169</v>
      </c>
      <c r="AA338">
        <f t="shared" si="163"/>
        <v>3.6046511627906979</v>
      </c>
      <c r="AB338">
        <f t="shared" si="164"/>
        <v>9.0042382865168253</v>
      </c>
      <c r="AC338">
        <f t="shared" si="165"/>
        <v>5.4883720930232555E-2</v>
      </c>
      <c r="AD338">
        <f t="shared" si="166"/>
        <v>54.883720930232556</v>
      </c>
      <c r="AE338">
        <f t="shared" si="167"/>
        <v>1.5813953488372095E-2</v>
      </c>
      <c r="AF338">
        <f t="shared" si="168"/>
        <v>15.813953488372094</v>
      </c>
      <c r="AG338">
        <f t="shared" si="169"/>
        <v>0.12325581395348836</v>
      </c>
      <c r="AH338">
        <f t="shared" si="170"/>
        <v>123.25581395348836</v>
      </c>
    </row>
    <row r="339" spans="1:34" x14ac:dyDescent="0.3">
      <c r="A339">
        <v>338</v>
      </c>
      <c r="B339">
        <v>65</v>
      </c>
      <c r="C339">
        <v>69</v>
      </c>
      <c r="D339">
        <v>1.58</v>
      </c>
      <c r="E339">
        <f t="shared" si="158"/>
        <v>27.639801313892001</v>
      </c>
      <c r="F339" t="s">
        <v>40</v>
      </c>
      <c r="G339">
        <v>16</v>
      </c>
      <c r="H339" s="3">
        <v>-0.8</v>
      </c>
      <c r="I339" s="3">
        <v>-0.7</v>
      </c>
      <c r="J339" t="s">
        <v>3</v>
      </c>
      <c r="K339" t="s">
        <v>3</v>
      </c>
      <c r="L339" t="s">
        <v>3</v>
      </c>
      <c r="M339">
        <v>4.4400000000000004</v>
      </c>
      <c r="N339">
        <v>2.58</v>
      </c>
      <c r="O339">
        <v>0.53</v>
      </c>
      <c r="P339">
        <v>4.9000000000000004</v>
      </c>
      <c r="Q339">
        <v>387</v>
      </c>
      <c r="R339">
        <v>150</v>
      </c>
      <c r="S339">
        <v>52</v>
      </c>
      <c r="T339">
        <f t="shared" si="171"/>
        <v>1.3447200000000001</v>
      </c>
      <c r="U339">
        <v>173</v>
      </c>
      <c r="V339" s="4">
        <v>116</v>
      </c>
      <c r="W339">
        <f t="shared" si="159"/>
        <v>1.7209302325581397</v>
      </c>
      <c r="X339">
        <f t="shared" si="160"/>
        <v>150</v>
      </c>
      <c r="Y339">
        <f t="shared" si="161"/>
        <v>0.20542635658914729</v>
      </c>
      <c r="Z339">
        <f t="shared" si="162"/>
        <v>8.3773584905660385</v>
      </c>
      <c r="AA339">
        <f t="shared" si="163"/>
        <v>2.8846153846153846</v>
      </c>
      <c r="AB339">
        <f t="shared" si="164"/>
        <v>9.0710783046426755</v>
      </c>
      <c r="AC339">
        <f t="shared" si="165"/>
        <v>4.9615384615384617E-2</v>
      </c>
      <c r="AD339">
        <f t="shared" si="166"/>
        <v>49.615384615384613</v>
      </c>
      <c r="AE339">
        <f t="shared" si="167"/>
        <v>1.0192307692307693E-2</v>
      </c>
      <c r="AF339">
        <f t="shared" si="168"/>
        <v>10.192307692307693</v>
      </c>
      <c r="AG339">
        <f t="shared" si="169"/>
        <v>9.4230769230769243E-2</v>
      </c>
      <c r="AH339">
        <f t="shared" si="170"/>
        <v>94.230769230769241</v>
      </c>
    </row>
    <row r="340" spans="1:34" x14ac:dyDescent="0.3">
      <c r="A340">
        <v>339</v>
      </c>
      <c r="B340">
        <v>51</v>
      </c>
      <c r="C340">
        <v>68</v>
      </c>
      <c r="D340">
        <v>1.63</v>
      </c>
      <c r="E340">
        <f t="shared" si="158"/>
        <v>25.59373706198954</v>
      </c>
      <c r="F340" t="s">
        <v>40</v>
      </c>
      <c r="G340">
        <v>6</v>
      </c>
      <c r="H340" s="3">
        <v>0.6</v>
      </c>
      <c r="I340" s="3">
        <v>-1.5</v>
      </c>
      <c r="J340" t="s">
        <v>3</v>
      </c>
      <c r="K340" t="s">
        <v>4</v>
      </c>
      <c r="L340" t="s">
        <v>4</v>
      </c>
      <c r="M340">
        <v>2.62</v>
      </c>
      <c r="N340">
        <v>1.92</v>
      </c>
      <c r="O340">
        <v>0.56999999999999995</v>
      </c>
      <c r="P340">
        <v>2.8302400000000008</v>
      </c>
      <c r="Q340">
        <v>208</v>
      </c>
      <c r="R340">
        <v>110.6</v>
      </c>
      <c r="S340">
        <v>76.8</v>
      </c>
      <c r="T340">
        <f t="shared" si="171"/>
        <v>1.986048</v>
      </c>
      <c r="U340">
        <v>131.97999999999999</v>
      </c>
      <c r="V340" s="4">
        <v>98.3</v>
      </c>
      <c r="W340">
        <f t="shared" si="159"/>
        <v>1.3645833333333335</v>
      </c>
      <c r="X340">
        <f t="shared" si="160"/>
        <v>108.33333333333334</v>
      </c>
      <c r="Y340">
        <f t="shared" si="161"/>
        <v>0.296875</v>
      </c>
      <c r="Z340">
        <f t="shared" si="162"/>
        <v>4.5964912280701764</v>
      </c>
      <c r="AA340">
        <f t="shared" si="163"/>
        <v>1.4401041666666667</v>
      </c>
      <c r="AB340">
        <f t="shared" si="164"/>
        <v>8.6007969356814105</v>
      </c>
      <c r="AC340">
        <f t="shared" si="165"/>
        <v>2.5000000000000001E-2</v>
      </c>
      <c r="AD340">
        <f t="shared" si="166"/>
        <v>25</v>
      </c>
      <c r="AE340">
        <f t="shared" si="167"/>
        <v>7.4218749999999997E-3</v>
      </c>
      <c r="AF340">
        <f t="shared" si="168"/>
        <v>7.421875</v>
      </c>
      <c r="AG340">
        <f t="shared" si="169"/>
        <v>3.6852083333333348E-2</v>
      </c>
      <c r="AH340">
        <f t="shared" si="170"/>
        <v>36.852083333333347</v>
      </c>
    </row>
    <row r="341" spans="1:34" x14ac:dyDescent="0.3">
      <c r="A341">
        <v>340</v>
      </c>
      <c r="B341">
        <v>47</v>
      </c>
      <c r="C341">
        <v>65</v>
      </c>
      <c r="D341">
        <v>1.62</v>
      </c>
      <c r="E341">
        <f t="shared" si="158"/>
        <v>24.767565919829291</v>
      </c>
      <c r="F341" t="s">
        <v>3</v>
      </c>
      <c r="G341">
        <v>15</v>
      </c>
      <c r="H341" s="3">
        <v>0.8</v>
      </c>
      <c r="I341" s="3">
        <v>-1.7</v>
      </c>
      <c r="J341" t="s">
        <v>3</v>
      </c>
      <c r="K341" t="s">
        <v>4</v>
      </c>
      <c r="L341" t="s">
        <v>4</v>
      </c>
      <c r="M341">
        <v>5.79</v>
      </c>
      <c r="N341">
        <v>2.2200000000000002</v>
      </c>
      <c r="O341">
        <v>0.45</v>
      </c>
      <c r="P341">
        <v>6.1108799999999981</v>
      </c>
      <c r="Q341">
        <v>348</v>
      </c>
      <c r="R341">
        <v>168</v>
      </c>
      <c r="S341">
        <v>51.6</v>
      </c>
      <c r="T341">
        <f t="shared" si="171"/>
        <v>1.334376</v>
      </c>
      <c r="U341">
        <v>143</v>
      </c>
      <c r="V341" s="4">
        <v>103.3</v>
      </c>
      <c r="W341">
        <f t="shared" si="159"/>
        <v>2.6081081081081079</v>
      </c>
      <c r="X341">
        <f t="shared" si="160"/>
        <v>156.75675675675674</v>
      </c>
      <c r="Y341">
        <f t="shared" si="161"/>
        <v>0.20270270270270269</v>
      </c>
      <c r="Z341">
        <f t="shared" si="162"/>
        <v>12.866666666666667</v>
      </c>
      <c r="AA341">
        <f t="shared" si="163"/>
        <v>3.2558139534883721</v>
      </c>
      <c r="AB341">
        <f t="shared" si="164"/>
        <v>9.068454174968906</v>
      </c>
      <c r="AC341">
        <f t="shared" si="165"/>
        <v>4.3023255813953491E-2</v>
      </c>
      <c r="AD341">
        <f t="shared" si="166"/>
        <v>43.02325581395349</v>
      </c>
      <c r="AE341">
        <f t="shared" si="167"/>
        <v>8.7209302325581394E-3</v>
      </c>
      <c r="AF341">
        <f t="shared" si="168"/>
        <v>8.720930232558139</v>
      </c>
      <c r="AG341">
        <f t="shared" si="169"/>
        <v>0.11842790697674414</v>
      </c>
      <c r="AH341">
        <f t="shared" si="170"/>
        <v>118.42790697674414</v>
      </c>
    </row>
    <row r="342" spans="1:34" x14ac:dyDescent="0.3">
      <c r="A342">
        <v>341</v>
      </c>
      <c r="B342">
        <v>59</v>
      </c>
      <c r="C342">
        <v>71</v>
      </c>
      <c r="D342">
        <v>1.57</v>
      </c>
      <c r="E342">
        <f t="shared" si="158"/>
        <v>28.804413972169254</v>
      </c>
      <c r="F342" t="s">
        <v>40</v>
      </c>
      <c r="G342">
        <v>15</v>
      </c>
      <c r="H342" s="3">
        <v>-2.7</v>
      </c>
      <c r="I342" s="3">
        <v>-2.8</v>
      </c>
      <c r="J342" t="s">
        <v>2</v>
      </c>
      <c r="K342" t="s">
        <v>2</v>
      </c>
      <c r="L342" t="s">
        <v>15</v>
      </c>
      <c r="M342">
        <v>6.88</v>
      </c>
      <c r="N342">
        <v>3.6</v>
      </c>
      <c r="O342">
        <v>0.62</v>
      </c>
      <c r="P342">
        <v>7.1039100000000008</v>
      </c>
      <c r="Q342">
        <v>198</v>
      </c>
      <c r="R342">
        <v>164</v>
      </c>
      <c r="S342">
        <v>62</v>
      </c>
      <c r="T342">
        <f t="shared" si="171"/>
        <v>1.6033200000000001</v>
      </c>
      <c r="U342">
        <v>124</v>
      </c>
      <c r="V342" s="4">
        <v>101</v>
      </c>
      <c r="W342">
        <f t="shared" si="159"/>
        <v>1.911111111111111</v>
      </c>
      <c r="X342">
        <f t="shared" si="160"/>
        <v>55</v>
      </c>
      <c r="Y342">
        <f t="shared" si="161"/>
        <v>0.17222222222222222</v>
      </c>
      <c r="Z342">
        <f t="shared" si="162"/>
        <v>11.096774193548386</v>
      </c>
      <c r="AA342">
        <f t="shared" si="163"/>
        <v>2.6451612903225805</v>
      </c>
      <c r="AB342">
        <f t="shared" si="164"/>
        <v>9.021839764105513</v>
      </c>
      <c r="AC342">
        <f t="shared" si="165"/>
        <v>5.8064516129032261E-2</v>
      </c>
      <c r="AD342">
        <f t="shared" si="166"/>
        <v>58.064516129032263</v>
      </c>
      <c r="AE342">
        <f t="shared" si="167"/>
        <v>0.01</v>
      </c>
      <c r="AF342">
        <f t="shared" si="168"/>
        <v>10</v>
      </c>
      <c r="AG342">
        <f t="shared" si="169"/>
        <v>0.11457919354838711</v>
      </c>
      <c r="AH342">
        <f t="shared" si="170"/>
        <v>114.57919354838711</v>
      </c>
    </row>
    <row r="343" spans="1:34" x14ac:dyDescent="0.3">
      <c r="A343">
        <v>342</v>
      </c>
      <c r="B343">
        <v>72</v>
      </c>
      <c r="C343">
        <v>68</v>
      </c>
      <c r="D343">
        <v>1.54</v>
      </c>
      <c r="E343">
        <f t="shared" si="158"/>
        <v>28.67262607522348</v>
      </c>
      <c r="F343" t="s">
        <v>40</v>
      </c>
      <c r="G343">
        <v>25</v>
      </c>
      <c r="H343" s="3">
        <v>-2.6</v>
      </c>
      <c r="I343" s="3">
        <v>-2.4</v>
      </c>
      <c r="J343" t="s">
        <v>2</v>
      </c>
      <c r="K343" t="s">
        <v>4</v>
      </c>
      <c r="L343" t="s">
        <v>15</v>
      </c>
      <c r="M343">
        <v>4.71</v>
      </c>
      <c r="N343">
        <v>2.25</v>
      </c>
      <c r="O343">
        <v>0.46</v>
      </c>
      <c r="P343">
        <v>4.8867999999999991</v>
      </c>
      <c r="Q343">
        <v>220</v>
      </c>
      <c r="R343">
        <v>151</v>
      </c>
      <c r="S343">
        <v>56</v>
      </c>
      <c r="T343">
        <f t="shared" si="171"/>
        <v>1.4481600000000001</v>
      </c>
      <c r="U343">
        <v>116</v>
      </c>
      <c r="V343" s="4">
        <v>111</v>
      </c>
      <c r="W343">
        <f t="shared" si="159"/>
        <v>2.0933333333333333</v>
      </c>
      <c r="X343">
        <f t="shared" si="160"/>
        <v>97.777777777777771</v>
      </c>
      <c r="Y343">
        <f t="shared" si="161"/>
        <v>0.20444444444444446</v>
      </c>
      <c r="Z343">
        <f t="shared" si="162"/>
        <v>10.239130434782608</v>
      </c>
      <c r="AA343">
        <f t="shared" si="163"/>
        <v>2.6964285714285716</v>
      </c>
      <c r="AB343">
        <f t="shared" si="164"/>
        <v>9.0336628575673128</v>
      </c>
      <c r="AC343">
        <f t="shared" si="165"/>
        <v>4.0178571428571432E-2</v>
      </c>
      <c r="AD343">
        <f t="shared" si="166"/>
        <v>40.178571428571431</v>
      </c>
      <c r="AE343">
        <f t="shared" si="167"/>
        <v>8.2142857142857139E-3</v>
      </c>
      <c r="AF343">
        <f t="shared" si="168"/>
        <v>8.2142857142857135</v>
      </c>
      <c r="AG343">
        <f t="shared" si="169"/>
        <v>8.7264285714285697E-2</v>
      </c>
      <c r="AH343">
        <f t="shared" si="170"/>
        <v>87.264285714285691</v>
      </c>
    </row>
    <row r="344" spans="1:34" x14ac:dyDescent="0.3">
      <c r="A344">
        <v>343</v>
      </c>
      <c r="B344">
        <v>45</v>
      </c>
      <c r="C344">
        <v>88</v>
      </c>
      <c r="D344">
        <v>1.64</v>
      </c>
      <c r="E344">
        <f t="shared" si="158"/>
        <v>32.718619869125526</v>
      </c>
      <c r="F344" t="s">
        <v>38</v>
      </c>
      <c r="G344">
        <v>10</v>
      </c>
      <c r="H344" s="3">
        <v>1.6</v>
      </c>
      <c r="I344" s="3">
        <v>0.3</v>
      </c>
      <c r="J344" t="s">
        <v>3</v>
      </c>
      <c r="K344" t="s">
        <v>3</v>
      </c>
      <c r="L344" t="s">
        <v>3</v>
      </c>
      <c r="M344">
        <v>3.91</v>
      </c>
      <c r="N344">
        <v>2.46</v>
      </c>
      <c r="O344">
        <v>0.66</v>
      </c>
      <c r="P344">
        <v>4.4000000000000004</v>
      </c>
      <c r="Q344">
        <v>265</v>
      </c>
      <c r="R344">
        <v>102</v>
      </c>
      <c r="S344">
        <v>62</v>
      </c>
      <c r="T344">
        <f t="shared" si="171"/>
        <v>1.6033200000000001</v>
      </c>
      <c r="U344">
        <v>107</v>
      </c>
      <c r="V344" s="4">
        <v>139</v>
      </c>
      <c r="W344">
        <f t="shared" si="159"/>
        <v>1.5894308943089432</v>
      </c>
      <c r="X344">
        <f t="shared" si="160"/>
        <v>107.72357723577235</v>
      </c>
      <c r="Y344">
        <f t="shared" si="161"/>
        <v>0.26829268292682928</v>
      </c>
      <c r="Z344">
        <f t="shared" si="162"/>
        <v>5.9242424242424239</v>
      </c>
      <c r="AA344">
        <f t="shared" si="163"/>
        <v>1.6451612903225807</v>
      </c>
      <c r="AB344">
        <f t="shared" si="164"/>
        <v>8.8662995658550177</v>
      </c>
      <c r="AC344">
        <f t="shared" si="165"/>
        <v>3.9677419354838712E-2</v>
      </c>
      <c r="AD344">
        <f t="shared" si="166"/>
        <v>39.677419354838712</v>
      </c>
      <c r="AE344">
        <f t="shared" si="167"/>
        <v>1.064516129032258E-2</v>
      </c>
      <c r="AF344">
        <f t="shared" si="168"/>
        <v>10.64516129032258</v>
      </c>
      <c r="AG344">
        <f t="shared" si="169"/>
        <v>7.0967741935483872E-2</v>
      </c>
      <c r="AH344">
        <f t="shared" si="170"/>
        <v>70.967741935483872</v>
      </c>
    </row>
    <row r="345" spans="1:34" x14ac:dyDescent="0.3">
      <c r="A345">
        <v>344</v>
      </c>
      <c r="B345">
        <v>42</v>
      </c>
      <c r="C345">
        <v>69</v>
      </c>
      <c r="D345">
        <v>1.58</v>
      </c>
      <c r="E345">
        <f t="shared" si="158"/>
        <v>27.639801313892001</v>
      </c>
      <c r="F345" t="s">
        <v>40</v>
      </c>
      <c r="G345">
        <v>3</v>
      </c>
      <c r="H345" s="3">
        <v>-1</v>
      </c>
      <c r="I345" s="3">
        <v>-2.4</v>
      </c>
      <c r="J345" t="s">
        <v>3</v>
      </c>
      <c r="K345" t="s">
        <v>4</v>
      </c>
      <c r="L345" t="s">
        <v>4</v>
      </c>
      <c r="M345">
        <v>5.21</v>
      </c>
      <c r="N345">
        <v>2.0099999999999998</v>
      </c>
      <c r="O345">
        <v>0.55000000000000004</v>
      </c>
      <c r="P345">
        <v>5.6842500000000005</v>
      </c>
      <c r="Q345">
        <v>268</v>
      </c>
      <c r="R345">
        <v>113.6</v>
      </c>
      <c r="S345">
        <v>63</v>
      </c>
      <c r="T345">
        <f t="shared" si="171"/>
        <v>1.6291800000000001</v>
      </c>
      <c r="U345">
        <v>158.88</v>
      </c>
      <c r="V345" s="4">
        <v>116.3</v>
      </c>
      <c r="W345">
        <f t="shared" si="159"/>
        <v>2.5920398009950252</v>
      </c>
      <c r="X345">
        <f t="shared" si="160"/>
        <v>133.33333333333334</v>
      </c>
      <c r="Y345">
        <f t="shared" si="161"/>
        <v>0.27363184079601993</v>
      </c>
      <c r="Z345">
        <f t="shared" si="162"/>
        <v>9.4727272727272727</v>
      </c>
      <c r="AA345">
        <f t="shared" si="163"/>
        <v>1.803174603174603</v>
      </c>
      <c r="AB345">
        <f t="shared" si="164"/>
        <v>8.7957093852517243</v>
      </c>
      <c r="AC345">
        <f t="shared" si="165"/>
        <v>3.1904761904761901E-2</v>
      </c>
      <c r="AD345">
        <f t="shared" si="166"/>
        <v>31.904761904761902</v>
      </c>
      <c r="AE345">
        <f t="shared" si="167"/>
        <v>8.7301587301587304E-3</v>
      </c>
      <c r="AF345">
        <f t="shared" si="168"/>
        <v>8.7301587301587311</v>
      </c>
      <c r="AG345">
        <f t="shared" si="169"/>
        <v>9.0226190476190488E-2</v>
      </c>
      <c r="AH345">
        <f t="shared" si="170"/>
        <v>90.226190476190482</v>
      </c>
    </row>
    <row r="346" spans="1:34" x14ac:dyDescent="0.3">
      <c r="A346">
        <v>345</v>
      </c>
      <c r="B346">
        <v>48</v>
      </c>
      <c r="C346">
        <v>73</v>
      </c>
      <c r="D346">
        <v>1.58</v>
      </c>
      <c r="E346">
        <f t="shared" si="158"/>
        <v>29.242108636436463</v>
      </c>
      <c r="F346" t="s">
        <v>40</v>
      </c>
      <c r="G346">
        <v>6</v>
      </c>
      <c r="H346" s="3">
        <v>3.9</v>
      </c>
      <c r="I346" s="3">
        <v>0</v>
      </c>
      <c r="J346" t="s">
        <v>3</v>
      </c>
      <c r="K346" t="s">
        <v>3</v>
      </c>
      <c r="L346" t="s">
        <v>3</v>
      </c>
      <c r="M346">
        <v>3.79</v>
      </c>
      <c r="N346">
        <v>2.3199999999999998</v>
      </c>
      <c r="O346">
        <v>0.3</v>
      </c>
      <c r="P346">
        <v>4.79</v>
      </c>
      <c r="Q346">
        <v>292</v>
      </c>
      <c r="R346">
        <v>228</v>
      </c>
      <c r="S346">
        <v>41</v>
      </c>
      <c r="T346">
        <f t="shared" si="171"/>
        <v>1.06026</v>
      </c>
      <c r="U346">
        <v>156</v>
      </c>
      <c r="V346" s="4">
        <v>96</v>
      </c>
      <c r="W346">
        <f t="shared" si="159"/>
        <v>1.6336206896551726</v>
      </c>
      <c r="X346">
        <f t="shared" si="160"/>
        <v>125.86206896551725</v>
      </c>
      <c r="Y346">
        <f t="shared" si="161"/>
        <v>0.12931034482758622</v>
      </c>
      <c r="Z346">
        <f t="shared" si="162"/>
        <v>12.633333333333335</v>
      </c>
      <c r="AA346">
        <f t="shared" si="163"/>
        <v>5.5609756097560972</v>
      </c>
      <c r="AB346">
        <f t="shared" si="164"/>
        <v>9.3005466398623309</v>
      </c>
      <c r="AC346">
        <f t="shared" si="165"/>
        <v>5.6585365853658531E-2</v>
      </c>
      <c r="AD346">
        <f t="shared" si="166"/>
        <v>56.58536585365853</v>
      </c>
      <c r="AE346">
        <f t="shared" si="167"/>
        <v>7.3170731707317069E-3</v>
      </c>
      <c r="AF346">
        <f t="shared" si="168"/>
        <v>7.3170731707317067</v>
      </c>
      <c r="AG346">
        <f t="shared" si="169"/>
        <v>0.11682926829268293</v>
      </c>
      <c r="AH346">
        <f t="shared" si="170"/>
        <v>116.82926829268294</v>
      </c>
    </row>
    <row r="347" spans="1:34" x14ac:dyDescent="0.3">
      <c r="A347">
        <v>346</v>
      </c>
      <c r="B347">
        <v>71</v>
      </c>
      <c r="C347">
        <v>78</v>
      </c>
      <c r="D347">
        <v>1.62</v>
      </c>
      <c r="E347">
        <f t="shared" si="158"/>
        <v>29.721079103795148</v>
      </c>
      <c r="F347" t="s">
        <v>40</v>
      </c>
      <c r="G347">
        <v>25</v>
      </c>
      <c r="H347" s="3">
        <v>-0.8</v>
      </c>
      <c r="I347" s="3">
        <v>-2.2000000000000002</v>
      </c>
      <c r="J347" t="s">
        <v>3</v>
      </c>
      <c r="K347" t="s">
        <v>4</v>
      </c>
      <c r="L347" t="s">
        <v>4</v>
      </c>
      <c r="M347">
        <v>6.94</v>
      </c>
      <c r="N347">
        <v>3.83</v>
      </c>
      <c r="O347">
        <v>0.7</v>
      </c>
      <c r="P347">
        <v>12.108690000000001</v>
      </c>
      <c r="Q347">
        <v>306</v>
      </c>
      <c r="R347">
        <v>125.9</v>
      </c>
      <c r="S347">
        <v>76.5</v>
      </c>
      <c r="T347">
        <f t="shared" si="171"/>
        <v>1.9782900000000001</v>
      </c>
      <c r="U347">
        <v>155.32</v>
      </c>
      <c r="V347" s="4">
        <v>100.1</v>
      </c>
      <c r="W347">
        <f t="shared" si="159"/>
        <v>1.8120104438642299</v>
      </c>
      <c r="X347">
        <f t="shared" si="160"/>
        <v>79.895561357702348</v>
      </c>
      <c r="Y347">
        <f t="shared" si="161"/>
        <v>0.18276762402088773</v>
      </c>
      <c r="Z347">
        <f t="shared" si="162"/>
        <v>9.9142857142857146</v>
      </c>
      <c r="AA347">
        <f t="shared" si="163"/>
        <v>1.6457516339869283</v>
      </c>
      <c r="AB347">
        <f t="shared" si="164"/>
        <v>8.7485104468115313</v>
      </c>
      <c r="AC347">
        <f t="shared" si="165"/>
        <v>5.0065359477124184E-2</v>
      </c>
      <c r="AD347">
        <f t="shared" si="166"/>
        <v>50.065359477124183</v>
      </c>
      <c r="AE347">
        <f t="shared" si="167"/>
        <v>9.1503267973856196E-3</v>
      </c>
      <c r="AF347">
        <f t="shared" si="168"/>
        <v>9.1503267973856204</v>
      </c>
      <c r="AG347">
        <f t="shared" si="169"/>
        <v>0.15828352941176471</v>
      </c>
      <c r="AH347">
        <f t="shared" si="170"/>
        <v>158.2835294117647</v>
      </c>
    </row>
    <row r="348" spans="1:34" x14ac:dyDescent="0.3">
      <c r="A348">
        <v>347</v>
      </c>
      <c r="B348">
        <v>45</v>
      </c>
      <c r="C348">
        <v>76</v>
      </c>
      <c r="D348">
        <v>1.65</v>
      </c>
      <c r="E348">
        <f t="shared" si="158"/>
        <v>27.915518824609737</v>
      </c>
      <c r="F348" t="s">
        <v>40</v>
      </c>
      <c r="G348">
        <v>5</v>
      </c>
      <c r="H348" s="3">
        <v>-1.3</v>
      </c>
      <c r="I348" s="3">
        <v>-2.4</v>
      </c>
      <c r="J348" t="s">
        <v>4</v>
      </c>
      <c r="K348" t="s">
        <v>4</v>
      </c>
      <c r="L348" t="s">
        <v>4</v>
      </c>
      <c r="M348">
        <v>3.23</v>
      </c>
      <c r="N348">
        <v>3.38</v>
      </c>
      <c r="O348">
        <v>0.59</v>
      </c>
      <c r="P348">
        <v>3.5909999999999993</v>
      </c>
      <c r="Q348">
        <v>298</v>
      </c>
      <c r="R348">
        <v>57.7</v>
      </c>
      <c r="S348">
        <v>76.599999999999994</v>
      </c>
      <c r="T348">
        <f t="shared" si="171"/>
        <v>1.9808759999999999</v>
      </c>
      <c r="U348">
        <v>136.86000000000001</v>
      </c>
      <c r="V348" s="4">
        <v>93.4</v>
      </c>
      <c r="W348">
        <f t="shared" si="159"/>
        <v>0.95562130177514792</v>
      </c>
      <c r="X348">
        <f t="shared" si="160"/>
        <v>88.165680473372788</v>
      </c>
      <c r="Y348">
        <f t="shared" si="161"/>
        <v>0.17455621301775148</v>
      </c>
      <c r="Z348">
        <f t="shared" si="162"/>
        <v>5.4745762711864412</v>
      </c>
      <c r="AA348">
        <f t="shared" si="163"/>
        <v>0.75326370757180161</v>
      </c>
      <c r="AB348">
        <f t="shared" si="164"/>
        <v>7.8990013381889055</v>
      </c>
      <c r="AC348">
        <f t="shared" si="165"/>
        <v>4.4125326370757181E-2</v>
      </c>
      <c r="AD348">
        <f t="shared" si="166"/>
        <v>44.125326370757179</v>
      </c>
      <c r="AE348">
        <f t="shared" si="167"/>
        <v>7.7023498694516971E-3</v>
      </c>
      <c r="AF348">
        <f t="shared" si="168"/>
        <v>7.7023498694516972</v>
      </c>
      <c r="AG348">
        <f t="shared" si="169"/>
        <v>4.6879895561357694E-2</v>
      </c>
      <c r="AH348">
        <f t="shared" si="170"/>
        <v>46.879895561357692</v>
      </c>
    </row>
    <row r="349" spans="1:34" x14ac:dyDescent="0.3">
      <c r="A349">
        <v>348</v>
      </c>
      <c r="B349">
        <v>53</v>
      </c>
      <c r="C349">
        <v>66</v>
      </c>
      <c r="D349">
        <v>1.64</v>
      </c>
      <c r="E349">
        <f t="shared" si="158"/>
        <v>24.538964901844146</v>
      </c>
      <c r="F349" t="s">
        <v>3</v>
      </c>
      <c r="G349">
        <v>10</v>
      </c>
      <c r="H349" s="3">
        <v>0.2</v>
      </c>
      <c r="I349" s="3">
        <v>-1.8</v>
      </c>
      <c r="J349" t="s">
        <v>3</v>
      </c>
      <c r="K349" t="s">
        <v>4</v>
      </c>
      <c r="L349" t="s">
        <v>4</v>
      </c>
      <c r="M349">
        <v>2.29</v>
      </c>
      <c r="N349">
        <v>2.08</v>
      </c>
      <c r="O349">
        <v>0.5</v>
      </c>
      <c r="P349">
        <v>2.4298500000000001</v>
      </c>
      <c r="Q349">
        <v>260</v>
      </c>
      <c r="R349">
        <v>133</v>
      </c>
      <c r="S349">
        <v>48</v>
      </c>
      <c r="T349">
        <f t="shared" si="171"/>
        <v>1.2412800000000002</v>
      </c>
      <c r="U349">
        <v>208</v>
      </c>
      <c r="V349" s="4">
        <v>82</v>
      </c>
      <c r="W349">
        <f t="shared" si="159"/>
        <v>1.1009615384615385</v>
      </c>
      <c r="X349">
        <f t="shared" si="160"/>
        <v>125</v>
      </c>
      <c r="Y349">
        <f t="shared" si="161"/>
        <v>0.24038461538461536</v>
      </c>
      <c r="Z349">
        <f t="shared" si="162"/>
        <v>4.58</v>
      </c>
      <c r="AA349">
        <f t="shared" si="163"/>
        <v>2.7708333333333335</v>
      </c>
      <c r="AB349">
        <f t="shared" si="164"/>
        <v>8.6039211949260608</v>
      </c>
      <c r="AC349">
        <f t="shared" si="165"/>
        <v>4.3333333333333335E-2</v>
      </c>
      <c r="AD349">
        <f t="shared" si="166"/>
        <v>43.333333333333336</v>
      </c>
      <c r="AE349">
        <f t="shared" si="167"/>
        <v>1.0416666666666666E-2</v>
      </c>
      <c r="AF349">
        <f t="shared" si="168"/>
        <v>10.416666666666666</v>
      </c>
      <c r="AG349">
        <f t="shared" si="169"/>
        <v>5.0621875000000004E-2</v>
      </c>
      <c r="AH349">
        <f t="shared" si="170"/>
        <v>50.621875000000003</v>
      </c>
    </row>
    <row r="350" spans="1:34" x14ac:dyDescent="0.3">
      <c r="A350">
        <v>349</v>
      </c>
      <c r="B350">
        <v>50</v>
      </c>
      <c r="C350">
        <v>62</v>
      </c>
      <c r="D350">
        <v>1.67</v>
      </c>
      <c r="E350">
        <f t="shared" si="158"/>
        <v>22.230987127541326</v>
      </c>
      <c r="F350" t="s">
        <v>3</v>
      </c>
      <c r="G350">
        <v>2</v>
      </c>
      <c r="H350" s="3">
        <v>2.6</v>
      </c>
      <c r="I350" s="3">
        <v>-1</v>
      </c>
      <c r="J350" t="s">
        <v>3</v>
      </c>
      <c r="K350" t="s">
        <v>3</v>
      </c>
      <c r="L350" t="s">
        <v>3</v>
      </c>
      <c r="M350">
        <v>3.1</v>
      </c>
      <c r="N350">
        <v>2.6</v>
      </c>
      <c r="O350">
        <v>0.4</v>
      </c>
      <c r="P350">
        <v>3.3</v>
      </c>
      <c r="Q350">
        <v>188</v>
      </c>
      <c r="R350">
        <v>92</v>
      </c>
      <c r="S350">
        <v>57</v>
      </c>
      <c r="T350">
        <f t="shared" si="171"/>
        <v>1.4740200000000001</v>
      </c>
      <c r="U350">
        <v>110</v>
      </c>
      <c r="V350" s="4">
        <v>94</v>
      </c>
      <c r="W350">
        <f t="shared" si="159"/>
        <v>1.1923076923076923</v>
      </c>
      <c r="X350">
        <f t="shared" si="160"/>
        <v>72.307692307692307</v>
      </c>
      <c r="Y350">
        <f t="shared" si="161"/>
        <v>0.15384615384615385</v>
      </c>
      <c r="Z350">
        <f t="shared" si="162"/>
        <v>7.75</v>
      </c>
      <c r="AA350">
        <f t="shared" si="163"/>
        <v>1.6140350877192982</v>
      </c>
      <c r="AB350">
        <f t="shared" si="164"/>
        <v>8.371936178759098</v>
      </c>
      <c r="AC350">
        <f t="shared" si="165"/>
        <v>4.5614035087719301E-2</v>
      </c>
      <c r="AD350">
        <f t="shared" si="166"/>
        <v>45.614035087719301</v>
      </c>
      <c r="AE350">
        <f t="shared" si="167"/>
        <v>7.0175438596491229E-3</v>
      </c>
      <c r="AF350">
        <f t="shared" si="168"/>
        <v>7.0175438596491233</v>
      </c>
      <c r="AG350">
        <f t="shared" si="169"/>
        <v>5.7894736842105263E-2</v>
      </c>
      <c r="AH350">
        <f t="shared" si="170"/>
        <v>57.89473684210526</v>
      </c>
    </row>
    <row r="351" spans="1:34" x14ac:dyDescent="0.3">
      <c r="A351">
        <v>350</v>
      </c>
      <c r="B351">
        <v>58</v>
      </c>
      <c r="C351">
        <v>65</v>
      </c>
      <c r="D351">
        <v>1.62</v>
      </c>
      <c r="E351">
        <f t="shared" si="158"/>
        <v>24.767565919829291</v>
      </c>
      <c r="F351" t="s">
        <v>3</v>
      </c>
      <c r="G351">
        <v>5</v>
      </c>
      <c r="H351" s="3">
        <v>2.1</v>
      </c>
      <c r="I351" s="3">
        <v>-0.8</v>
      </c>
      <c r="J351" t="s">
        <v>3</v>
      </c>
      <c r="K351" t="s">
        <v>3</v>
      </c>
      <c r="L351" t="s">
        <v>3</v>
      </c>
      <c r="M351">
        <v>2.92</v>
      </c>
      <c r="N351">
        <v>3.09</v>
      </c>
      <c r="O351">
        <v>0.61</v>
      </c>
      <c r="P351">
        <v>3.4</v>
      </c>
      <c r="Q351">
        <v>260</v>
      </c>
      <c r="R351">
        <v>93</v>
      </c>
      <c r="S351">
        <v>72</v>
      </c>
      <c r="T351">
        <f t="shared" si="171"/>
        <v>1.86192</v>
      </c>
      <c r="U351">
        <v>97</v>
      </c>
      <c r="V351" s="4">
        <v>87</v>
      </c>
      <c r="W351">
        <f t="shared" si="159"/>
        <v>0.94498381877022652</v>
      </c>
      <c r="X351">
        <f t="shared" si="160"/>
        <v>84.14239482200648</v>
      </c>
      <c r="Y351">
        <f t="shared" si="161"/>
        <v>0.19741100323624597</v>
      </c>
      <c r="Z351">
        <f t="shared" si="162"/>
        <v>4.7868852459016393</v>
      </c>
      <c r="AA351">
        <f t="shared" si="163"/>
        <v>1.2916666666666667</v>
      </c>
      <c r="AB351">
        <f t="shared" si="164"/>
        <v>8.3053604312478946</v>
      </c>
      <c r="AC351">
        <f t="shared" si="165"/>
        <v>4.2916666666666665E-2</v>
      </c>
      <c r="AD351">
        <f t="shared" si="166"/>
        <v>42.916666666666664</v>
      </c>
      <c r="AE351">
        <f t="shared" si="167"/>
        <v>8.4722222222222213E-3</v>
      </c>
      <c r="AF351">
        <f t="shared" si="168"/>
        <v>8.4722222222222214</v>
      </c>
      <c r="AG351">
        <f t="shared" si="169"/>
        <v>4.7222222222222221E-2</v>
      </c>
      <c r="AH351">
        <f t="shared" si="170"/>
        <v>47.222222222222221</v>
      </c>
    </row>
    <row r="352" spans="1:34" x14ac:dyDescent="0.3">
      <c r="A352">
        <v>351</v>
      </c>
      <c r="B352">
        <v>53</v>
      </c>
      <c r="C352">
        <v>85</v>
      </c>
      <c r="D352">
        <v>1.6</v>
      </c>
      <c r="E352">
        <f t="shared" si="158"/>
        <v>33.203124999999993</v>
      </c>
      <c r="F352" t="s">
        <v>38</v>
      </c>
      <c r="G352">
        <v>6</v>
      </c>
      <c r="H352" s="3">
        <v>1.9</v>
      </c>
      <c r="I352" s="3">
        <v>-1.9</v>
      </c>
      <c r="J352" t="s">
        <v>3</v>
      </c>
      <c r="K352" t="s">
        <v>4</v>
      </c>
      <c r="L352" t="s">
        <v>4</v>
      </c>
      <c r="M352">
        <v>5.68</v>
      </c>
      <c r="N352">
        <v>2.5</v>
      </c>
      <c r="O352">
        <v>0.63</v>
      </c>
      <c r="P352">
        <v>6.1659000000000006</v>
      </c>
      <c r="Q352">
        <v>322</v>
      </c>
      <c r="R352">
        <v>123.3</v>
      </c>
      <c r="S352">
        <v>50.4</v>
      </c>
      <c r="T352">
        <f t="shared" si="171"/>
        <v>1.3033440000000001</v>
      </c>
      <c r="U352">
        <v>86.64</v>
      </c>
      <c r="V352" s="4">
        <v>120.1</v>
      </c>
      <c r="W352">
        <f t="shared" si="159"/>
        <v>2.2719999999999998</v>
      </c>
      <c r="X352">
        <f t="shared" si="160"/>
        <v>128.80000000000001</v>
      </c>
      <c r="Y352">
        <f t="shared" si="161"/>
        <v>0.252</v>
      </c>
      <c r="Z352">
        <f t="shared" si="162"/>
        <v>9.0158730158730158</v>
      </c>
      <c r="AA352">
        <f t="shared" si="163"/>
        <v>2.4464285714285716</v>
      </c>
      <c r="AB352">
        <f t="shared" si="164"/>
        <v>8.9097979586962914</v>
      </c>
      <c r="AC352">
        <f t="shared" si="165"/>
        <v>4.9603174603174607E-2</v>
      </c>
      <c r="AD352">
        <f t="shared" si="166"/>
        <v>49.603174603174608</v>
      </c>
      <c r="AE352">
        <f t="shared" si="167"/>
        <v>1.2500000000000001E-2</v>
      </c>
      <c r="AF352">
        <f t="shared" si="168"/>
        <v>12.5</v>
      </c>
      <c r="AG352">
        <f t="shared" si="169"/>
        <v>0.12233928571428573</v>
      </c>
      <c r="AH352">
        <f t="shared" si="170"/>
        <v>122.33928571428574</v>
      </c>
    </row>
    <row r="353" spans="1:34" x14ac:dyDescent="0.3">
      <c r="A353">
        <v>352</v>
      </c>
      <c r="B353">
        <v>47</v>
      </c>
      <c r="C353">
        <v>65</v>
      </c>
      <c r="D353">
        <v>1.6</v>
      </c>
      <c r="E353">
        <f t="shared" si="158"/>
        <v>25.390624999999996</v>
      </c>
      <c r="F353" t="s">
        <v>40</v>
      </c>
      <c r="G353">
        <v>2</v>
      </c>
      <c r="H353" s="3">
        <v>0.8</v>
      </c>
      <c r="I353" s="3">
        <v>-0.7</v>
      </c>
      <c r="J353" t="s">
        <v>3</v>
      </c>
      <c r="K353" t="s">
        <v>3</v>
      </c>
      <c r="L353" t="s">
        <v>3</v>
      </c>
      <c r="M353">
        <v>7.73</v>
      </c>
      <c r="N353">
        <v>3.63</v>
      </c>
      <c r="O353">
        <v>0.65</v>
      </c>
      <c r="P353">
        <v>8</v>
      </c>
      <c r="Q353">
        <v>347</v>
      </c>
      <c r="R353">
        <v>133</v>
      </c>
      <c r="S353">
        <v>66</v>
      </c>
      <c r="T353">
        <f t="shared" si="171"/>
        <v>1.7067600000000001</v>
      </c>
      <c r="U353">
        <v>120</v>
      </c>
      <c r="V353" s="4">
        <v>194</v>
      </c>
      <c r="W353">
        <f t="shared" si="159"/>
        <v>2.1294765840220387</v>
      </c>
      <c r="X353">
        <f t="shared" si="160"/>
        <v>95.592286501377416</v>
      </c>
      <c r="Y353">
        <f t="shared" si="161"/>
        <v>0.1790633608815427</v>
      </c>
      <c r="Z353">
        <f t="shared" si="162"/>
        <v>11.892307692307693</v>
      </c>
      <c r="AA353">
        <f t="shared" si="163"/>
        <v>2.0151515151515151</v>
      </c>
      <c r="AB353">
        <f t="shared" si="164"/>
        <v>9.4650601067251365</v>
      </c>
      <c r="AC353">
        <f t="shared" si="165"/>
        <v>5.5E-2</v>
      </c>
      <c r="AD353">
        <f t="shared" si="166"/>
        <v>55</v>
      </c>
      <c r="AE353">
        <f t="shared" si="167"/>
        <v>9.8484848484848495E-3</v>
      </c>
      <c r="AF353">
        <f t="shared" si="168"/>
        <v>9.8484848484848495</v>
      </c>
      <c r="AG353">
        <f t="shared" si="169"/>
        <v>0.12121212121212122</v>
      </c>
      <c r="AH353">
        <f t="shared" si="170"/>
        <v>121.21212121212122</v>
      </c>
    </row>
    <row r="354" spans="1:34" x14ac:dyDescent="0.3">
      <c r="A354">
        <v>353</v>
      </c>
      <c r="B354">
        <v>52</v>
      </c>
      <c r="C354">
        <v>60</v>
      </c>
      <c r="D354">
        <v>1.6</v>
      </c>
      <c r="E354">
        <f t="shared" si="158"/>
        <v>23.437499999999996</v>
      </c>
      <c r="F354" t="s">
        <v>3</v>
      </c>
      <c r="G354">
        <v>15</v>
      </c>
      <c r="H354" s="3">
        <v>-3.7</v>
      </c>
      <c r="I354" s="3">
        <v>-1.6</v>
      </c>
      <c r="J354" t="s">
        <v>2</v>
      </c>
      <c r="K354" t="s">
        <v>4</v>
      </c>
      <c r="L354" t="s">
        <v>15</v>
      </c>
      <c r="M354">
        <v>7.13</v>
      </c>
      <c r="N354">
        <v>2.3199999999999998</v>
      </c>
      <c r="O354">
        <v>0.69</v>
      </c>
      <c r="P354">
        <v>7.3381500000000006</v>
      </c>
      <c r="Q354">
        <v>304</v>
      </c>
      <c r="R354">
        <v>59</v>
      </c>
      <c r="S354">
        <v>62</v>
      </c>
      <c r="T354">
        <f t="shared" si="171"/>
        <v>1.6033200000000001</v>
      </c>
      <c r="U354">
        <v>104</v>
      </c>
      <c r="V354" s="4">
        <v>89</v>
      </c>
      <c r="W354">
        <f t="shared" si="159"/>
        <v>3.0732758620689657</v>
      </c>
      <c r="X354">
        <f t="shared" si="160"/>
        <v>131.0344827586207</v>
      </c>
      <c r="Y354">
        <f t="shared" si="161"/>
        <v>0.29741379310344829</v>
      </c>
      <c r="Z354">
        <f t="shared" si="162"/>
        <v>10.333333333333334</v>
      </c>
      <c r="AA354">
        <f t="shared" ref="AA354:AA388" si="172">R354/S354</f>
        <v>0.95161290322580649</v>
      </c>
      <c r="AB354">
        <f t="shared" ref="AB354:AB388" si="173">LN((R354*V354)/2)</f>
        <v>7.8730266330779139</v>
      </c>
      <c r="AC354">
        <f t="shared" ref="AC354:AC388" si="174">N354/S354</f>
        <v>3.7419354838709673E-2</v>
      </c>
      <c r="AD354">
        <f t="shared" ref="AD354:AD385" si="175">1000*AC354</f>
        <v>37.419354838709673</v>
      </c>
      <c r="AE354">
        <f t="shared" ref="AE354:AE388" si="176">O354/S354</f>
        <v>1.1129032258064515E-2</v>
      </c>
      <c r="AF354">
        <f t="shared" ref="AF354:AF385" si="177">1000*AE354</f>
        <v>11.129032258064514</v>
      </c>
      <c r="AG354">
        <f t="shared" ref="AG354:AG388" si="178">P354/S354</f>
        <v>0.11835725806451614</v>
      </c>
      <c r="AH354">
        <f t="shared" ref="AH354:AH385" si="179">1000*AG354</f>
        <v>118.35725806451613</v>
      </c>
    </row>
    <row r="355" spans="1:34" x14ac:dyDescent="0.3">
      <c r="A355">
        <v>354</v>
      </c>
      <c r="B355">
        <v>50</v>
      </c>
      <c r="C355">
        <v>70</v>
      </c>
      <c r="D355">
        <v>1.65</v>
      </c>
      <c r="E355">
        <f t="shared" si="158"/>
        <v>25.711662075298442</v>
      </c>
      <c r="F355" t="s">
        <v>40</v>
      </c>
      <c r="G355">
        <v>1</v>
      </c>
      <c r="H355" s="3">
        <v>-2.7</v>
      </c>
      <c r="I355" s="3">
        <v>-2.2999999999999998</v>
      </c>
      <c r="J355" t="s">
        <v>2</v>
      </c>
      <c r="K355" t="s">
        <v>4</v>
      </c>
      <c r="L355" t="s">
        <v>15</v>
      </c>
      <c r="M355">
        <v>3.95</v>
      </c>
      <c r="N355">
        <v>2.93</v>
      </c>
      <c r="O355">
        <v>0.56000000000000005</v>
      </c>
      <c r="P355">
        <v>4.2228399999999997</v>
      </c>
      <c r="Q355">
        <v>190</v>
      </c>
      <c r="R355">
        <v>157</v>
      </c>
      <c r="S355">
        <v>76.7</v>
      </c>
      <c r="T355">
        <f t="shared" si="171"/>
        <v>1.9834620000000001</v>
      </c>
      <c r="U355">
        <v>128.4</v>
      </c>
      <c r="V355" s="4">
        <v>102.3</v>
      </c>
      <c r="W355">
        <f t="shared" si="159"/>
        <v>1.348122866894198</v>
      </c>
      <c r="X355">
        <f t="shared" si="160"/>
        <v>64.846416382252556</v>
      </c>
      <c r="Y355">
        <f t="shared" si="161"/>
        <v>0.19112627986348124</v>
      </c>
      <c r="Z355">
        <f t="shared" si="162"/>
        <v>7.0535714285714279</v>
      </c>
      <c r="AA355">
        <f t="shared" si="172"/>
        <v>2.0469361147327247</v>
      </c>
      <c r="AB355">
        <f t="shared" si="173"/>
        <v>8.9910082977459442</v>
      </c>
      <c r="AC355">
        <f t="shared" si="174"/>
        <v>3.8200782268578877E-2</v>
      </c>
      <c r="AD355">
        <f t="shared" si="175"/>
        <v>38.200782268578877</v>
      </c>
      <c r="AE355">
        <f t="shared" si="176"/>
        <v>7.3011734028683188E-3</v>
      </c>
      <c r="AF355">
        <f t="shared" si="177"/>
        <v>7.3011734028683186</v>
      </c>
      <c r="AG355">
        <f t="shared" si="178"/>
        <v>5.5056584093872221E-2</v>
      </c>
      <c r="AH355">
        <f t="shared" si="179"/>
        <v>55.056584093872225</v>
      </c>
    </row>
    <row r="356" spans="1:34" x14ac:dyDescent="0.3">
      <c r="A356">
        <v>355</v>
      </c>
      <c r="B356">
        <v>50</v>
      </c>
      <c r="C356">
        <v>75</v>
      </c>
      <c r="D356">
        <v>1.55</v>
      </c>
      <c r="E356">
        <f t="shared" si="158"/>
        <v>31.217481789802285</v>
      </c>
      <c r="F356" t="s">
        <v>38</v>
      </c>
      <c r="G356">
        <v>4</v>
      </c>
      <c r="H356" s="3">
        <v>-1</v>
      </c>
      <c r="I356" s="3">
        <v>-1.9</v>
      </c>
      <c r="J356" t="s">
        <v>3</v>
      </c>
      <c r="K356" t="s">
        <v>4</v>
      </c>
      <c r="L356" t="s">
        <v>4</v>
      </c>
      <c r="M356">
        <v>2.37</v>
      </c>
      <c r="N356">
        <v>3.21</v>
      </c>
      <c r="O356">
        <v>0.28000000000000003</v>
      </c>
      <c r="P356">
        <v>2.5549200000000001</v>
      </c>
      <c r="Q356">
        <v>284</v>
      </c>
      <c r="R356">
        <v>181.1</v>
      </c>
      <c r="S356">
        <v>58.4</v>
      </c>
      <c r="T356">
        <f t="shared" si="171"/>
        <v>1.510224</v>
      </c>
      <c r="U356">
        <v>172.38</v>
      </c>
      <c r="V356" s="4">
        <v>106.7</v>
      </c>
      <c r="W356">
        <f t="shared" si="159"/>
        <v>0.73831775700934588</v>
      </c>
      <c r="X356">
        <f t="shared" si="160"/>
        <v>88.473520249221181</v>
      </c>
      <c r="Y356">
        <f t="shared" si="161"/>
        <v>8.7227414330218078E-2</v>
      </c>
      <c r="Z356">
        <f t="shared" si="162"/>
        <v>8.4642857142857135</v>
      </c>
      <c r="AA356">
        <f t="shared" si="172"/>
        <v>3.1010273972602738</v>
      </c>
      <c r="AB356">
        <f t="shared" si="173"/>
        <v>9.1759233426371303</v>
      </c>
      <c r="AC356">
        <f t="shared" si="174"/>
        <v>5.4965753424657537E-2</v>
      </c>
      <c r="AD356">
        <f t="shared" si="175"/>
        <v>54.965753424657535</v>
      </c>
      <c r="AE356">
        <f t="shared" si="176"/>
        <v>4.7945205479452057E-3</v>
      </c>
      <c r="AF356">
        <f t="shared" si="177"/>
        <v>4.794520547945206</v>
      </c>
      <c r="AG356">
        <f t="shared" si="178"/>
        <v>4.3748630136986301E-2</v>
      </c>
      <c r="AH356">
        <f t="shared" si="179"/>
        <v>43.7486301369863</v>
      </c>
    </row>
    <row r="357" spans="1:34" x14ac:dyDescent="0.3">
      <c r="A357">
        <v>356</v>
      </c>
      <c r="B357">
        <v>54</v>
      </c>
      <c r="C357">
        <v>65</v>
      </c>
      <c r="D357">
        <v>1.65</v>
      </c>
      <c r="E357">
        <f t="shared" si="158"/>
        <v>23.875114784205696</v>
      </c>
      <c r="F357" t="s">
        <v>3</v>
      </c>
      <c r="G357">
        <v>5</v>
      </c>
      <c r="H357" s="3">
        <v>-2.6</v>
      </c>
      <c r="I357" s="3">
        <v>-2.8</v>
      </c>
      <c r="J357" t="s">
        <v>2</v>
      </c>
      <c r="K357" t="s">
        <v>2</v>
      </c>
      <c r="L357" t="s">
        <v>15</v>
      </c>
      <c r="M357">
        <v>6.15</v>
      </c>
      <c r="N357">
        <v>0.8</v>
      </c>
      <c r="O357">
        <v>0.2</v>
      </c>
      <c r="P357">
        <v>6.7278029999999989</v>
      </c>
      <c r="Q357">
        <v>125</v>
      </c>
      <c r="R357">
        <v>87.2</v>
      </c>
      <c r="S357">
        <v>70.7</v>
      </c>
      <c r="T357">
        <f t="shared" si="171"/>
        <v>1.8283020000000001</v>
      </c>
      <c r="U357">
        <v>86.86</v>
      </c>
      <c r="V357" s="4">
        <v>297</v>
      </c>
      <c r="W357">
        <f t="shared" si="159"/>
        <v>7.6875</v>
      </c>
      <c r="X357">
        <f t="shared" si="160"/>
        <v>156.25</v>
      </c>
      <c r="Y357">
        <f t="shared" si="161"/>
        <v>0.25</v>
      </c>
      <c r="Z357">
        <f t="shared" si="162"/>
        <v>30.75</v>
      </c>
      <c r="AA357">
        <f t="shared" si="172"/>
        <v>1.2333804809052333</v>
      </c>
      <c r="AB357">
        <f t="shared" si="173"/>
        <v>9.468789289157689</v>
      </c>
      <c r="AC357">
        <f t="shared" si="174"/>
        <v>1.1315417256011316E-2</v>
      </c>
      <c r="AD357">
        <f t="shared" si="175"/>
        <v>11.315417256011315</v>
      </c>
      <c r="AE357">
        <f t="shared" si="176"/>
        <v>2.828854314002829E-3</v>
      </c>
      <c r="AF357">
        <f t="shared" si="177"/>
        <v>2.8288543140028288</v>
      </c>
      <c r="AG357">
        <f t="shared" si="178"/>
        <v>9.5159872701555848E-2</v>
      </c>
      <c r="AH357">
        <f t="shared" si="179"/>
        <v>95.159872701555841</v>
      </c>
    </row>
    <row r="358" spans="1:34" x14ac:dyDescent="0.3">
      <c r="A358">
        <v>357</v>
      </c>
      <c r="B358">
        <v>55</v>
      </c>
      <c r="C358">
        <v>70</v>
      </c>
      <c r="D358">
        <v>1.64</v>
      </c>
      <c r="E358">
        <f t="shared" si="158"/>
        <v>26.026174895895306</v>
      </c>
      <c r="F358" t="s">
        <v>40</v>
      </c>
      <c r="G358">
        <v>5</v>
      </c>
      <c r="H358" s="3">
        <v>-0.3</v>
      </c>
      <c r="I358" s="3">
        <v>-0.3</v>
      </c>
      <c r="J358" t="s">
        <v>3</v>
      </c>
      <c r="K358" t="s">
        <v>3</v>
      </c>
      <c r="L358" t="s">
        <v>3</v>
      </c>
      <c r="M358">
        <v>2.84</v>
      </c>
      <c r="N358">
        <v>1.81</v>
      </c>
      <c r="O358">
        <v>0.31</v>
      </c>
      <c r="P358">
        <v>3.8</v>
      </c>
      <c r="Q358">
        <v>181</v>
      </c>
      <c r="R358">
        <v>200</v>
      </c>
      <c r="S358">
        <v>59</v>
      </c>
      <c r="T358">
        <f t="shared" si="171"/>
        <v>1.5257400000000001</v>
      </c>
      <c r="U358">
        <v>238</v>
      </c>
      <c r="V358" s="4">
        <v>105</v>
      </c>
      <c r="W358">
        <f t="shared" si="159"/>
        <v>1.5690607734806628</v>
      </c>
      <c r="X358">
        <f t="shared" si="160"/>
        <v>100</v>
      </c>
      <c r="Y358">
        <f t="shared" si="161"/>
        <v>0.17127071823204421</v>
      </c>
      <c r="Z358">
        <f t="shared" si="162"/>
        <v>9.1612903225806441</v>
      </c>
      <c r="AA358">
        <f t="shared" si="172"/>
        <v>3.3898305084745761</v>
      </c>
      <c r="AB358">
        <f t="shared" si="173"/>
        <v>9.259130536145614</v>
      </c>
      <c r="AC358">
        <f t="shared" si="174"/>
        <v>3.0677966101694917E-2</v>
      </c>
      <c r="AD358">
        <f t="shared" si="175"/>
        <v>30.677966101694917</v>
      </c>
      <c r="AE358">
        <f t="shared" si="176"/>
        <v>5.2542372881355928E-3</v>
      </c>
      <c r="AF358">
        <f t="shared" si="177"/>
        <v>5.2542372881355925</v>
      </c>
      <c r="AG358">
        <f t="shared" si="178"/>
        <v>6.4406779661016947E-2</v>
      </c>
      <c r="AH358">
        <f t="shared" si="179"/>
        <v>64.406779661016941</v>
      </c>
    </row>
    <row r="359" spans="1:34" x14ac:dyDescent="0.3">
      <c r="A359">
        <v>358</v>
      </c>
      <c r="B359">
        <v>46</v>
      </c>
      <c r="C359">
        <v>60</v>
      </c>
      <c r="D359">
        <v>1.58</v>
      </c>
      <c r="E359">
        <f t="shared" si="158"/>
        <v>24.034609838166958</v>
      </c>
      <c r="F359" t="s">
        <v>3</v>
      </c>
      <c r="G359">
        <v>5</v>
      </c>
      <c r="H359" s="3">
        <v>-1</v>
      </c>
      <c r="I359" s="3">
        <v>-1.5</v>
      </c>
      <c r="J359" t="s">
        <v>3</v>
      </c>
      <c r="K359" t="s">
        <v>4</v>
      </c>
      <c r="L359" t="s">
        <v>4</v>
      </c>
      <c r="M359">
        <v>2.41</v>
      </c>
      <c r="N359">
        <v>1.73</v>
      </c>
      <c r="O359">
        <v>0.33</v>
      </c>
      <c r="P359">
        <v>2.5900499999999997</v>
      </c>
      <c r="Q359">
        <v>249</v>
      </c>
      <c r="R359">
        <v>191</v>
      </c>
      <c r="S359">
        <v>68</v>
      </c>
      <c r="T359">
        <f t="shared" si="171"/>
        <v>1.75848</v>
      </c>
      <c r="U359">
        <v>135</v>
      </c>
      <c r="V359" s="4">
        <v>100</v>
      </c>
      <c r="W359">
        <f t="shared" si="159"/>
        <v>1.3930635838150289</v>
      </c>
      <c r="X359">
        <f t="shared" si="160"/>
        <v>143.93063583815029</v>
      </c>
      <c r="Y359">
        <f t="shared" si="161"/>
        <v>0.19075144508670522</v>
      </c>
      <c r="Z359">
        <f t="shared" si="162"/>
        <v>7.3030303030303028</v>
      </c>
      <c r="AA359">
        <f t="shared" si="172"/>
        <v>2.8088235294117645</v>
      </c>
      <c r="AB359">
        <f t="shared" si="173"/>
        <v>9.1642964334747763</v>
      </c>
      <c r="AC359">
        <f t="shared" si="174"/>
        <v>2.5441176470588234E-2</v>
      </c>
      <c r="AD359">
        <f t="shared" si="175"/>
        <v>25.441176470588236</v>
      </c>
      <c r="AE359">
        <f t="shared" si="176"/>
        <v>4.8529411764705885E-3</v>
      </c>
      <c r="AF359">
        <f t="shared" si="177"/>
        <v>4.8529411764705888</v>
      </c>
      <c r="AG359">
        <f t="shared" si="178"/>
        <v>3.8088970588235294E-2</v>
      </c>
      <c r="AH359">
        <f t="shared" si="179"/>
        <v>38.088970588235291</v>
      </c>
    </row>
    <row r="360" spans="1:34" x14ac:dyDescent="0.3">
      <c r="A360">
        <v>359</v>
      </c>
      <c r="B360">
        <v>56</v>
      </c>
      <c r="C360">
        <v>75</v>
      </c>
      <c r="D360">
        <v>1.63</v>
      </c>
      <c r="E360">
        <f t="shared" si="158"/>
        <v>28.228386465429637</v>
      </c>
      <c r="F360" t="s">
        <v>40</v>
      </c>
      <c r="G360">
        <v>10</v>
      </c>
      <c r="H360" s="3">
        <v>-1.3</v>
      </c>
      <c r="I360" s="3">
        <v>-2.1</v>
      </c>
      <c r="J360" t="s">
        <v>4</v>
      </c>
      <c r="K360" t="s">
        <v>4</v>
      </c>
      <c r="L360" t="s">
        <v>4</v>
      </c>
      <c r="M360">
        <v>4.1399999999999997</v>
      </c>
      <c r="N360">
        <v>3.98</v>
      </c>
      <c r="O360">
        <v>0.69</v>
      </c>
      <c r="P360">
        <v>7.03308</v>
      </c>
      <c r="Q360">
        <v>251</v>
      </c>
      <c r="R360">
        <v>183.4</v>
      </c>
      <c r="S360">
        <v>59.1</v>
      </c>
      <c r="T360">
        <f t="shared" si="171"/>
        <v>1.5283260000000001</v>
      </c>
      <c r="U360">
        <v>131.82</v>
      </c>
      <c r="V360" s="4">
        <v>132</v>
      </c>
      <c r="W360">
        <f t="shared" si="159"/>
        <v>1.0402010050251256</v>
      </c>
      <c r="X360">
        <f t="shared" si="160"/>
        <v>63.065326633165832</v>
      </c>
      <c r="Y360">
        <f t="shared" si="161"/>
        <v>0.17336683417085424</v>
      </c>
      <c r="Z360">
        <f t="shared" si="162"/>
        <v>6</v>
      </c>
      <c r="AA360">
        <f t="shared" si="172"/>
        <v>3.1032148900169205</v>
      </c>
      <c r="AB360">
        <f t="shared" si="173"/>
        <v>9.4013243018487902</v>
      </c>
      <c r="AC360">
        <f t="shared" si="174"/>
        <v>6.7343485617597287E-2</v>
      </c>
      <c r="AD360">
        <f t="shared" si="175"/>
        <v>67.343485617597281</v>
      </c>
      <c r="AE360">
        <f t="shared" si="176"/>
        <v>1.1675126903553299E-2</v>
      </c>
      <c r="AF360">
        <f t="shared" si="177"/>
        <v>11.675126903553299</v>
      </c>
      <c r="AG360">
        <f t="shared" si="178"/>
        <v>0.11900304568527918</v>
      </c>
      <c r="AH360">
        <f t="shared" si="179"/>
        <v>119.00304568527918</v>
      </c>
    </row>
    <row r="361" spans="1:34" s="8" customFormat="1" x14ac:dyDescent="0.3">
      <c r="A361">
        <v>360</v>
      </c>
      <c r="B361">
        <v>63</v>
      </c>
      <c r="C361">
        <v>60</v>
      </c>
      <c r="D361">
        <v>1.6</v>
      </c>
      <c r="E361">
        <f t="shared" si="158"/>
        <v>23.437499999999996</v>
      </c>
      <c r="F361" t="s">
        <v>3</v>
      </c>
      <c r="G361">
        <v>15</v>
      </c>
      <c r="H361" s="3">
        <v>-0.3</v>
      </c>
      <c r="I361" s="3">
        <v>-0.8</v>
      </c>
      <c r="J361" t="s">
        <v>3</v>
      </c>
      <c r="K361" t="s">
        <v>3</v>
      </c>
      <c r="L361" t="s">
        <v>3</v>
      </c>
      <c r="M361">
        <v>3.03</v>
      </c>
      <c r="N361">
        <v>1.87</v>
      </c>
      <c r="O361">
        <v>0.46</v>
      </c>
      <c r="P361">
        <v>4.0999999999999996</v>
      </c>
      <c r="Q361">
        <v>292</v>
      </c>
      <c r="R361">
        <v>67</v>
      </c>
      <c r="S361">
        <v>50</v>
      </c>
      <c r="T361">
        <f t="shared" si="171"/>
        <v>1.2930000000000001</v>
      </c>
      <c r="U361">
        <v>143</v>
      </c>
      <c r="V361" s="4">
        <v>83</v>
      </c>
      <c r="W361">
        <f t="shared" si="159"/>
        <v>1.6203208556149731</v>
      </c>
      <c r="X361">
        <f t="shared" si="160"/>
        <v>156.14973262032083</v>
      </c>
      <c r="Y361">
        <f t="shared" si="161"/>
        <v>0.24598930481283421</v>
      </c>
      <c r="Z361">
        <f t="shared" si="162"/>
        <v>6.5869565217391299</v>
      </c>
      <c r="AA361">
        <f t="shared" si="172"/>
        <v>1.34</v>
      </c>
      <c r="AB361">
        <f t="shared" si="173"/>
        <v>7.9303860466276186</v>
      </c>
      <c r="AC361">
        <f t="shared" si="174"/>
        <v>3.7400000000000003E-2</v>
      </c>
      <c r="AD361">
        <f t="shared" si="175"/>
        <v>37.400000000000006</v>
      </c>
      <c r="AE361">
        <f t="shared" si="176"/>
        <v>9.1999999999999998E-3</v>
      </c>
      <c r="AF361">
        <f t="shared" si="177"/>
        <v>9.1999999999999993</v>
      </c>
      <c r="AG361">
        <f t="shared" si="178"/>
        <v>8.199999999999999E-2</v>
      </c>
      <c r="AH361">
        <f t="shared" si="179"/>
        <v>81.999999999999986</v>
      </c>
    </row>
    <row r="362" spans="1:34" s="8" customFormat="1" x14ac:dyDescent="0.3">
      <c r="A362">
        <v>361</v>
      </c>
      <c r="B362">
        <v>53</v>
      </c>
      <c r="C362">
        <v>70</v>
      </c>
      <c r="D362">
        <v>1.6</v>
      </c>
      <c r="E362">
        <f t="shared" si="158"/>
        <v>27.343749999999996</v>
      </c>
      <c r="F362" t="s">
        <v>40</v>
      </c>
      <c r="G362">
        <v>1</v>
      </c>
      <c r="H362" s="3">
        <v>-0.3</v>
      </c>
      <c r="I362" s="3">
        <v>-0.7</v>
      </c>
      <c r="J362" t="s">
        <v>3</v>
      </c>
      <c r="K362" t="s">
        <v>3</v>
      </c>
      <c r="L362" t="s">
        <v>3</v>
      </c>
      <c r="M362">
        <v>5.65</v>
      </c>
      <c r="N362">
        <v>3.33</v>
      </c>
      <c r="O362">
        <v>0.62</v>
      </c>
      <c r="P362">
        <v>5.9</v>
      </c>
      <c r="Q362">
        <v>331</v>
      </c>
      <c r="R362">
        <v>131</v>
      </c>
      <c r="S362">
        <v>63</v>
      </c>
      <c r="T362">
        <f t="shared" si="171"/>
        <v>1.6291800000000001</v>
      </c>
      <c r="U362">
        <v>135</v>
      </c>
      <c r="V362" s="4">
        <v>103</v>
      </c>
      <c r="W362">
        <f t="shared" si="159"/>
        <v>1.6966966966966968</v>
      </c>
      <c r="X362">
        <f t="shared" si="160"/>
        <v>99.3993993993994</v>
      </c>
      <c r="Y362">
        <f t="shared" si="161"/>
        <v>0.18618618618618618</v>
      </c>
      <c r="Z362">
        <f t="shared" si="162"/>
        <v>9.112903225806452</v>
      </c>
      <c r="AA362">
        <f t="shared" si="172"/>
        <v>2.0793650793650795</v>
      </c>
      <c r="AB362">
        <f t="shared" si="173"/>
        <v>8.8167791308708416</v>
      </c>
      <c r="AC362">
        <f t="shared" si="174"/>
        <v>5.2857142857142859E-2</v>
      </c>
      <c r="AD362">
        <f t="shared" si="175"/>
        <v>52.857142857142861</v>
      </c>
      <c r="AE362">
        <f t="shared" si="176"/>
        <v>9.8412698412698417E-3</v>
      </c>
      <c r="AF362">
        <f t="shared" si="177"/>
        <v>9.8412698412698418</v>
      </c>
      <c r="AG362">
        <f t="shared" si="178"/>
        <v>9.3650793650793651E-2</v>
      </c>
      <c r="AH362">
        <f t="shared" si="179"/>
        <v>93.650793650793645</v>
      </c>
    </row>
    <row r="363" spans="1:34" s="8" customFormat="1" x14ac:dyDescent="0.3">
      <c r="A363">
        <v>362</v>
      </c>
      <c r="B363">
        <v>47</v>
      </c>
      <c r="C363">
        <v>80</v>
      </c>
      <c r="D363">
        <v>1.65</v>
      </c>
      <c r="E363">
        <f t="shared" si="158"/>
        <v>29.384756657483933</v>
      </c>
      <c r="F363" t="s">
        <v>40</v>
      </c>
      <c r="G363">
        <v>5</v>
      </c>
      <c r="H363" s="3">
        <v>-1.4</v>
      </c>
      <c r="I363" s="3">
        <v>-2</v>
      </c>
      <c r="J363" t="s">
        <v>4</v>
      </c>
      <c r="K363" t="s">
        <v>4</v>
      </c>
      <c r="L363" t="s">
        <v>4</v>
      </c>
      <c r="M363">
        <v>5.69</v>
      </c>
      <c r="N363">
        <v>1.88</v>
      </c>
      <c r="O363">
        <v>1.26</v>
      </c>
      <c r="P363">
        <v>5.8305000000000007</v>
      </c>
      <c r="Q363">
        <v>197</v>
      </c>
      <c r="R363">
        <v>251.9</v>
      </c>
      <c r="S363">
        <v>35.9</v>
      </c>
      <c r="T363">
        <f t="shared" si="171"/>
        <v>0.92837400000000003</v>
      </c>
      <c r="U363">
        <v>160.62</v>
      </c>
      <c r="V363" s="4">
        <v>113.2</v>
      </c>
      <c r="W363">
        <f t="shared" si="159"/>
        <v>3.0265957446808516</v>
      </c>
      <c r="X363">
        <f t="shared" si="160"/>
        <v>104.78723404255319</v>
      </c>
      <c r="Y363">
        <f t="shared" si="161"/>
        <v>0.67021276595744683</v>
      </c>
      <c r="Z363">
        <f t="shared" si="162"/>
        <v>4.5158730158730158</v>
      </c>
      <c r="AA363">
        <f t="shared" si="172"/>
        <v>7.0167130919220062</v>
      </c>
      <c r="AB363">
        <f t="shared" si="173"/>
        <v>9.565041168567701</v>
      </c>
      <c r="AC363">
        <f t="shared" si="174"/>
        <v>5.2367688022284122E-2</v>
      </c>
      <c r="AD363">
        <f t="shared" si="175"/>
        <v>52.367688022284121</v>
      </c>
      <c r="AE363">
        <f t="shared" si="176"/>
        <v>3.5097493036211701E-2</v>
      </c>
      <c r="AF363">
        <f t="shared" si="177"/>
        <v>35.097493036211702</v>
      </c>
      <c r="AG363">
        <f t="shared" si="178"/>
        <v>0.16240947075208917</v>
      </c>
      <c r="AH363">
        <f t="shared" si="179"/>
        <v>162.40947075208916</v>
      </c>
    </row>
    <row r="364" spans="1:34" s="8" customFormat="1" x14ac:dyDescent="0.3">
      <c r="A364">
        <v>363</v>
      </c>
      <c r="B364">
        <v>44</v>
      </c>
      <c r="C364">
        <v>50</v>
      </c>
      <c r="D364">
        <v>1.65</v>
      </c>
      <c r="E364">
        <f t="shared" si="158"/>
        <v>18.365472910927458</v>
      </c>
      <c r="F364" t="s">
        <v>41</v>
      </c>
      <c r="G364">
        <v>2</v>
      </c>
      <c r="H364" s="3">
        <v>-0.4</v>
      </c>
      <c r="I364" s="3">
        <v>-2.5</v>
      </c>
      <c r="J364" t="s">
        <v>3</v>
      </c>
      <c r="K364" t="s">
        <v>2</v>
      </c>
      <c r="L364" t="s">
        <v>15</v>
      </c>
      <c r="M364">
        <v>3.1</v>
      </c>
      <c r="N364">
        <v>2.02</v>
      </c>
      <c r="O364">
        <v>0.42</v>
      </c>
      <c r="P364">
        <v>3.4515400000000001</v>
      </c>
      <c r="Q364">
        <v>291</v>
      </c>
      <c r="R364">
        <v>121.6</v>
      </c>
      <c r="S364">
        <v>88.6</v>
      </c>
      <c r="T364">
        <f t="shared" si="171"/>
        <v>2.2911959999999998</v>
      </c>
      <c r="U364">
        <v>191.98</v>
      </c>
      <c r="V364" s="4">
        <v>93.7</v>
      </c>
      <c r="W364">
        <f t="shared" si="159"/>
        <v>1.5346534653465347</v>
      </c>
      <c r="X364">
        <f t="shared" si="160"/>
        <v>144.05940594059405</v>
      </c>
      <c r="Y364">
        <f t="shared" si="161"/>
        <v>0.20792079207920791</v>
      </c>
      <c r="Z364">
        <f t="shared" si="162"/>
        <v>7.3809523809523814</v>
      </c>
      <c r="AA364">
        <f t="shared" si="172"/>
        <v>1.3724604966139955</v>
      </c>
      <c r="AB364">
        <f t="shared" si="173"/>
        <v>8.6476879782164975</v>
      </c>
      <c r="AC364">
        <f t="shared" si="174"/>
        <v>2.2799097065462754E-2</v>
      </c>
      <c r="AD364">
        <f t="shared" si="175"/>
        <v>22.799097065462753</v>
      </c>
      <c r="AE364">
        <f t="shared" si="176"/>
        <v>4.7404063205417606E-3</v>
      </c>
      <c r="AF364">
        <f t="shared" si="177"/>
        <v>4.7404063205417604</v>
      </c>
      <c r="AG364">
        <f t="shared" si="178"/>
        <v>3.8956433408577879E-2</v>
      </c>
      <c r="AH364">
        <f t="shared" si="179"/>
        <v>38.95643340857788</v>
      </c>
    </row>
    <row r="365" spans="1:34" s="8" customFormat="1" x14ac:dyDescent="0.3">
      <c r="A365">
        <v>364</v>
      </c>
      <c r="B365">
        <v>45</v>
      </c>
      <c r="C365">
        <v>60</v>
      </c>
      <c r="D365">
        <v>1.7</v>
      </c>
      <c r="E365">
        <f t="shared" si="158"/>
        <v>20.761245674740486</v>
      </c>
      <c r="F365" t="s">
        <v>3</v>
      </c>
      <c r="G365">
        <v>1</v>
      </c>
      <c r="H365" s="3">
        <v>-0.5</v>
      </c>
      <c r="I365" s="3">
        <v>-2.6</v>
      </c>
      <c r="J365" t="s">
        <v>3</v>
      </c>
      <c r="K365" t="s">
        <v>2</v>
      </c>
      <c r="L365" t="s">
        <v>15</v>
      </c>
      <c r="M365">
        <v>3.92</v>
      </c>
      <c r="N365">
        <v>4.05</v>
      </c>
      <c r="O365">
        <v>0.45</v>
      </c>
      <c r="P365">
        <v>4.2525000000000004</v>
      </c>
      <c r="Q365">
        <v>264</v>
      </c>
      <c r="R365">
        <v>108</v>
      </c>
      <c r="S365">
        <v>76</v>
      </c>
      <c r="T365">
        <f t="shared" si="171"/>
        <v>1.96536</v>
      </c>
      <c r="U365">
        <v>118</v>
      </c>
      <c r="V365" s="4">
        <v>88</v>
      </c>
      <c r="W365">
        <f t="shared" si="159"/>
        <v>0.96790123456790123</v>
      </c>
      <c r="X365">
        <f t="shared" si="160"/>
        <v>65.18518518518519</v>
      </c>
      <c r="Y365">
        <f t="shared" si="161"/>
        <v>0.11111111111111112</v>
      </c>
      <c r="Z365">
        <f t="shared" si="162"/>
        <v>8.7111111111111104</v>
      </c>
      <c r="AA365">
        <f t="shared" si="172"/>
        <v>1.4210526315789473</v>
      </c>
      <c r="AB365">
        <f t="shared" si="173"/>
        <v>8.4663208610424814</v>
      </c>
      <c r="AC365">
        <f t="shared" si="174"/>
        <v>5.3289473684210525E-2</v>
      </c>
      <c r="AD365">
        <f t="shared" si="175"/>
        <v>53.289473684210527</v>
      </c>
      <c r="AE365">
        <f t="shared" si="176"/>
        <v>5.9210526315789476E-3</v>
      </c>
      <c r="AF365">
        <f t="shared" si="177"/>
        <v>5.9210526315789478</v>
      </c>
      <c r="AG365">
        <f t="shared" si="178"/>
        <v>5.5953947368421054E-2</v>
      </c>
      <c r="AH365">
        <f t="shared" si="179"/>
        <v>55.953947368421055</v>
      </c>
    </row>
    <row r="366" spans="1:34" s="8" customFormat="1" x14ac:dyDescent="0.3">
      <c r="A366">
        <v>365</v>
      </c>
      <c r="B366">
        <v>53</v>
      </c>
      <c r="C366">
        <v>75</v>
      </c>
      <c r="D366">
        <v>1.7</v>
      </c>
      <c r="E366">
        <f t="shared" si="158"/>
        <v>25.95155709342561</v>
      </c>
      <c r="F366" t="s">
        <v>40</v>
      </c>
      <c r="G366">
        <v>2</v>
      </c>
      <c r="H366" s="3">
        <v>-0.8</v>
      </c>
      <c r="I366" s="3">
        <v>-2.2999999999999998</v>
      </c>
      <c r="J366" t="s">
        <v>3</v>
      </c>
      <c r="K366" t="s">
        <v>4</v>
      </c>
      <c r="L366" t="s">
        <v>4</v>
      </c>
      <c r="M366">
        <v>3.1</v>
      </c>
      <c r="N366">
        <v>2.19</v>
      </c>
      <c r="O366">
        <v>0.35</v>
      </c>
      <c r="P366">
        <v>3.2198399999999996</v>
      </c>
      <c r="Q366">
        <v>309</v>
      </c>
      <c r="R366">
        <v>137.30000000000001</v>
      </c>
      <c r="S366">
        <v>48.3</v>
      </c>
      <c r="T366">
        <f t="shared" si="171"/>
        <v>1.2490379999999999</v>
      </c>
      <c r="U366">
        <v>181.94</v>
      </c>
      <c r="V366" s="4">
        <v>95.2</v>
      </c>
      <c r="W366">
        <f t="shared" si="159"/>
        <v>1.4155251141552512</v>
      </c>
      <c r="X366">
        <f t="shared" si="160"/>
        <v>141.0958904109589</v>
      </c>
      <c r="Y366">
        <f t="shared" si="161"/>
        <v>0.15981735159817351</v>
      </c>
      <c r="Z366">
        <f t="shared" si="162"/>
        <v>8.8571428571428577</v>
      </c>
      <c r="AA366">
        <f t="shared" si="172"/>
        <v>2.8426501035196692</v>
      </c>
      <c r="AB366">
        <f t="shared" si="173"/>
        <v>8.7850010740112996</v>
      </c>
      <c r="AC366">
        <f t="shared" si="174"/>
        <v>4.5341614906832299E-2</v>
      </c>
      <c r="AD366">
        <f t="shared" si="175"/>
        <v>45.341614906832298</v>
      </c>
      <c r="AE366">
        <f t="shared" si="176"/>
        <v>7.246376811594203E-3</v>
      </c>
      <c r="AF366">
        <f t="shared" si="177"/>
        <v>7.2463768115942031</v>
      </c>
      <c r="AG366">
        <f t="shared" si="178"/>
        <v>6.6663354037267072E-2</v>
      </c>
      <c r="AH366">
        <f t="shared" si="179"/>
        <v>66.663354037267069</v>
      </c>
    </row>
    <row r="367" spans="1:34" s="8" customFormat="1" x14ac:dyDescent="0.3">
      <c r="A367">
        <v>366</v>
      </c>
      <c r="B367">
        <v>38</v>
      </c>
      <c r="C367">
        <v>70</v>
      </c>
      <c r="D367">
        <v>1.65</v>
      </c>
      <c r="E367">
        <f t="shared" si="158"/>
        <v>25.711662075298442</v>
      </c>
      <c r="F367" t="s">
        <v>40</v>
      </c>
      <c r="G367">
        <v>1</v>
      </c>
      <c r="H367" s="3">
        <v>0.8</v>
      </c>
      <c r="I367" s="3">
        <v>-0.6</v>
      </c>
      <c r="J367" t="s">
        <v>3</v>
      </c>
      <c r="K367" t="s">
        <v>3</v>
      </c>
      <c r="L367" t="s">
        <v>3</v>
      </c>
      <c r="M367">
        <v>2.85</v>
      </c>
      <c r="N367">
        <v>1.75</v>
      </c>
      <c r="O367">
        <v>0.45</v>
      </c>
      <c r="P367">
        <v>3.04</v>
      </c>
      <c r="Q367">
        <v>241</v>
      </c>
      <c r="R367">
        <v>80</v>
      </c>
      <c r="S367">
        <v>86</v>
      </c>
      <c r="T367">
        <f t="shared" si="171"/>
        <v>2.2239599999999999</v>
      </c>
      <c r="U367">
        <v>123</v>
      </c>
      <c r="V367" s="4">
        <v>105</v>
      </c>
      <c r="W367">
        <f t="shared" si="159"/>
        <v>1.6285714285714286</v>
      </c>
      <c r="X367">
        <f t="shared" si="160"/>
        <v>137.71428571428572</v>
      </c>
      <c r="Y367">
        <f t="shared" si="161"/>
        <v>0.25714285714285717</v>
      </c>
      <c r="Z367">
        <f t="shared" si="162"/>
        <v>6.333333333333333</v>
      </c>
      <c r="AA367">
        <f t="shared" si="172"/>
        <v>0.93023255813953487</v>
      </c>
      <c r="AB367">
        <f t="shared" si="173"/>
        <v>8.3428398042714598</v>
      </c>
      <c r="AC367">
        <f t="shared" si="174"/>
        <v>2.0348837209302327E-2</v>
      </c>
      <c r="AD367">
        <f t="shared" si="175"/>
        <v>20.348837209302328</v>
      </c>
      <c r="AE367">
        <f t="shared" si="176"/>
        <v>5.2325581395348836E-3</v>
      </c>
      <c r="AF367">
        <f t="shared" si="177"/>
        <v>5.2325581395348832</v>
      </c>
      <c r="AG367">
        <f t="shared" si="178"/>
        <v>3.5348837209302326E-2</v>
      </c>
      <c r="AH367">
        <f t="shared" si="179"/>
        <v>35.348837209302324</v>
      </c>
    </row>
    <row r="368" spans="1:34" s="8" customFormat="1" x14ac:dyDescent="0.3">
      <c r="A368">
        <v>367</v>
      </c>
      <c r="B368">
        <v>49</v>
      </c>
      <c r="C368">
        <v>68</v>
      </c>
      <c r="D368">
        <v>1.65</v>
      </c>
      <c r="E368">
        <f t="shared" si="158"/>
        <v>24.977043158861342</v>
      </c>
      <c r="F368" t="s">
        <v>3</v>
      </c>
      <c r="G368">
        <v>2</v>
      </c>
      <c r="H368" s="3">
        <v>-1.4</v>
      </c>
      <c r="I368" s="3">
        <v>-1.3</v>
      </c>
      <c r="J368" t="s">
        <v>4</v>
      </c>
      <c r="K368" t="s">
        <v>4</v>
      </c>
      <c r="L368" t="s">
        <v>4</v>
      </c>
      <c r="M368">
        <v>4.12</v>
      </c>
      <c r="N368">
        <v>2.54</v>
      </c>
      <c r="O368">
        <v>0.51</v>
      </c>
      <c r="P368">
        <v>4.6399999999999997</v>
      </c>
      <c r="Q368">
        <v>248</v>
      </c>
      <c r="R368">
        <v>68</v>
      </c>
      <c r="S368">
        <v>61</v>
      </c>
      <c r="T368">
        <f t="shared" si="171"/>
        <v>1.5774600000000001</v>
      </c>
      <c r="U368">
        <v>124</v>
      </c>
      <c r="V368" s="4">
        <v>91</v>
      </c>
      <c r="W368">
        <f t="shared" si="159"/>
        <v>1.6220472440944882</v>
      </c>
      <c r="X368">
        <f t="shared" si="160"/>
        <v>97.637795275590548</v>
      </c>
      <c r="Y368">
        <f t="shared" si="161"/>
        <v>0.20078740157480315</v>
      </c>
      <c r="Z368">
        <f t="shared" si="162"/>
        <v>8.0784313725490193</v>
      </c>
      <c r="AA368">
        <f t="shared" si="172"/>
        <v>1.1147540983606556</v>
      </c>
      <c r="AB368">
        <f t="shared" si="173"/>
        <v>8.0372200311330122</v>
      </c>
      <c r="AC368">
        <f t="shared" si="174"/>
        <v>4.1639344262295083E-2</v>
      </c>
      <c r="AD368">
        <f t="shared" si="175"/>
        <v>41.639344262295083</v>
      </c>
      <c r="AE368">
        <f t="shared" si="176"/>
        <v>8.3606557377049178E-3</v>
      </c>
      <c r="AF368">
        <f t="shared" si="177"/>
        <v>8.3606557377049171</v>
      </c>
      <c r="AG368">
        <f t="shared" si="178"/>
        <v>7.6065573770491793E-2</v>
      </c>
      <c r="AH368">
        <f t="shared" si="179"/>
        <v>76.065573770491795</v>
      </c>
    </row>
    <row r="369" spans="1:34" s="8" customFormat="1" x14ac:dyDescent="0.3">
      <c r="A369">
        <v>368</v>
      </c>
      <c r="B369">
        <v>46</v>
      </c>
      <c r="C369">
        <v>62</v>
      </c>
      <c r="D369">
        <v>1.63</v>
      </c>
      <c r="E369">
        <f t="shared" si="158"/>
        <v>23.335466144755166</v>
      </c>
      <c r="F369" t="s">
        <v>3</v>
      </c>
      <c r="G369">
        <v>3</v>
      </c>
      <c r="H369" s="3">
        <v>0.9</v>
      </c>
      <c r="I369" s="3">
        <v>-0.4</v>
      </c>
      <c r="J369" t="s">
        <v>3</v>
      </c>
      <c r="K369" t="s">
        <v>3</v>
      </c>
      <c r="L369" t="s">
        <v>3</v>
      </c>
      <c r="M369">
        <v>3.11</v>
      </c>
      <c r="N369">
        <v>2.52</v>
      </c>
      <c r="O369">
        <v>0.5</v>
      </c>
      <c r="P369">
        <v>3.31</v>
      </c>
      <c r="Q369">
        <v>295</v>
      </c>
      <c r="R369">
        <v>193</v>
      </c>
      <c r="S369">
        <v>85</v>
      </c>
      <c r="T369">
        <f t="shared" si="171"/>
        <v>2.1981000000000002</v>
      </c>
      <c r="U369">
        <v>183</v>
      </c>
      <c r="V369" s="4">
        <v>86</v>
      </c>
      <c r="W369">
        <f t="shared" si="159"/>
        <v>1.234126984126984</v>
      </c>
      <c r="X369">
        <f t="shared" si="160"/>
        <v>117.06349206349206</v>
      </c>
      <c r="Y369">
        <f t="shared" si="161"/>
        <v>0.1984126984126984</v>
      </c>
      <c r="Z369">
        <f t="shared" si="162"/>
        <v>6.22</v>
      </c>
      <c r="AA369">
        <f t="shared" si="172"/>
        <v>2.2705882352941176</v>
      </c>
      <c r="AB369">
        <f t="shared" si="173"/>
        <v>9.0238903045984475</v>
      </c>
      <c r="AC369">
        <f t="shared" si="174"/>
        <v>2.9647058823529412E-2</v>
      </c>
      <c r="AD369">
        <f t="shared" si="175"/>
        <v>29.647058823529413</v>
      </c>
      <c r="AE369">
        <f t="shared" si="176"/>
        <v>5.8823529411764705E-3</v>
      </c>
      <c r="AF369">
        <f t="shared" si="177"/>
        <v>5.8823529411764701</v>
      </c>
      <c r="AG369">
        <f t="shared" si="178"/>
        <v>3.8941176470588236E-2</v>
      </c>
      <c r="AH369">
        <f t="shared" si="179"/>
        <v>38.941176470588239</v>
      </c>
    </row>
    <row r="370" spans="1:34" s="8" customFormat="1" x14ac:dyDescent="0.3">
      <c r="A370">
        <v>369</v>
      </c>
      <c r="B370">
        <v>49</v>
      </c>
      <c r="C370">
        <v>70</v>
      </c>
      <c r="D370">
        <v>1.5</v>
      </c>
      <c r="E370">
        <f t="shared" si="158"/>
        <v>31.111111111111111</v>
      </c>
      <c r="F370" t="s">
        <v>38</v>
      </c>
      <c r="G370">
        <v>15</v>
      </c>
      <c r="H370" s="3">
        <v>1</v>
      </c>
      <c r="I370" s="3">
        <v>0</v>
      </c>
      <c r="J370" t="s">
        <v>3</v>
      </c>
      <c r="K370" t="s">
        <v>3</v>
      </c>
      <c r="L370" t="s">
        <v>3</v>
      </c>
      <c r="M370">
        <v>2.58</v>
      </c>
      <c r="N370">
        <v>1.88</v>
      </c>
      <c r="O370">
        <v>0.31</v>
      </c>
      <c r="P370">
        <v>3.3</v>
      </c>
      <c r="Q370">
        <v>253</v>
      </c>
      <c r="R370">
        <v>112</v>
      </c>
      <c r="S370">
        <v>56</v>
      </c>
      <c r="T370">
        <f t="shared" si="171"/>
        <v>1.4481600000000001</v>
      </c>
      <c r="U370">
        <v>163</v>
      </c>
      <c r="V370" s="4">
        <v>101</v>
      </c>
      <c r="W370">
        <f t="shared" si="159"/>
        <v>1.3723404255319149</v>
      </c>
      <c r="X370">
        <f t="shared" si="160"/>
        <v>134.57446808510639</v>
      </c>
      <c r="Y370">
        <f t="shared" si="161"/>
        <v>0.16489361702127661</v>
      </c>
      <c r="Z370">
        <f t="shared" si="162"/>
        <v>8.32258064516129</v>
      </c>
      <c r="AA370">
        <f t="shared" si="172"/>
        <v>2</v>
      </c>
      <c r="AB370">
        <f t="shared" si="173"/>
        <v>8.6404722075764084</v>
      </c>
      <c r="AC370">
        <f t="shared" si="174"/>
        <v>3.3571428571428572E-2</v>
      </c>
      <c r="AD370">
        <f t="shared" si="175"/>
        <v>33.571428571428569</v>
      </c>
      <c r="AE370">
        <f t="shared" si="176"/>
        <v>5.5357142857142853E-3</v>
      </c>
      <c r="AF370">
        <f t="shared" si="177"/>
        <v>5.5357142857142856</v>
      </c>
      <c r="AG370">
        <f t="shared" si="178"/>
        <v>5.8928571428571427E-2</v>
      </c>
      <c r="AH370">
        <f t="shared" si="179"/>
        <v>58.928571428571431</v>
      </c>
    </row>
    <row r="371" spans="1:34" s="8" customFormat="1" x14ac:dyDescent="0.3">
      <c r="A371">
        <v>370</v>
      </c>
      <c r="B371">
        <v>51</v>
      </c>
      <c r="C371">
        <v>70</v>
      </c>
      <c r="D371">
        <v>1.55</v>
      </c>
      <c r="E371">
        <f t="shared" si="158"/>
        <v>29.136316337148799</v>
      </c>
      <c r="F371" t="s">
        <v>40</v>
      </c>
      <c r="G371">
        <v>5</v>
      </c>
      <c r="H371" s="3">
        <v>0.2</v>
      </c>
      <c r="I371" s="3">
        <v>-1.2</v>
      </c>
      <c r="J371" t="s">
        <v>3</v>
      </c>
      <c r="K371" t="s">
        <v>4</v>
      </c>
      <c r="L371" t="s">
        <v>4</v>
      </c>
      <c r="M371">
        <v>3.68</v>
      </c>
      <c r="N371">
        <v>3.97</v>
      </c>
      <c r="O371">
        <v>0.49</v>
      </c>
      <c r="P371">
        <v>3.96</v>
      </c>
      <c r="Q371">
        <v>339</v>
      </c>
      <c r="R371">
        <v>386</v>
      </c>
      <c r="S371">
        <v>43</v>
      </c>
      <c r="T371">
        <f t="shared" si="171"/>
        <v>1.11198</v>
      </c>
      <c r="U371">
        <v>190</v>
      </c>
      <c r="V371" s="4">
        <v>122</v>
      </c>
      <c r="W371">
        <f t="shared" si="159"/>
        <v>0.92695214105793455</v>
      </c>
      <c r="X371">
        <f t="shared" si="160"/>
        <v>85.390428211586894</v>
      </c>
      <c r="Y371">
        <f t="shared" si="161"/>
        <v>0.1234256926952141</v>
      </c>
      <c r="Z371">
        <f t="shared" si="162"/>
        <v>7.5102040816326534</v>
      </c>
      <c r="AA371">
        <f t="shared" si="172"/>
        <v>8.9767441860465116</v>
      </c>
      <c r="AB371">
        <f t="shared" si="173"/>
        <v>10.066711233638141</v>
      </c>
      <c r="AC371">
        <f t="shared" si="174"/>
        <v>9.2325581395348841E-2</v>
      </c>
      <c r="AD371">
        <f t="shared" si="175"/>
        <v>92.325581395348834</v>
      </c>
      <c r="AE371">
        <f t="shared" si="176"/>
        <v>1.1395348837209301E-2</v>
      </c>
      <c r="AF371">
        <f t="shared" si="177"/>
        <v>11.395348837209301</v>
      </c>
      <c r="AG371">
        <f t="shared" si="178"/>
        <v>9.2093023255813949E-2</v>
      </c>
      <c r="AH371">
        <f t="shared" si="179"/>
        <v>92.093023255813947</v>
      </c>
    </row>
    <row r="372" spans="1:34" s="8" customFormat="1" x14ac:dyDescent="0.3">
      <c r="A372">
        <v>371</v>
      </c>
      <c r="B372">
        <v>53</v>
      </c>
      <c r="C372">
        <v>65</v>
      </c>
      <c r="D372">
        <v>1.58</v>
      </c>
      <c r="E372">
        <f t="shared" si="158"/>
        <v>26.037493991347535</v>
      </c>
      <c r="F372" t="s">
        <v>40</v>
      </c>
      <c r="G372">
        <v>5</v>
      </c>
      <c r="H372" s="3">
        <v>0.9</v>
      </c>
      <c r="I372" s="3">
        <v>-1.2</v>
      </c>
      <c r="J372" t="s">
        <v>3</v>
      </c>
      <c r="K372" t="s">
        <v>4</v>
      </c>
      <c r="L372" t="s">
        <v>4</v>
      </c>
      <c r="M372">
        <v>2.38</v>
      </c>
      <c r="N372">
        <v>2.62</v>
      </c>
      <c r="O372">
        <v>0.55000000000000004</v>
      </c>
      <c r="P372">
        <v>2.69</v>
      </c>
      <c r="Q372">
        <v>283</v>
      </c>
      <c r="R372">
        <v>100</v>
      </c>
      <c r="S372">
        <v>67</v>
      </c>
      <c r="T372">
        <f t="shared" si="171"/>
        <v>1.73262</v>
      </c>
      <c r="U372">
        <v>173</v>
      </c>
      <c r="V372" s="4">
        <v>131</v>
      </c>
      <c r="W372">
        <f t="shared" si="159"/>
        <v>0.90839694656488545</v>
      </c>
      <c r="X372">
        <f t="shared" si="160"/>
        <v>108.01526717557252</v>
      </c>
      <c r="Y372">
        <f t="shared" si="161"/>
        <v>0.20992366412213742</v>
      </c>
      <c r="Z372">
        <f t="shared" si="162"/>
        <v>4.3272727272727272</v>
      </c>
      <c r="AA372">
        <f t="shared" si="172"/>
        <v>1.4925373134328359</v>
      </c>
      <c r="AB372">
        <f t="shared" si="173"/>
        <v>8.7872203286292976</v>
      </c>
      <c r="AC372">
        <f t="shared" si="174"/>
        <v>3.9104477611940303E-2</v>
      </c>
      <c r="AD372">
        <f t="shared" si="175"/>
        <v>39.104477611940304</v>
      </c>
      <c r="AE372">
        <f t="shared" si="176"/>
        <v>8.2089552238805985E-3</v>
      </c>
      <c r="AF372">
        <f t="shared" si="177"/>
        <v>8.208955223880599</v>
      </c>
      <c r="AG372">
        <f t="shared" si="178"/>
        <v>4.014925373134328E-2</v>
      </c>
      <c r="AH372">
        <f t="shared" si="179"/>
        <v>40.149253731343279</v>
      </c>
    </row>
    <row r="373" spans="1:34" s="8" customFormat="1" x14ac:dyDescent="0.3">
      <c r="A373">
        <v>372</v>
      </c>
      <c r="B373">
        <v>48</v>
      </c>
      <c r="C373">
        <v>70</v>
      </c>
      <c r="D373">
        <v>1.7</v>
      </c>
      <c r="E373">
        <f t="shared" si="158"/>
        <v>24.221453287197235</v>
      </c>
      <c r="F373" t="s">
        <v>3</v>
      </c>
      <c r="G373">
        <v>2</v>
      </c>
      <c r="H373" s="3">
        <v>0.7</v>
      </c>
      <c r="I373" s="3">
        <v>-0.8</v>
      </c>
      <c r="J373" t="s">
        <v>3</v>
      </c>
      <c r="K373" t="s">
        <v>3</v>
      </c>
      <c r="L373" t="s">
        <v>3</v>
      </c>
      <c r="M373">
        <v>3.17</v>
      </c>
      <c r="N373">
        <v>3.92</v>
      </c>
      <c r="O373">
        <v>0.39</v>
      </c>
      <c r="P373">
        <v>3.47</v>
      </c>
      <c r="Q373">
        <v>256</v>
      </c>
      <c r="R373">
        <v>104</v>
      </c>
      <c r="S373">
        <v>44</v>
      </c>
      <c r="T373">
        <f t="shared" si="171"/>
        <v>1.13784</v>
      </c>
      <c r="U373">
        <v>100</v>
      </c>
      <c r="V373" s="4">
        <v>95</v>
      </c>
      <c r="W373">
        <f t="shared" si="159"/>
        <v>0.80867346938775508</v>
      </c>
      <c r="X373">
        <f t="shared" si="160"/>
        <v>65.306122448979593</v>
      </c>
      <c r="Y373">
        <f t="shared" si="161"/>
        <v>9.9489795918367346E-2</v>
      </c>
      <c r="Z373">
        <f t="shared" si="162"/>
        <v>8.1282051282051277</v>
      </c>
      <c r="AA373">
        <f t="shared" si="172"/>
        <v>2.3636363636363638</v>
      </c>
      <c r="AB373">
        <f t="shared" si="173"/>
        <v>8.5051206101819687</v>
      </c>
      <c r="AC373">
        <f t="shared" si="174"/>
        <v>8.9090909090909096E-2</v>
      </c>
      <c r="AD373">
        <f t="shared" si="175"/>
        <v>89.090909090909093</v>
      </c>
      <c r="AE373">
        <f t="shared" si="176"/>
        <v>8.8636363636363635E-3</v>
      </c>
      <c r="AF373">
        <f t="shared" si="177"/>
        <v>8.8636363636363633</v>
      </c>
      <c r="AG373">
        <f t="shared" si="178"/>
        <v>7.8863636363636372E-2</v>
      </c>
      <c r="AH373">
        <f t="shared" si="179"/>
        <v>78.863636363636374</v>
      </c>
    </row>
    <row r="374" spans="1:34" s="8" customFormat="1" x14ac:dyDescent="0.3">
      <c r="A374">
        <v>373</v>
      </c>
      <c r="B374">
        <v>49</v>
      </c>
      <c r="C374">
        <v>65</v>
      </c>
      <c r="D374">
        <v>1.6</v>
      </c>
      <c r="E374">
        <f t="shared" si="158"/>
        <v>25.390624999999996</v>
      </c>
      <c r="F374" t="s">
        <v>40</v>
      </c>
      <c r="G374">
        <v>5</v>
      </c>
      <c r="H374" s="3">
        <v>0</v>
      </c>
      <c r="I374" s="3">
        <v>-1</v>
      </c>
      <c r="J374" t="s">
        <v>3</v>
      </c>
      <c r="K374" t="s">
        <v>3</v>
      </c>
      <c r="L374" t="s">
        <v>3</v>
      </c>
      <c r="M374">
        <v>2.74</v>
      </c>
      <c r="N374">
        <v>1.43</v>
      </c>
      <c r="O374">
        <v>0.28000000000000003</v>
      </c>
      <c r="P374">
        <v>2.83</v>
      </c>
      <c r="Q374">
        <v>241</v>
      </c>
      <c r="R374">
        <v>78</v>
      </c>
      <c r="S374">
        <v>72</v>
      </c>
      <c r="T374">
        <f t="shared" si="171"/>
        <v>1.86192</v>
      </c>
      <c r="U374">
        <v>140</v>
      </c>
      <c r="V374" s="4">
        <v>91</v>
      </c>
      <c r="W374">
        <f t="shared" si="159"/>
        <v>1.9160839160839163</v>
      </c>
      <c r="X374">
        <f t="shared" si="160"/>
        <v>168.53146853146853</v>
      </c>
      <c r="Y374">
        <f t="shared" si="161"/>
        <v>0.19580419580419584</v>
      </c>
      <c r="Z374">
        <f t="shared" si="162"/>
        <v>9.7857142857142847</v>
      </c>
      <c r="AA374">
        <f t="shared" si="172"/>
        <v>1.0833333333333333</v>
      </c>
      <c r="AB374">
        <f t="shared" si="173"/>
        <v>8.1744211526464969</v>
      </c>
      <c r="AC374">
        <f t="shared" si="174"/>
        <v>1.9861111111111111E-2</v>
      </c>
      <c r="AD374">
        <f t="shared" si="175"/>
        <v>19.861111111111111</v>
      </c>
      <c r="AE374">
        <f t="shared" si="176"/>
        <v>3.8888888888888892E-3</v>
      </c>
      <c r="AF374">
        <f t="shared" si="177"/>
        <v>3.8888888888888893</v>
      </c>
      <c r="AG374">
        <f t="shared" si="178"/>
        <v>3.9305555555555559E-2</v>
      </c>
      <c r="AH374">
        <f t="shared" si="179"/>
        <v>39.305555555555557</v>
      </c>
    </row>
    <row r="375" spans="1:34" s="8" customFormat="1" x14ac:dyDescent="0.3">
      <c r="A375">
        <v>374</v>
      </c>
      <c r="B375">
        <v>41</v>
      </c>
      <c r="C375">
        <v>60</v>
      </c>
      <c r="D375">
        <v>1.73</v>
      </c>
      <c r="E375">
        <f t="shared" si="158"/>
        <v>20.047445621303751</v>
      </c>
      <c r="F375" t="s">
        <v>3</v>
      </c>
      <c r="G375">
        <v>5</v>
      </c>
      <c r="H375" s="3">
        <v>0.9</v>
      </c>
      <c r="I375" s="3">
        <v>-2</v>
      </c>
      <c r="J375" t="s">
        <v>3</v>
      </c>
      <c r="K375" t="s">
        <v>4</v>
      </c>
      <c r="L375" t="s">
        <v>4</v>
      </c>
      <c r="M375">
        <v>2.21</v>
      </c>
      <c r="N375">
        <v>1.83</v>
      </c>
      <c r="O375">
        <v>0.34</v>
      </c>
      <c r="P375">
        <v>2.3406900000000004</v>
      </c>
      <c r="Q375">
        <v>202</v>
      </c>
      <c r="R375">
        <v>83.1</v>
      </c>
      <c r="S375">
        <v>99.3</v>
      </c>
      <c r="T375">
        <f t="shared" si="171"/>
        <v>2.567898</v>
      </c>
      <c r="U375">
        <v>126.58</v>
      </c>
      <c r="V375" s="4">
        <v>93.3</v>
      </c>
      <c r="W375">
        <f t="shared" si="159"/>
        <v>1.2076502732240437</v>
      </c>
      <c r="X375">
        <f t="shared" si="160"/>
        <v>110.38251366120218</v>
      </c>
      <c r="Y375">
        <f t="shared" si="161"/>
        <v>0.18579234972677597</v>
      </c>
      <c r="Z375">
        <f t="shared" si="162"/>
        <v>6.4999999999999991</v>
      </c>
      <c r="AA375">
        <f t="shared" si="172"/>
        <v>0.83685800604229599</v>
      </c>
      <c r="AB375">
        <f t="shared" si="173"/>
        <v>8.2627176291547553</v>
      </c>
      <c r="AC375">
        <f t="shared" si="174"/>
        <v>1.8429003021148038E-2</v>
      </c>
      <c r="AD375">
        <f t="shared" si="175"/>
        <v>18.429003021148038</v>
      </c>
      <c r="AE375">
        <f t="shared" si="176"/>
        <v>3.4239677744209471E-3</v>
      </c>
      <c r="AF375">
        <f t="shared" si="177"/>
        <v>3.4239677744209471</v>
      </c>
      <c r="AG375">
        <f t="shared" si="178"/>
        <v>2.3571903323262845E-2</v>
      </c>
      <c r="AH375">
        <f t="shared" si="179"/>
        <v>23.571903323262845</v>
      </c>
    </row>
    <row r="376" spans="1:34" s="8" customFormat="1" x14ac:dyDescent="0.3">
      <c r="A376">
        <v>375</v>
      </c>
      <c r="B376">
        <v>57</v>
      </c>
      <c r="C376">
        <v>60</v>
      </c>
      <c r="D376">
        <v>1.7</v>
      </c>
      <c r="E376">
        <f t="shared" si="158"/>
        <v>20.761245674740486</v>
      </c>
      <c r="F376" t="s">
        <v>3</v>
      </c>
      <c r="G376">
        <v>15</v>
      </c>
      <c r="H376" s="3">
        <v>0.4</v>
      </c>
      <c r="I376" s="3">
        <v>-1.4</v>
      </c>
      <c r="J376" t="s">
        <v>3</v>
      </c>
      <c r="K376" t="s">
        <v>4</v>
      </c>
      <c r="L376" t="s">
        <v>4</v>
      </c>
      <c r="M376">
        <v>4.28</v>
      </c>
      <c r="N376">
        <v>1.89</v>
      </c>
      <c r="O376">
        <v>0.52</v>
      </c>
      <c r="P376">
        <v>4.5854400000000002</v>
      </c>
      <c r="Q376">
        <v>396</v>
      </c>
      <c r="R376">
        <v>345</v>
      </c>
      <c r="S376">
        <v>41.4</v>
      </c>
      <c r="T376">
        <f t="shared" si="171"/>
        <v>1.0706040000000001</v>
      </c>
      <c r="U376">
        <v>147.19999999999999</v>
      </c>
      <c r="V376" s="4">
        <v>92.2</v>
      </c>
      <c r="W376">
        <f t="shared" si="159"/>
        <v>2.2645502645502646</v>
      </c>
      <c r="X376">
        <f t="shared" si="160"/>
        <v>209.52380952380955</v>
      </c>
      <c r="Y376">
        <f t="shared" si="161"/>
        <v>0.27513227513227517</v>
      </c>
      <c r="Z376">
        <f t="shared" si="162"/>
        <v>8.2307692307692317</v>
      </c>
      <c r="AA376">
        <f t="shared" si="172"/>
        <v>8.3333333333333339</v>
      </c>
      <c r="AB376">
        <f t="shared" si="173"/>
        <v>9.6743573670339629</v>
      </c>
      <c r="AC376">
        <f t="shared" si="174"/>
        <v>4.5652173913043478E-2</v>
      </c>
      <c r="AD376">
        <f t="shared" si="175"/>
        <v>45.652173913043477</v>
      </c>
      <c r="AE376">
        <f t="shared" si="176"/>
        <v>1.2560386473429953E-2</v>
      </c>
      <c r="AF376">
        <f t="shared" si="177"/>
        <v>12.560386473429952</v>
      </c>
      <c r="AG376">
        <f t="shared" si="178"/>
        <v>0.11075942028985508</v>
      </c>
      <c r="AH376">
        <f t="shared" si="179"/>
        <v>110.75942028985509</v>
      </c>
    </row>
    <row r="377" spans="1:34" s="9" customFormat="1" x14ac:dyDescent="0.3">
      <c r="A377">
        <v>376</v>
      </c>
      <c r="B377">
        <v>68</v>
      </c>
      <c r="C377">
        <v>60</v>
      </c>
      <c r="D377">
        <v>1.54</v>
      </c>
      <c r="E377">
        <f t="shared" si="158"/>
        <v>25.299375948726599</v>
      </c>
      <c r="F377" t="s">
        <v>40</v>
      </c>
      <c r="G377">
        <v>27</v>
      </c>
      <c r="H377" s="3">
        <v>-0.7</v>
      </c>
      <c r="I377" s="3">
        <v>-0.9</v>
      </c>
      <c r="J377" t="s">
        <v>3</v>
      </c>
      <c r="K377" t="s">
        <v>3</v>
      </c>
      <c r="L377" t="s">
        <v>3</v>
      </c>
      <c r="M377">
        <v>2.97</v>
      </c>
      <c r="N377">
        <v>2.94</v>
      </c>
      <c r="O377">
        <v>0.51</v>
      </c>
      <c r="P377">
        <v>3.2</v>
      </c>
      <c r="Q377">
        <v>227</v>
      </c>
      <c r="R377">
        <v>250</v>
      </c>
      <c r="S377">
        <v>45</v>
      </c>
      <c r="T377">
        <f t="shared" si="171"/>
        <v>1.1637</v>
      </c>
      <c r="U377">
        <v>181</v>
      </c>
      <c r="V377" s="4">
        <v>101</v>
      </c>
      <c r="W377">
        <f t="shared" si="159"/>
        <v>1.0102040816326532</v>
      </c>
      <c r="X377">
        <f t="shared" si="160"/>
        <v>77.210884353741491</v>
      </c>
      <c r="Y377">
        <f t="shared" si="161"/>
        <v>0.17346938775510204</v>
      </c>
      <c r="Z377">
        <f t="shared" si="162"/>
        <v>5.8235294117647065</v>
      </c>
      <c r="AA377">
        <f t="shared" si="172"/>
        <v>5.5555555555555554</v>
      </c>
      <c r="AB377">
        <f t="shared" si="173"/>
        <v>9.4434342541435612</v>
      </c>
      <c r="AC377">
        <f t="shared" si="174"/>
        <v>6.5333333333333327E-2</v>
      </c>
      <c r="AD377">
        <f t="shared" si="175"/>
        <v>65.333333333333329</v>
      </c>
      <c r="AE377">
        <f t="shared" si="176"/>
        <v>1.1333333333333334E-2</v>
      </c>
      <c r="AF377">
        <f t="shared" si="177"/>
        <v>11.333333333333334</v>
      </c>
      <c r="AG377">
        <f t="shared" si="178"/>
        <v>7.1111111111111111E-2</v>
      </c>
      <c r="AH377">
        <f t="shared" si="179"/>
        <v>71.111111111111114</v>
      </c>
    </row>
    <row r="378" spans="1:34" s="8" customFormat="1" x14ac:dyDescent="0.3">
      <c r="A378">
        <v>377</v>
      </c>
      <c r="B378">
        <v>78</v>
      </c>
      <c r="C378">
        <v>65</v>
      </c>
      <c r="D378">
        <v>1.55</v>
      </c>
      <c r="E378">
        <f t="shared" si="158"/>
        <v>27.055150884495315</v>
      </c>
      <c r="F378" t="s">
        <v>40</v>
      </c>
      <c r="G378">
        <v>35</v>
      </c>
      <c r="H378" s="3">
        <v>0</v>
      </c>
      <c r="I378" s="3">
        <v>-1.9</v>
      </c>
      <c r="J378" t="s">
        <v>3</v>
      </c>
      <c r="K378" t="s">
        <v>4</v>
      </c>
      <c r="L378" t="s">
        <v>4</v>
      </c>
      <c r="M378">
        <v>8.3000000000000007</v>
      </c>
      <c r="N378">
        <v>3.06</v>
      </c>
      <c r="O378">
        <v>0.88</v>
      </c>
      <c r="P378">
        <v>8.38992</v>
      </c>
      <c r="Q378">
        <v>392</v>
      </c>
      <c r="R378">
        <v>202.7</v>
      </c>
      <c r="S378">
        <v>35.4</v>
      </c>
      <c r="T378">
        <f t="shared" si="171"/>
        <v>0.91544400000000004</v>
      </c>
      <c r="U378">
        <v>68.260000000000005</v>
      </c>
      <c r="V378" s="4">
        <v>253.6</v>
      </c>
      <c r="W378">
        <f t="shared" si="159"/>
        <v>2.7124183006535949</v>
      </c>
      <c r="X378">
        <f t="shared" si="160"/>
        <v>128.10457516339869</v>
      </c>
      <c r="Y378">
        <f t="shared" si="161"/>
        <v>0.28758169934640521</v>
      </c>
      <c r="Z378">
        <f t="shared" si="162"/>
        <v>9.4318181818181834</v>
      </c>
      <c r="AA378">
        <f t="shared" si="172"/>
        <v>5.7259887005649714</v>
      </c>
      <c r="AB378">
        <f t="shared" si="173"/>
        <v>10.15433809546108</v>
      </c>
      <c r="AC378">
        <f t="shared" si="174"/>
        <v>8.6440677966101706E-2</v>
      </c>
      <c r="AD378">
        <f t="shared" si="175"/>
        <v>86.440677966101703</v>
      </c>
      <c r="AE378">
        <f t="shared" si="176"/>
        <v>2.4858757062146894E-2</v>
      </c>
      <c r="AF378">
        <f t="shared" si="177"/>
        <v>24.858757062146893</v>
      </c>
      <c r="AG378">
        <f t="shared" si="178"/>
        <v>0.23700338983050848</v>
      </c>
      <c r="AH378">
        <f t="shared" si="179"/>
        <v>237.00338983050847</v>
      </c>
    </row>
    <row r="379" spans="1:34" s="8" customFormat="1" x14ac:dyDescent="0.3">
      <c r="A379">
        <v>378</v>
      </c>
      <c r="B379">
        <v>50</v>
      </c>
      <c r="C379">
        <v>66</v>
      </c>
      <c r="D379">
        <v>1.55</v>
      </c>
      <c r="E379">
        <f t="shared" si="158"/>
        <v>27.471383975026011</v>
      </c>
      <c r="F379" t="s">
        <v>40</v>
      </c>
      <c r="G379">
        <v>5</v>
      </c>
      <c r="H379" s="3">
        <v>-1.6</v>
      </c>
      <c r="I379" s="3">
        <v>-2.1</v>
      </c>
      <c r="J379" t="s">
        <v>4</v>
      </c>
      <c r="K379" t="s">
        <v>4</v>
      </c>
      <c r="L379" t="s">
        <v>4</v>
      </c>
      <c r="M379">
        <v>4.59</v>
      </c>
      <c r="N379">
        <v>1.61</v>
      </c>
      <c r="O379">
        <v>0.38</v>
      </c>
      <c r="P379">
        <v>6.2484799999999998</v>
      </c>
      <c r="Q379">
        <v>266</v>
      </c>
      <c r="R379">
        <v>474.2</v>
      </c>
      <c r="S379">
        <v>70.400000000000006</v>
      </c>
      <c r="T379">
        <f t="shared" si="171"/>
        <v>1.8205440000000002</v>
      </c>
      <c r="U379"/>
      <c r="V379" s="4">
        <v>112</v>
      </c>
      <c r="W379">
        <f t="shared" si="159"/>
        <v>2.8509316770186333</v>
      </c>
      <c r="X379">
        <f t="shared" si="160"/>
        <v>165.21739130434781</v>
      </c>
      <c r="Y379">
        <f t="shared" si="161"/>
        <v>0.2360248447204969</v>
      </c>
      <c r="Z379">
        <f t="shared" si="162"/>
        <v>12.078947368421051</v>
      </c>
      <c r="AA379">
        <f t="shared" si="172"/>
        <v>6.7357954545454541</v>
      </c>
      <c r="AB379">
        <f t="shared" si="173"/>
        <v>10.186980864366454</v>
      </c>
      <c r="AC379">
        <f t="shared" si="174"/>
        <v>2.2869318181818182E-2</v>
      </c>
      <c r="AD379">
        <f t="shared" si="175"/>
        <v>22.86931818181818</v>
      </c>
      <c r="AE379">
        <f t="shared" si="176"/>
        <v>5.3977272727272719E-3</v>
      </c>
      <c r="AF379">
        <f t="shared" si="177"/>
        <v>5.3977272727272716</v>
      </c>
      <c r="AG379">
        <f t="shared" si="178"/>
        <v>8.8756818181818173E-2</v>
      </c>
      <c r="AH379">
        <f t="shared" si="179"/>
        <v>88.756818181818176</v>
      </c>
    </row>
    <row r="380" spans="1:34" s="8" customFormat="1" x14ac:dyDescent="0.3">
      <c r="A380">
        <v>379</v>
      </c>
      <c r="B380">
        <v>53</v>
      </c>
      <c r="C380">
        <v>70</v>
      </c>
      <c r="D380">
        <v>1.6</v>
      </c>
      <c r="E380">
        <f t="shared" si="158"/>
        <v>27.343749999999996</v>
      </c>
      <c r="F380" t="s">
        <v>40</v>
      </c>
      <c r="G380">
        <v>2</v>
      </c>
      <c r="H380" s="3">
        <v>0.9</v>
      </c>
      <c r="I380" s="3">
        <v>-1.4</v>
      </c>
      <c r="J380" t="s">
        <v>3</v>
      </c>
      <c r="K380" t="s">
        <v>4</v>
      </c>
      <c r="L380" t="s">
        <v>4</v>
      </c>
      <c r="M380">
        <v>3.43</v>
      </c>
      <c r="N380">
        <v>2.3199999999999998</v>
      </c>
      <c r="O380">
        <v>0.65</v>
      </c>
      <c r="P380">
        <v>3.6542399999999997</v>
      </c>
      <c r="Q380">
        <v>288</v>
      </c>
      <c r="R380">
        <v>266</v>
      </c>
      <c r="S380">
        <v>39</v>
      </c>
      <c r="T380">
        <f t="shared" si="171"/>
        <v>1.00854</v>
      </c>
      <c r="U380">
        <v>75</v>
      </c>
      <c r="V380" s="4">
        <v>82</v>
      </c>
      <c r="W380">
        <f t="shared" si="159"/>
        <v>1.4784482758620692</v>
      </c>
      <c r="X380">
        <f t="shared" si="160"/>
        <v>124.13793103448276</v>
      </c>
      <c r="Y380">
        <f t="shared" si="161"/>
        <v>0.28017241379310348</v>
      </c>
      <c r="Z380">
        <f t="shared" si="162"/>
        <v>5.2769230769230768</v>
      </c>
      <c r="AA380">
        <f t="shared" si="172"/>
        <v>6.8205128205128203</v>
      </c>
      <c r="AB380">
        <f t="shared" si="173"/>
        <v>9.2970683754860062</v>
      </c>
      <c r="AC380">
        <f t="shared" si="174"/>
        <v>5.9487179487179485E-2</v>
      </c>
      <c r="AD380">
        <f t="shared" si="175"/>
        <v>59.487179487179482</v>
      </c>
      <c r="AE380">
        <f t="shared" si="176"/>
        <v>1.6666666666666666E-2</v>
      </c>
      <c r="AF380">
        <f t="shared" si="177"/>
        <v>16.666666666666668</v>
      </c>
      <c r="AG380">
        <f t="shared" si="178"/>
        <v>9.3698461538461536E-2</v>
      </c>
      <c r="AH380">
        <f t="shared" si="179"/>
        <v>93.69846153846153</v>
      </c>
    </row>
    <row r="381" spans="1:34" s="8" customFormat="1" x14ac:dyDescent="0.3">
      <c r="A381">
        <v>380</v>
      </c>
      <c r="B381">
        <v>48</v>
      </c>
      <c r="C381">
        <v>60</v>
      </c>
      <c r="D381">
        <v>1.7</v>
      </c>
      <c r="E381">
        <f t="shared" si="158"/>
        <v>20.761245674740486</v>
      </c>
      <c r="F381" t="s">
        <v>3</v>
      </c>
      <c r="G381">
        <v>2</v>
      </c>
      <c r="H381" s="3">
        <v>-2</v>
      </c>
      <c r="I381" s="3">
        <v>-1.1000000000000001</v>
      </c>
      <c r="J381" t="s">
        <v>4</v>
      </c>
      <c r="K381" t="s">
        <v>4</v>
      </c>
      <c r="L381" t="s">
        <v>4</v>
      </c>
      <c r="M381">
        <v>5.08</v>
      </c>
      <c r="N381">
        <v>2.5</v>
      </c>
      <c r="O381">
        <v>0.59</v>
      </c>
      <c r="P381">
        <v>5.42</v>
      </c>
      <c r="Q381">
        <v>283</v>
      </c>
      <c r="R381">
        <v>67</v>
      </c>
      <c r="S381">
        <v>50</v>
      </c>
      <c r="T381">
        <f t="shared" si="171"/>
        <v>1.2930000000000001</v>
      </c>
      <c r="U381">
        <v>120</v>
      </c>
      <c r="V381" s="4">
        <v>96</v>
      </c>
      <c r="W381">
        <f t="shared" si="159"/>
        <v>2.032</v>
      </c>
      <c r="X381">
        <f t="shared" si="160"/>
        <v>113.2</v>
      </c>
      <c r="Y381">
        <f t="shared" si="161"/>
        <v>0.23599999999999999</v>
      </c>
      <c r="Z381">
        <f t="shared" si="162"/>
        <v>8.6101694915254239</v>
      </c>
      <c r="AA381">
        <f t="shared" si="172"/>
        <v>1.34</v>
      </c>
      <c r="AB381">
        <f t="shared" si="173"/>
        <v>8.0758936302988573</v>
      </c>
      <c r="AC381">
        <f t="shared" si="174"/>
        <v>0.05</v>
      </c>
      <c r="AD381">
        <f t="shared" si="175"/>
        <v>50</v>
      </c>
      <c r="AE381">
        <f t="shared" si="176"/>
        <v>1.18E-2</v>
      </c>
      <c r="AF381">
        <f t="shared" si="177"/>
        <v>11.799999999999999</v>
      </c>
      <c r="AG381">
        <f t="shared" si="178"/>
        <v>0.1084</v>
      </c>
      <c r="AH381">
        <f t="shared" si="179"/>
        <v>108.39999999999999</v>
      </c>
    </row>
    <row r="382" spans="1:34" s="8" customFormat="1" x14ac:dyDescent="0.3">
      <c r="A382">
        <v>381</v>
      </c>
      <c r="B382">
        <v>45</v>
      </c>
      <c r="C382">
        <v>70</v>
      </c>
      <c r="D382">
        <v>1.6</v>
      </c>
      <c r="E382">
        <f t="shared" si="158"/>
        <v>27.343749999999996</v>
      </c>
      <c r="F382" t="s">
        <v>40</v>
      </c>
      <c r="G382">
        <v>10</v>
      </c>
      <c r="H382" s="3">
        <v>-0.3</v>
      </c>
      <c r="I382" s="3">
        <v>-2</v>
      </c>
      <c r="J382" t="s">
        <v>3</v>
      </c>
      <c r="K382" t="s">
        <v>4</v>
      </c>
      <c r="L382" t="s">
        <v>4</v>
      </c>
      <c r="M382">
        <v>4.8899999999999997</v>
      </c>
      <c r="N382">
        <v>3.73</v>
      </c>
      <c r="O382">
        <v>0.68</v>
      </c>
      <c r="P382">
        <v>5.4</v>
      </c>
      <c r="Q382">
        <v>184</v>
      </c>
      <c r="R382">
        <v>156</v>
      </c>
      <c r="S382">
        <v>40</v>
      </c>
      <c r="T382">
        <f t="shared" si="171"/>
        <v>1.0344</v>
      </c>
      <c r="U382">
        <v>165</v>
      </c>
      <c r="V382" s="4">
        <v>96</v>
      </c>
      <c r="W382">
        <f t="shared" si="159"/>
        <v>1.3109919571045576</v>
      </c>
      <c r="X382">
        <f t="shared" si="160"/>
        <v>49.329758713136727</v>
      </c>
      <c r="Y382">
        <f t="shared" si="161"/>
        <v>0.18230563002680966</v>
      </c>
      <c r="Z382">
        <f t="shared" si="162"/>
        <v>7.1911764705882346</v>
      </c>
      <c r="AA382">
        <f t="shared" si="172"/>
        <v>3.9</v>
      </c>
      <c r="AB382">
        <f t="shared" si="173"/>
        <v>8.9210570181574287</v>
      </c>
      <c r="AC382">
        <f t="shared" si="174"/>
        <v>9.325E-2</v>
      </c>
      <c r="AD382">
        <f t="shared" si="175"/>
        <v>93.25</v>
      </c>
      <c r="AE382">
        <f t="shared" si="176"/>
        <v>1.7000000000000001E-2</v>
      </c>
      <c r="AF382">
        <f t="shared" si="177"/>
        <v>17</v>
      </c>
      <c r="AG382">
        <f t="shared" si="178"/>
        <v>0.13500000000000001</v>
      </c>
      <c r="AH382">
        <f t="shared" si="179"/>
        <v>135</v>
      </c>
    </row>
    <row r="383" spans="1:34" s="8" customFormat="1" x14ac:dyDescent="0.3">
      <c r="A383">
        <v>382</v>
      </c>
      <c r="B383">
        <v>71</v>
      </c>
      <c r="C383">
        <v>75</v>
      </c>
      <c r="D383">
        <v>1.56</v>
      </c>
      <c r="E383">
        <f t="shared" si="158"/>
        <v>30.818540433925047</v>
      </c>
      <c r="F383" t="s">
        <v>38</v>
      </c>
      <c r="G383">
        <v>25</v>
      </c>
      <c r="H383" s="3">
        <v>-0.7</v>
      </c>
      <c r="I383" s="3">
        <v>-1.5</v>
      </c>
      <c r="J383" t="s">
        <v>3</v>
      </c>
      <c r="K383" t="s">
        <v>4</v>
      </c>
      <c r="L383" t="s">
        <v>4</v>
      </c>
      <c r="M383">
        <v>1.87</v>
      </c>
      <c r="N383">
        <v>2.11</v>
      </c>
      <c r="O383">
        <v>0.43</v>
      </c>
      <c r="P383">
        <v>2.1772800000000005</v>
      </c>
      <c r="Q383">
        <v>151</v>
      </c>
      <c r="R383">
        <v>224.8</v>
      </c>
      <c r="S383">
        <v>42</v>
      </c>
      <c r="T383">
        <f t="shared" si="171"/>
        <v>1.08612</v>
      </c>
      <c r="U383">
        <v>114.64</v>
      </c>
      <c r="V383" s="4">
        <v>92</v>
      </c>
      <c r="W383">
        <f t="shared" si="159"/>
        <v>0.88625592417061627</v>
      </c>
      <c r="X383">
        <f t="shared" si="160"/>
        <v>71.563981042654035</v>
      </c>
      <c r="Y383">
        <f t="shared" si="161"/>
        <v>0.20379146919431282</v>
      </c>
      <c r="Z383">
        <f t="shared" si="162"/>
        <v>4.3488372093023262</v>
      </c>
      <c r="AA383">
        <f t="shared" si="172"/>
        <v>5.3523809523809529</v>
      </c>
      <c r="AB383">
        <f t="shared" si="173"/>
        <v>9.2438525145086317</v>
      </c>
      <c r="AC383">
        <f t="shared" si="174"/>
        <v>5.0238095238095234E-2</v>
      </c>
      <c r="AD383">
        <f t="shared" si="175"/>
        <v>50.238095238095234</v>
      </c>
      <c r="AE383">
        <f t="shared" si="176"/>
        <v>1.0238095238095237E-2</v>
      </c>
      <c r="AF383">
        <f t="shared" si="177"/>
        <v>10.238095238095237</v>
      </c>
      <c r="AG383">
        <f t="shared" si="178"/>
        <v>5.1840000000000011E-2</v>
      </c>
      <c r="AH383">
        <f t="shared" si="179"/>
        <v>51.840000000000011</v>
      </c>
    </row>
    <row r="384" spans="1:34" s="8" customFormat="1" x14ac:dyDescent="0.3">
      <c r="A384">
        <v>383</v>
      </c>
      <c r="B384">
        <v>44</v>
      </c>
      <c r="C384">
        <v>63</v>
      </c>
      <c r="D384">
        <v>1.67</v>
      </c>
      <c r="E384">
        <f t="shared" si="158"/>
        <v>22.589551436050055</v>
      </c>
      <c r="F384" t="s">
        <v>3</v>
      </c>
      <c r="G384">
        <v>3</v>
      </c>
      <c r="H384" s="3">
        <v>1</v>
      </c>
      <c r="I384" s="3">
        <v>-0.4</v>
      </c>
      <c r="J384" t="s">
        <v>3</v>
      </c>
      <c r="K384" t="s">
        <v>3</v>
      </c>
      <c r="L384" t="s">
        <v>3</v>
      </c>
      <c r="M384">
        <v>4.28</v>
      </c>
      <c r="N384">
        <v>3.53</v>
      </c>
      <c r="O384">
        <v>0.55000000000000004</v>
      </c>
      <c r="P384">
        <v>4.38</v>
      </c>
      <c r="Q384">
        <v>451</v>
      </c>
      <c r="R384">
        <v>92</v>
      </c>
      <c r="S384">
        <v>73</v>
      </c>
      <c r="T384">
        <f t="shared" si="171"/>
        <v>1.88778</v>
      </c>
      <c r="U384">
        <v>168</v>
      </c>
      <c r="V384" s="4">
        <v>88</v>
      </c>
      <c r="W384">
        <f t="shared" si="159"/>
        <v>1.2124645892351276</v>
      </c>
      <c r="X384">
        <f t="shared" si="160"/>
        <v>127.76203966005666</v>
      </c>
      <c r="Y384">
        <f t="shared" si="161"/>
        <v>0.15580736543909351</v>
      </c>
      <c r="Z384">
        <f t="shared" si="162"/>
        <v>7.7818181818181813</v>
      </c>
      <c r="AA384">
        <f t="shared" si="172"/>
        <v>1.2602739726027397</v>
      </c>
      <c r="AB384">
        <f t="shared" si="173"/>
        <v>8.3059782109673019</v>
      </c>
      <c r="AC384">
        <f t="shared" si="174"/>
        <v>4.8356164383561641E-2</v>
      </c>
      <c r="AD384">
        <f t="shared" si="175"/>
        <v>48.356164383561641</v>
      </c>
      <c r="AE384">
        <f t="shared" si="176"/>
        <v>7.534246575342466E-3</v>
      </c>
      <c r="AF384">
        <f t="shared" si="177"/>
        <v>7.5342465753424657</v>
      </c>
      <c r="AG384">
        <f t="shared" si="178"/>
        <v>0.06</v>
      </c>
      <c r="AH384">
        <f t="shared" si="179"/>
        <v>60</v>
      </c>
    </row>
    <row r="385" spans="1:34" s="8" customFormat="1" x14ac:dyDescent="0.3">
      <c r="A385">
        <v>384</v>
      </c>
      <c r="B385">
        <v>54</v>
      </c>
      <c r="C385">
        <v>65</v>
      </c>
      <c r="D385">
        <v>1.52</v>
      </c>
      <c r="E385">
        <f t="shared" si="158"/>
        <v>28.133656509695292</v>
      </c>
      <c r="F385" t="s">
        <v>40</v>
      </c>
      <c r="G385">
        <v>8</v>
      </c>
      <c r="H385" s="3">
        <v>-2.8</v>
      </c>
      <c r="I385" s="3">
        <v>-2.6</v>
      </c>
      <c r="J385" t="s">
        <v>2</v>
      </c>
      <c r="K385" t="s">
        <v>2</v>
      </c>
      <c r="L385" t="s">
        <v>15</v>
      </c>
      <c r="M385">
        <v>4.59</v>
      </c>
      <c r="N385">
        <v>1.96</v>
      </c>
      <c r="O385">
        <v>0.51</v>
      </c>
      <c r="P385">
        <v>4.8186900000000001</v>
      </c>
      <c r="Q385">
        <v>242</v>
      </c>
      <c r="R385">
        <v>109.8</v>
      </c>
      <c r="S385">
        <v>90.9</v>
      </c>
      <c r="T385">
        <f t="shared" si="171"/>
        <v>2.3506740000000002</v>
      </c>
      <c r="U385">
        <v>153.69999999999999</v>
      </c>
      <c r="V385" s="4">
        <v>104.3</v>
      </c>
      <c r="W385">
        <f t="shared" si="159"/>
        <v>2.3418367346938775</v>
      </c>
      <c r="X385">
        <f t="shared" si="160"/>
        <v>123.46938775510205</v>
      </c>
      <c r="Y385">
        <f t="shared" si="161"/>
        <v>0.26020408163265307</v>
      </c>
      <c r="Z385">
        <f t="shared" si="162"/>
        <v>9</v>
      </c>
      <c r="AA385">
        <f t="shared" si="172"/>
        <v>1.2079207920792079</v>
      </c>
      <c r="AB385">
        <f t="shared" si="173"/>
        <v>8.6527847105222122</v>
      </c>
      <c r="AC385">
        <f t="shared" si="174"/>
        <v>2.1562156215621561E-2</v>
      </c>
      <c r="AD385">
        <f t="shared" si="175"/>
        <v>21.56215621562156</v>
      </c>
      <c r="AE385">
        <f t="shared" si="176"/>
        <v>5.6105610561056106E-3</v>
      </c>
      <c r="AF385">
        <f t="shared" si="177"/>
        <v>5.6105610561056105</v>
      </c>
      <c r="AG385">
        <f t="shared" si="178"/>
        <v>5.3010891089108912E-2</v>
      </c>
      <c r="AH385">
        <f t="shared" si="179"/>
        <v>53.01089108910891</v>
      </c>
    </row>
    <row r="386" spans="1:34" s="8" customFormat="1" x14ac:dyDescent="0.3">
      <c r="A386">
        <v>385</v>
      </c>
      <c r="B386">
        <v>49</v>
      </c>
      <c r="C386">
        <v>70</v>
      </c>
      <c r="D386">
        <v>1.6</v>
      </c>
      <c r="E386">
        <f t="shared" ref="E386:E388" si="180">C386/(D386*D386)</f>
        <v>27.343749999999996</v>
      </c>
      <c r="F386" t="s">
        <v>40</v>
      </c>
      <c r="G386">
        <v>15</v>
      </c>
      <c r="H386" s="3">
        <v>-0.8</v>
      </c>
      <c r="I386" s="3">
        <v>-2.2999999999999998</v>
      </c>
      <c r="J386" t="s">
        <v>3</v>
      </c>
      <c r="K386" t="s">
        <v>4</v>
      </c>
      <c r="L386" t="s">
        <v>4</v>
      </c>
      <c r="M386">
        <v>2.9</v>
      </c>
      <c r="N386">
        <v>2.0699999999999998</v>
      </c>
      <c r="O386">
        <v>0.64</v>
      </c>
      <c r="P386">
        <v>3.0254400000000006</v>
      </c>
      <c r="Q386">
        <v>176</v>
      </c>
      <c r="R386">
        <v>172</v>
      </c>
      <c r="S386">
        <v>58</v>
      </c>
      <c r="T386">
        <f t="shared" si="171"/>
        <v>1.4998800000000001</v>
      </c>
      <c r="U386">
        <v>87</v>
      </c>
      <c r="V386" s="4">
        <v>77.400000000000006</v>
      </c>
      <c r="W386">
        <f t="shared" si="159"/>
        <v>1.4009661835748792</v>
      </c>
      <c r="X386">
        <f t="shared" si="160"/>
        <v>85.024154589371989</v>
      </c>
      <c r="Y386">
        <f t="shared" si="161"/>
        <v>0.3091787439613527</v>
      </c>
      <c r="Z386">
        <f t="shared" si="162"/>
        <v>4.53125</v>
      </c>
      <c r="AA386">
        <f t="shared" si="172"/>
        <v>2.9655172413793105</v>
      </c>
      <c r="AB386">
        <f t="shared" si="173"/>
        <v>8.8033340768491897</v>
      </c>
      <c r="AC386">
        <f t="shared" si="174"/>
        <v>3.5689655172413792E-2</v>
      </c>
      <c r="AD386">
        <f t="shared" ref="AD386:AD388" si="181">1000*AC386</f>
        <v>35.689655172413794</v>
      </c>
      <c r="AE386">
        <f t="shared" si="176"/>
        <v>1.1034482758620691E-2</v>
      </c>
      <c r="AF386">
        <f t="shared" ref="AF386:AF388" si="182">1000*AE386</f>
        <v>11.03448275862069</v>
      </c>
      <c r="AG386">
        <f t="shared" si="178"/>
        <v>5.2162758620689663E-2</v>
      </c>
      <c r="AH386">
        <f t="shared" ref="AH386:AH388" si="183">1000*AG386</f>
        <v>52.162758620689665</v>
      </c>
    </row>
    <row r="387" spans="1:34" s="8" customFormat="1" x14ac:dyDescent="0.3">
      <c r="A387">
        <v>386</v>
      </c>
      <c r="B387">
        <v>46</v>
      </c>
      <c r="C387">
        <v>65</v>
      </c>
      <c r="D387">
        <v>1.57</v>
      </c>
      <c r="E387">
        <f t="shared" si="180"/>
        <v>26.370238143535232</v>
      </c>
      <c r="F387" t="s">
        <v>40</v>
      </c>
      <c r="G387">
        <v>10</v>
      </c>
      <c r="H387" s="3">
        <v>-1</v>
      </c>
      <c r="I387" s="3">
        <v>-1.7</v>
      </c>
      <c r="J387" t="s">
        <v>3</v>
      </c>
      <c r="K387" t="s">
        <v>4</v>
      </c>
      <c r="L387" t="s">
        <v>4</v>
      </c>
      <c r="M387">
        <v>4.67</v>
      </c>
      <c r="N387">
        <v>1.94</v>
      </c>
      <c r="O387">
        <v>0.63</v>
      </c>
      <c r="P387">
        <v>4.8657600000000008</v>
      </c>
      <c r="Q387">
        <v>265</v>
      </c>
      <c r="R387">
        <v>107.4</v>
      </c>
      <c r="S387">
        <v>47.3</v>
      </c>
      <c r="T387">
        <f t="shared" ref="T387:T388" si="184">S387*0.02586</f>
        <v>1.2231779999999999</v>
      </c>
      <c r="U387">
        <v>128.22</v>
      </c>
      <c r="V387" s="4">
        <v>92.6</v>
      </c>
      <c r="W387">
        <f t="shared" si="159"/>
        <v>2.4072164948453607</v>
      </c>
      <c r="X387">
        <f t="shared" si="160"/>
        <v>136.5979381443299</v>
      </c>
      <c r="Y387">
        <f t="shared" si="161"/>
        <v>0.32474226804123713</v>
      </c>
      <c r="Z387">
        <f t="shared" si="162"/>
        <v>7.4126984126984121</v>
      </c>
      <c r="AA387">
        <f t="shared" si="172"/>
        <v>2.2706131078224105</v>
      </c>
      <c r="AB387">
        <f t="shared" si="173"/>
        <v>8.5117021431669535</v>
      </c>
      <c r="AC387">
        <f t="shared" si="174"/>
        <v>4.1014799154334036E-2</v>
      </c>
      <c r="AD387">
        <f t="shared" si="181"/>
        <v>41.014799154334035</v>
      </c>
      <c r="AE387">
        <f t="shared" si="176"/>
        <v>1.331923890063425E-2</v>
      </c>
      <c r="AF387">
        <f t="shared" si="182"/>
        <v>13.31923890063425</v>
      </c>
      <c r="AG387">
        <f t="shared" si="178"/>
        <v>0.10287019027484146</v>
      </c>
      <c r="AH387">
        <f t="shared" si="183"/>
        <v>102.87019027484146</v>
      </c>
    </row>
    <row r="388" spans="1:34" s="8" customFormat="1" x14ac:dyDescent="0.3">
      <c r="A388">
        <v>387</v>
      </c>
      <c r="B388">
        <v>54</v>
      </c>
      <c r="C388">
        <v>70</v>
      </c>
      <c r="D388">
        <v>1.6</v>
      </c>
      <c r="E388">
        <f t="shared" si="180"/>
        <v>27.343749999999996</v>
      </c>
      <c r="F388" t="s">
        <v>40</v>
      </c>
      <c r="G388">
        <v>2</v>
      </c>
      <c r="H388" s="3">
        <v>-1.8</v>
      </c>
      <c r="I388" s="3">
        <v>-1.5</v>
      </c>
      <c r="J388" t="s">
        <v>4</v>
      </c>
      <c r="K388" t="s">
        <v>4</v>
      </c>
      <c r="L388" t="s">
        <v>4</v>
      </c>
      <c r="M388">
        <v>3.87</v>
      </c>
      <c r="N388">
        <v>0.98</v>
      </c>
      <c r="O388">
        <v>0.52</v>
      </c>
      <c r="P388">
        <v>4.0240799999999988</v>
      </c>
      <c r="Q388">
        <v>280</v>
      </c>
      <c r="R388">
        <v>101.4</v>
      </c>
      <c r="S388">
        <v>91.2</v>
      </c>
      <c r="T388">
        <f t="shared" si="184"/>
        <v>2.3584320000000001</v>
      </c>
      <c r="U388">
        <v>151.32</v>
      </c>
      <c r="V388" s="4">
        <v>82.6</v>
      </c>
      <c r="W388">
        <f t="shared" si="159"/>
        <v>3.9489795918367347</v>
      </c>
      <c r="X388">
        <f t="shared" si="160"/>
        <v>285.71428571428572</v>
      </c>
      <c r="Y388">
        <f t="shared" si="161"/>
        <v>0.53061224489795922</v>
      </c>
      <c r="Z388">
        <f t="shared" si="162"/>
        <v>7.4423076923076925</v>
      </c>
      <c r="AA388">
        <f t="shared" si="172"/>
        <v>1.111842105263158</v>
      </c>
      <c r="AB388">
        <f t="shared" si="173"/>
        <v>8.3399355911240693</v>
      </c>
      <c r="AC388">
        <f t="shared" si="174"/>
        <v>1.0745614035087718E-2</v>
      </c>
      <c r="AD388">
        <f t="shared" si="181"/>
        <v>10.745614035087717</v>
      </c>
      <c r="AE388">
        <f t="shared" si="176"/>
        <v>5.7017543859649127E-3</v>
      </c>
      <c r="AF388">
        <f t="shared" si="182"/>
        <v>5.7017543859649127</v>
      </c>
      <c r="AG388">
        <f t="shared" si="178"/>
        <v>4.4123684210526301E-2</v>
      </c>
      <c r="AH388">
        <f t="shared" si="183"/>
        <v>44.123684210526299</v>
      </c>
    </row>
  </sheetData>
  <sortState xmlns:xlrd2="http://schemas.microsoft.com/office/spreadsheetml/2017/richdata2" ref="A2:AH396">
    <sortCondition ref="A1:A396"/>
  </sortState>
  <phoneticPr fontId="2" type="noConversion"/>
  <pageMargins left="0.7" right="0.7" top="0.75" bottom="0.75" header="0.3" footer="0.3"/>
  <pageSetup paperSize="9" scale="76" fitToWidth="0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İHAN TIĞLI</cp:lastModifiedBy>
  <cp:lastPrinted>2025-06-30T20:44:33Z</cp:lastPrinted>
  <dcterms:created xsi:type="dcterms:W3CDTF">2025-04-17T11:52:36Z</dcterms:created>
  <dcterms:modified xsi:type="dcterms:W3CDTF">2025-09-15T17:41:48Z</dcterms:modified>
</cp:coreProperties>
</file>